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65" windowWidth="20115" windowHeight="7755" activeTab="6"/>
  </bookViews>
  <sheets>
    <sheet name="Table 1" sheetId="7" r:id="rId1"/>
    <sheet name="Table 2" sheetId="4" r:id="rId2"/>
    <sheet name="Table 3" sheetId="2" r:id="rId3"/>
    <sheet name="Table 4" sheetId="3" r:id="rId4"/>
    <sheet name="Table 5" sheetId="5" r:id="rId5"/>
    <sheet name="Table 6" sheetId="6" r:id="rId6"/>
    <sheet name="Table 7" sheetId="1" r:id="rId7"/>
    <sheet name="Table 8" sheetId="8" r:id="rId8"/>
    <sheet name="Table 9" sheetId="9" r:id="rId9"/>
  </sheets>
  <calcPr calcId="145621"/>
</workbook>
</file>

<file path=xl/calcChain.xml><?xml version="1.0" encoding="utf-8"?>
<calcChain xmlns="http://schemas.openxmlformats.org/spreadsheetml/2006/main">
  <c r="Y31" i="7" l="1"/>
  <c r="X31" i="7"/>
  <c r="W31" i="7"/>
  <c r="V31" i="7"/>
  <c r="U31" i="7"/>
  <c r="T31" i="7"/>
  <c r="S31" i="7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B31" i="7"/>
</calcChain>
</file>

<file path=xl/sharedStrings.xml><?xml version="1.0" encoding="utf-8"?>
<sst xmlns="http://schemas.openxmlformats.org/spreadsheetml/2006/main" count="4757" uniqueCount="2441">
  <si>
    <t>Species</t>
  </si>
  <si>
    <t>Region</t>
  </si>
  <si>
    <t>Size (kp)</t>
  </si>
  <si>
    <t>Completeness (Score)</t>
  </si>
  <si>
    <t>Position</t>
  </si>
  <si>
    <t>G+C%</t>
  </si>
  <si>
    <t>Most common phage</t>
  </si>
  <si>
    <t>incomplete (20)</t>
  </si>
  <si>
    <t>PHAGE_Synech_ACG_2014f_NC_026927</t>
  </si>
  <si>
    <t>incomplete (40)</t>
  </si>
  <si>
    <t>PHAGE_Psychr_pOW20_A_NC_020841</t>
  </si>
  <si>
    <t>incomplete (50)</t>
  </si>
  <si>
    <t>PHAGE_Bacill_SP_15_NC_031245</t>
  </si>
  <si>
    <t>incomplete (60)</t>
  </si>
  <si>
    <t>incomplete (10)</t>
  </si>
  <si>
    <t>PHAGE_Synech_ACG_2014b_NC_027130</t>
  </si>
  <si>
    <t>incomplete (30)</t>
  </si>
  <si>
    <t>81282-90113</t>
  </si>
  <si>
    <t>43676-55075</t>
  </si>
  <si>
    <t>PHAGE_Sphing_PAU_NC_019521</t>
  </si>
  <si>
    <t>23328-30404</t>
  </si>
  <si>
    <t>14664-24061</t>
  </si>
  <si>
    <t>18924-25091</t>
  </si>
  <si>
    <t>L. interrogans sv. Lai</t>
  </si>
  <si>
    <t>NC_004342.2</t>
  </si>
  <si>
    <t>1065068-1071289</t>
  </si>
  <si>
    <t>PHAGE_Pseudo_LMA2_NC_011166</t>
  </si>
  <si>
    <t>1570617-1577565</t>
  </si>
  <si>
    <t>1653919-1665310</t>
  </si>
  <si>
    <t>2899919-2909391</t>
  </si>
  <si>
    <t>3929157-3937070 </t>
  </si>
  <si>
    <t>PHAGE_Synech_S_SSM4_NC_020875</t>
  </si>
  <si>
    <t>L. interrogans sv. Copenhagen</t>
  </si>
  <si>
    <t>NC_005823.1</t>
  </si>
  <si>
    <t>1386696-1396168 </t>
  </si>
  <si>
    <t>2563748-2575150</t>
  </si>
  <si>
    <t>2647580-2659185</t>
  </si>
  <si>
    <t>PHAGE_Synech_S_CAM7_NC_031927</t>
  </si>
  <si>
    <t>3152985-3159188 </t>
  </si>
  <si>
    <t>L. interrogans sv. Authumnalis</t>
  </si>
  <si>
    <t>NZ_AHNF02000104.1</t>
  </si>
  <si>
    <t>86415-98020</t>
  </si>
  <si>
    <t>161698-173090</t>
  </si>
  <si>
    <t>NZ_AHNF02000094.1</t>
  </si>
  <si>
    <t>132-5697</t>
  </si>
  <si>
    <t>PHAGE_Sulfol_7_NC_013588</t>
  </si>
  <si>
    <t>NZ_AHNF02000040.1</t>
  </si>
  <si>
    <t>50484-58565</t>
  </si>
  <si>
    <t>PHAGE_Lactob_LBR48_NC_027990</t>
  </si>
  <si>
    <t>62932-72679</t>
  </si>
  <si>
    <t>PHAGE_Lister_B054_NC_009813</t>
  </si>
  <si>
    <t>174290-183703</t>
  </si>
  <si>
    <t>NZ_AHNF02000031.1</t>
  </si>
  <si>
    <t>149134-155301</t>
  </si>
  <si>
    <t>L. interrogans sv. Djasiman</t>
  </si>
  <si>
    <t>NZ_AFMB02000163.1</t>
  </si>
  <si>
    <t>94406-101482</t>
  </si>
  <si>
    <t>NZ_AFMB02000127.1</t>
  </si>
  <si>
    <t>17885-24067 </t>
  </si>
  <si>
    <t>NZ_AFMB02000117.1</t>
  </si>
  <si>
    <t>189-7093</t>
  </si>
  <si>
    <t>PHAGE_Entero_phi92_NC_023693</t>
  </si>
  <si>
    <t>NZ_AFMB02000021.1</t>
  </si>
  <si>
    <t>14544-23937</t>
  </si>
  <si>
    <t>L. interrogans sv. Batislava</t>
  </si>
  <si>
    <t>NZ_CP011410.1</t>
  </si>
  <si>
    <t>questionable (90)</t>
  </si>
  <si>
    <t>1047109-1056494</t>
  </si>
  <si>
    <t>PHAGE_Mannhe_vB_MhS_1152AP2_NC_028956</t>
  </si>
  <si>
    <t>1094464-1100595</t>
  </si>
  <si>
    <t>2003227-2011817 </t>
  </si>
  <si>
    <t>PHAGE_Salisa_1_NC_017983</t>
  </si>
  <si>
    <t>2662600-2672758 </t>
  </si>
  <si>
    <t>2724492-2735406</t>
  </si>
  <si>
    <t>PHAGE_Synech_S_CRM01_NC_015569</t>
  </si>
  <si>
    <t>2995666-3005060</t>
  </si>
  <si>
    <t>L. interrogans sv. Bataviae</t>
  </si>
  <si>
    <t>NZ_AHND02000072.1</t>
  </si>
  <si>
    <t>155455-164869</t>
  </si>
  <si>
    <t>NZ_AHND02000042.1</t>
  </si>
  <si>
    <t>77906-82785</t>
  </si>
  <si>
    <t>PHAGE_Bacill_G_NC_023719</t>
  </si>
  <si>
    <t>NZ_AHND02000034.1</t>
  </si>
  <si>
    <t>24658-30822</t>
  </si>
  <si>
    <t>NZ_AHND02000012.1</t>
  </si>
  <si>
    <t>11410-24309</t>
  </si>
  <si>
    <t>L. interrogans sv. Canicola</t>
  </si>
  <si>
    <t>NZ_AKWU02000084.1</t>
  </si>
  <si>
    <t>159741-171148</t>
  </si>
  <si>
    <t>NZ_AKWU02000034.1</t>
  </si>
  <si>
    <t>13843-27118</t>
  </si>
  <si>
    <t>NZ_AKWU02000033.1</t>
  </si>
  <si>
    <t>10695-17771</t>
  </si>
  <si>
    <t>NZ_AKWU02000010.1</t>
  </si>
  <si>
    <t>26468-32632 </t>
  </si>
  <si>
    <t>L. interrogans sv. Grippotyphosa</t>
  </si>
  <si>
    <t>NZ_AHNJ02000042.1</t>
  </si>
  <si>
    <t>374401-380547</t>
  </si>
  <si>
    <t>NZ_AHNJ02000034.1</t>
  </si>
  <si>
    <t>158771-168185</t>
  </si>
  <si>
    <t>NZ_AHNJ02000028.1</t>
  </si>
  <si>
    <t>144410-152494</t>
  </si>
  <si>
    <t>156852-166590</t>
  </si>
  <si>
    <t>NZ_AHNJ02000016.1</t>
  </si>
  <si>
    <t>89745-101137</t>
  </si>
  <si>
    <t>164815-176420</t>
  </si>
  <si>
    <t>L. interrogans sv. Pomona</t>
  </si>
  <si>
    <t>NZ_LUHH01000015.1</t>
  </si>
  <si>
    <t>24422-33126</t>
  </si>
  <si>
    <t>PHAGE_Mannhe_vB_MhS_587AP2_NC_028743</t>
  </si>
  <si>
    <t>NZ_LUHH01000031.1</t>
  </si>
  <si>
    <t>1045643-1051804</t>
  </si>
  <si>
    <t>1357698-1364774</t>
  </si>
  <si>
    <t>1366416-1382593</t>
  </si>
  <si>
    <t>2561484-2570897</t>
  </si>
  <si>
    <t>L. interrogans sv. Pyrogenes</t>
  </si>
  <si>
    <t>NZ_AHNH02000067.1</t>
  </si>
  <si>
    <t>89898-99312</t>
  </si>
  <si>
    <t>NZ_AHNH02000043.1</t>
  </si>
  <si>
    <t>47468-56216</t>
  </si>
  <si>
    <t>69660-76736</t>
  </si>
  <si>
    <t>NZ_AHNH02000028.1</t>
  </si>
  <si>
    <t>83295-94584</t>
  </si>
  <si>
    <t>NZ_AHNH02000001.1</t>
  </si>
  <si>
    <t>51450-57614</t>
  </si>
  <si>
    <t>L. interrogans sv. Harjo</t>
  </si>
  <si>
    <t>NZ_CP012603.1</t>
  </si>
  <si>
    <t>incomplete</t>
  </si>
  <si>
    <t>1-10042</t>
  </si>
  <si>
    <t>PHAGE_Mycoba_Firecracker_NC_023712</t>
  </si>
  <si>
    <t>670902-681775</t>
  </si>
  <si>
    <t>PHAGE_Plankt_PaV_LD_NC_016564</t>
  </si>
  <si>
    <t>1718698-1724345</t>
  </si>
  <si>
    <t>PHAGE_Escher_phAPEC8_NC_020079</t>
  </si>
  <si>
    <t>2924975-2934368</t>
  </si>
  <si>
    <t>L. kirschneri sv. Cyn</t>
  </si>
  <si>
    <t>NZ_AHMN02000020.1</t>
  </si>
  <si>
    <t>180029-189418</t>
  </si>
  <si>
    <t>NZ_AHMN02000010.1</t>
  </si>
  <si>
    <t>69382-75899</t>
  </si>
  <si>
    <t>NZ_AHMN02000004.1</t>
  </si>
  <si>
    <t>231222-238299 </t>
  </si>
  <si>
    <t>249254-256883</t>
  </si>
  <si>
    <t>PHAGE_Paenib_Tripp_NC_028930</t>
  </si>
  <si>
    <t>310093-320333</t>
  </si>
  <si>
    <t>L. noguchii</t>
  </si>
  <si>
    <t>NZ_AKWY02000034.1</t>
  </si>
  <si>
    <t>165324-172275</t>
  </si>
  <si>
    <t>174703-181613</t>
  </si>
  <si>
    <t>251035-260361</t>
  </si>
  <si>
    <t>667956-677396</t>
  </si>
  <si>
    <t>681763-689829</t>
  </si>
  <si>
    <t>PHAGE_Bdello_phi1422_NC_019525</t>
  </si>
  <si>
    <t>NZ_AKWY02000031.1</t>
  </si>
  <si>
    <t>146393-154461</t>
  </si>
  <si>
    <t>158828-168268</t>
  </si>
  <si>
    <t>NZ_AKWY02000018.1</t>
  </si>
  <si>
    <t>822-8888</t>
  </si>
  <si>
    <t>13255-22695</t>
  </si>
  <si>
    <t>NZ_AKWY02000016.1</t>
  </si>
  <si>
    <t>13255-22695 </t>
  </si>
  <si>
    <t>NZ_AKWY02000010.1</t>
  </si>
  <si>
    <t>120718-130133 </t>
  </si>
  <si>
    <t>L. borgpetersenii sv. Harjo (TypeA)</t>
  </si>
  <si>
    <t>NC_008508.1</t>
  </si>
  <si>
    <t>1250984-1258819</t>
  </si>
  <si>
    <t>PHAGE_Synech_S_CAM3_NC_031906</t>
  </si>
  <si>
    <t>1448982-1458517</t>
  </si>
  <si>
    <t>1742464-1753715</t>
  </si>
  <si>
    <t>PHAGE_Shigel_Sf6_NC_005344</t>
  </si>
  <si>
    <t>1873329-1879904</t>
  </si>
  <si>
    <t>L. weilii</t>
  </si>
  <si>
    <t>NZ_AHNC02000035.1</t>
  </si>
  <si>
    <t>59792-67309</t>
  </si>
  <si>
    <t>PHAGE_Gordon_Zirinka_NC_031097</t>
  </si>
  <si>
    <t>NZ_AHNC02000023.1</t>
  </si>
  <si>
    <t>PHAGE_Lister_LP_037_NC_021787</t>
  </si>
  <si>
    <t>L. alexanderi</t>
  </si>
  <si>
    <t>NZ_AHMT02000052.1</t>
  </si>
  <si>
    <t>69235-83053</t>
  </si>
  <si>
    <t>105449-113078</t>
  </si>
  <si>
    <t>176569-188315</t>
  </si>
  <si>
    <t>NZ_AHMT02000047.1</t>
  </si>
  <si>
    <t>69-7353</t>
  </si>
  <si>
    <t>NZ_AHMT02000041.1</t>
  </si>
  <si>
    <t>10893-15010</t>
  </si>
  <si>
    <t>PHAGE_Entero_N15_NC_001901</t>
  </si>
  <si>
    <t>NZ_AHMT02000027.1</t>
  </si>
  <si>
    <t>851-7419 </t>
  </si>
  <si>
    <t>PHAGE_Sodali_phiSG1_NC_007902</t>
  </si>
  <si>
    <t>L. alstonii</t>
  </si>
  <si>
    <t>NZ_CP015217.1</t>
  </si>
  <si>
    <t>1220702-1229357</t>
  </si>
  <si>
    <t>1588955-1596032</t>
  </si>
  <si>
    <t>L. santarosai</t>
  </si>
  <si>
    <t>NZ_CP006694.1</t>
  </si>
  <si>
    <t>572634-580349</t>
  </si>
  <si>
    <t>2669638-2679494</t>
  </si>
  <si>
    <t>PHAGE_Mycoba_Panchino_NC_031281</t>
  </si>
  <si>
    <t>L. kmetyi sv. Malaysia</t>
  </si>
  <si>
    <t>NZ_AHMP02000003.1</t>
  </si>
  <si>
    <t>1426148-1440340</t>
  </si>
  <si>
    <t>PHAGE_Deep_s_D6E_NC_019544</t>
  </si>
  <si>
    <t>L. licerasiae sv. Varillal</t>
  </si>
  <si>
    <t>572634-580349 </t>
  </si>
  <si>
    <t>L. wolffii sv. Khorat</t>
  </si>
  <si>
    <t>NZ_AKWX02000013.1</t>
  </si>
  <si>
    <t>340454-345523 </t>
  </si>
  <si>
    <t>PHAGE_Pseudo_MD8_NC_031091</t>
  </si>
  <si>
    <t>L. biflexa sv. Patoc I</t>
  </si>
  <si>
    <t>NC_010602.1</t>
  </si>
  <si>
    <t>2110846-2124736</t>
  </si>
  <si>
    <t>Direct repeat consensus</t>
  </si>
  <si>
    <t>TTTCAATGCACTTCCTCTTGAATAAGAGAAAGAAAC</t>
  </si>
  <si>
    <t>CTGAATATAACTTTGATGCCGTTAGGCGTTGAGCAC</t>
  </si>
  <si>
    <t>TTGTAAATTCTGTAGTTGTCCTATTTCCTTAGGAA</t>
  </si>
  <si>
    <t>AACTCACAACTCTTCCGAAAGAAATCGGACAACTACAGAATTTACAA</t>
  </si>
  <si>
    <t>TGCTCAACGCCTAACGGCATCAAAGTTATATTCAG</t>
  </si>
  <si>
    <t>GTGCTCAACGCCTAACGGCATCAAAGTTATATTCAG</t>
  </si>
  <si>
    <t>TCTGAATATAACTTTGATGCCGTTAGGCGTTGAGCAC</t>
  </si>
  <si>
    <t>CTTCCTAAAGAAATTGGACAACTACAGAATTTGAAA</t>
  </si>
  <si>
    <t>GTGCTCAACGCCTAACGGCATCAAAGTTATATTCAGA</t>
  </si>
  <si>
    <t>GTTTCTTTCTCTTATTCAAGAGGAAGTGCATTGAAA</t>
  </si>
  <si>
    <t>AGTTGTCCGATTTCTTTCGGAAGAGTTGTGAGTTGGTTAT</t>
  </si>
  <si>
    <t>GTGCTCAACGCCTACCGGCATCAAAGTTATATTCAGA</t>
  </si>
  <si>
    <t>CTGAATATAACTTTGATGCCGGTAGGCGTTGAGCACC</t>
  </si>
  <si>
    <t>TTTCAATGCACTTCCTCTTGAATAAGAGAAAGAAACG</t>
  </si>
  <si>
    <t>ACCAACTCACAACTCTTCCAAAAGAAATCGGACAACTACAGAATTTGCAA</t>
  </si>
  <si>
    <t>TTGTAAATTCTGTAGTTGTCCTATTTCCTTAGGAAG</t>
  </si>
  <si>
    <t>ATATTACCCTGAATATAACTTTGATGCCGGTAGGCGTTGAGCACACGGA</t>
  </si>
  <si>
    <t>GTGCTCAACGCCTTACGGCATCAAAGTTAAGTTCAG</t>
  </si>
  <si>
    <t>TCCTTCTTAAACAAAGGAAGAAAC</t>
  </si>
  <si>
    <t>GTTTCAATCCGCTTCCTTTGCGAACAAAGGAAGAAACA</t>
  </si>
  <si>
    <t>AGTTTCAATCCGCTTCCTTCTTAAACAAAGGAAGAAAC</t>
  </si>
  <si>
    <t>ATTTCTTTCTCTTATTAAAGAGGAAGTGGATTGAAAC</t>
  </si>
  <si>
    <t>GTTTCAATCCACTTCCTTTTTAAACCAAGGAAGAAAC</t>
  </si>
  <si>
    <t>GTTTCTTCTTCTTACTTTAGAGGAAGTGGATTGAAAC</t>
  </si>
  <si>
    <t>TGTTTCAATCCGCTTCCTCTTTAATAAGAGAAAGAAAT</t>
  </si>
  <si>
    <t>GTTTCAATCCACTTCCTTCACAAACAAAGGAAGAAAT</t>
  </si>
  <si>
    <t>GTTTCAATCCACTCTTCTCTAAAAGAAGAGATTAAAC</t>
  </si>
  <si>
    <t>GTTTCTTTCTCTTGTTTGAGAGGAAGTGGATTGAAAC</t>
  </si>
  <si>
    <t>AAATTCAATACTTGTAAATTCTGTAGTTGTCCGATTTCTT</t>
  </si>
  <si>
    <t>NF</t>
  </si>
  <si>
    <t>CTTTTCCCCACATGCGTGGGGTTGAACCG</t>
  </si>
  <si>
    <t>CTTTTCCCCACACACGTGGGGTTGAACCG</t>
  </si>
  <si>
    <t>TTCAACCCCACGTGTGTGGGGAAAAG</t>
  </si>
  <si>
    <t>CGGTTCAACCCCACGCATGTGGAGAATAG</t>
  </si>
  <si>
    <t>GGTTCAACCCCACGTGTGTGGGGAAAAG</t>
  </si>
  <si>
    <t>CGGTTCAACCCCACGCATGTGGGGAAAAG</t>
  </si>
  <si>
    <t>CCACGGTTCAACCCCACGCATGTGGGGAAAAG</t>
  </si>
  <si>
    <t>CTTTTCCCCACATGCGTGGGGTTGAACC</t>
  </si>
  <si>
    <t>CTGAATATAACTTTGATGCCGTAAGGCGTTGAGCAC</t>
  </si>
  <si>
    <t>Strain</t>
  </si>
  <si>
    <t>Spacer</t>
  </si>
  <si>
    <t>Target</t>
  </si>
  <si>
    <t>Score</t>
  </si>
  <si>
    <t>AGGTCCACCCCTTCCTGAGTAGACACAGGCAACGGA</t>
  </si>
  <si>
    <t>Leptospira interrogans serovar Linhai str. 56609 plasmid lcp1, complete sequence(NZ_CP006725.1)</t>
  </si>
  <si>
    <t>CTGCAATCGTTACAGTTTTAAGAGAATCGAATG</t>
  </si>
  <si>
    <t>Synechococcus phage ACG-2014b isolate Syn7803C100, complete genome(KJ019134)</t>
  </si>
  <si>
    <t>Synechococcus phage ACG-2014b isolate Syn7803C36, complete genome(KJ019161)</t>
  </si>
  <si>
    <t>Synechococcus phage ACG-2014b isolate Syn9311C4, complete genome(KJ019133)</t>
  </si>
  <si>
    <t>Synechococcus phage ACG-2014b isolate Syn7803C28, complete genome(KJ019154)</t>
  </si>
  <si>
    <t>Synechococcus phage ACG-2014b isolate Syn9311C1, complete genome(KJ019132)</t>
  </si>
  <si>
    <t>Synechococcus phage ACG-2014b isolate Syn7803US54, complete genome(KJ019109)</t>
  </si>
  <si>
    <t>Synechococcus phage ACG-2014b isolate Syn7803US56, complete genome(KJ019110)</t>
  </si>
  <si>
    <t>Synechococcus phage ACG-2014b isolate Syn7803C92, complete genome(KJ019061)</t>
  </si>
  <si>
    <t>Synechococcus phage ACG-2014b isolate Syn7803US53, complete genome(KJ019108)</t>
  </si>
  <si>
    <t>Synechococcus phage ACG-2014b isolate Syn7803US49, complete genome(KJ019104)</t>
  </si>
  <si>
    <t>Synechococcus phage ACG-2014b isolate Syn7803C91, complete genome(KJ019060)</t>
  </si>
  <si>
    <t>Synechococcus phage ACG-2014b isolate Syn7803C78, complete genome(KJ019051)</t>
  </si>
  <si>
    <t>Synechococcus phage ACG-2014b isolate Syn7803C76, complete genome(KJ019049)</t>
  </si>
  <si>
    <t>Synechococcus phage ACG-2014b isolate Syn7803C68, complete genome(KJ019043)</t>
  </si>
  <si>
    <t>Synechococcus phage ACG-2014b isolate Syn7803C66, complete genome(KJ019041)</t>
  </si>
  <si>
    <t>Synechococcus phage ACG-2014b isolate Syn7803C69, complete genome(KJ019044)</t>
  </si>
  <si>
    <t>CGTAAAACCAATGGGTTATAAAGTTAAATTCTTTT</t>
  </si>
  <si>
    <t>Marinobacter adhaerens HP15 plasmid pHP-187, complete sequence(NC_017507.1)</t>
  </si>
  <si>
    <t>CATGAGAGATTTTGTTGAAATCTATTTCTATATCT</t>
  </si>
  <si>
    <t>Bacillus cereus D17 plasmid, complete sequence(NZ_CP0092</t>
  </si>
  <si>
    <t>Bacillus cereus AH187 plasmid pAH187_270, complete sequence(NC_011655.1)</t>
  </si>
  <si>
    <t>Bacillus cereus ATCC 10987 plasmid pBc10987, complete sequence(NC_005707.1)</t>
  </si>
  <si>
    <t>Bacillus cereus NC7401 plasmid pNCcld DNA, complete sequence, strain: NC7401(NC_016792.1)</t>
  </si>
  <si>
    <t>Bacillus cereus H3081.97 plasmid pH308197_258, complete sequence(NC_011339.1)</t>
  </si>
  <si>
    <t>Bacillus cereus strain AH187 plasmid pCER270, complete sequence(NC_010924.1)</t>
  </si>
  <si>
    <t>TTAAAAGGAAAGGGGATATAACAATAAAATTTTTG</t>
  </si>
  <si>
    <t>Leuconostoc kimchii IMSNU 11154 plasmid LkipL4704, complete sequence(NC_014132.1)</t>
  </si>
  <si>
    <t>CTGCAATCGTTATAGTTTTAAGAGAATCGAATG</t>
  </si>
  <si>
    <t>Synechococcus phage ACG-2014b isolate Syn7803C67, complete genome(KJ019042)</t>
  </si>
  <si>
    <t>CAAGCGATCGCGGCGGCCAGACGCGCCCAGCCG</t>
  </si>
  <si>
    <t>Rhizobium sp. N541 plasmid pRspN541e, complete sequence(NZ_CP013642.1)</t>
  </si>
  <si>
    <t>Rhizobium sp. N941 plasmid pRspN941e, complete sequence(NZ_CP013649.1)</t>
  </si>
  <si>
    <t>Rhizobium sp. N324 plasmid pRspN324e, complete sequence(NZ_CP013635.1)</t>
  </si>
  <si>
    <t>Rhodothermus marinus SG0.5JP17-172 plasmid pRHOM17201, complete sequence(NC_015970.1) </t>
  </si>
  <si>
    <t>CCGACACGATCGCGCAGCCGAAATCGAGGATGAAA</t>
  </si>
  <si>
    <t>Neorhizobium galegae chromid pHAMBI1141a, complete sequence(NZ_HG938356.1)</t>
  </si>
  <si>
    <t>GGGAAAAAACTTTGAACTCAATGAATCCGAACTAAT</t>
  </si>
  <si>
    <t>CGATTTAAACACAAGATGAGATATTACAATTCTCT</t>
  </si>
  <si>
    <t>TTTCCAAAAAAATAAAGGAATTGATCAATATGGAA</t>
  </si>
  <si>
    <t>CACTTAAATCTTATACTTGTTATTCCAATAAGTCT</t>
  </si>
  <si>
    <t>Leptospira interrogans serovar Linhai str. 56609 plasmid lcp3, complete sequence(NZ_CP006727.1)</t>
  </si>
  <si>
    <t>GATTTACATCTTTTAAATAGTCTGCCATAATAACAT</t>
  </si>
  <si>
    <t>GGTTAACATCCTGGAATTCATCACCAAAAATAATAT</t>
  </si>
  <si>
    <t>GAGTTGCGAGTTGGTTATTATGTAAATCCAACTC</t>
  </si>
  <si>
    <t>TAGAATTATCTATCTTGAGCAAATCAAGATTCACACAT</t>
  </si>
  <si>
    <t>AGTTTAAATCTTGAGATTCATCAACAATAATCCAAT</t>
  </si>
  <si>
    <t>AATTAAGATTTTGAAATTCATCTACAATAATAATTG</t>
  </si>
  <si>
    <t>AATTCAAGTTTTGAAATTCATCAACGATAATAATTG</t>
  </si>
  <si>
    <t>TTATCAAAATAATAAAGAAATTGATAAAGATGGAA</t>
  </si>
  <si>
    <t>GAGTTGCGAGTTGGTTATCACTCAAATACAACTC</t>
  </si>
  <si>
    <t>GAGTTGTGAGTTGGTTATTATGTAAATCCAACTC</t>
  </si>
  <si>
    <t>TATAATTCGTCTTTCGTAATTAAACTAATAAACT</t>
  </si>
  <si>
    <t>GGTTAATATCTTGAAACTCATCAATGATAATGAAAT</t>
  </si>
  <si>
    <t>ATTAGAAAAAAACAAAGGAATTTATCTACATAAAC</t>
  </si>
  <si>
    <t>TTTGCAAAAAAATCAAGGAATTGTTCTAATTGATG</t>
  </si>
  <si>
    <t>TTTTCTTAAAAAGAAAGAAATTGATCTACATGTCG</t>
  </si>
  <si>
    <t>TTATCAAAATAATGAAGAAATTGATAAAGATGGAA</t>
  </si>
  <si>
    <t>GAGTCTCGAGTTGGTTATCACTCAAATCCAACTC</t>
  </si>
  <si>
    <t>TTCTTTAAACATGATATAAGAGATTACAATTTCTT</t>
  </si>
  <si>
    <t>GAGTTGTATTTGAGTTATAACC</t>
  </si>
  <si>
    <t>GAATTGTATTTGAGTAATAACC</t>
  </si>
  <si>
    <t>GATTAACATCCTGTAACTCAGCCAACATAATAAAAA</t>
  </si>
  <si>
    <t>CATTAATATCTTGAGCCTCATCAACCAATATAAAAT</t>
  </si>
  <si>
    <t>Leptospira phage LnoZ_CZ214, complete genome(KF114877)</t>
  </si>
  <si>
    <t>Escherichia phage Av-05, complete genome(KM190144)</t>
  </si>
  <si>
    <t>Enterobacteria phage phi92, complete genome(FR775895)</t>
  </si>
  <si>
    <t>Cyanobacterium aponinum PCC 10605 plasmid pCYAN10605.01, complete sequence(NC_019777.1)</t>
  </si>
  <si>
    <t>Prochlorococcus phage P-TIM68, complete genome(KM359505)</t>
  </si>
  <si>
    <t>Cyanophage S-RIM17 isolate R31_907 phosphate-starvation inducible protein (phoH) gene, partial cds(GQ284127)</t>
  </si>
  <si>
    <t>Cyanophage S-RIM17 isolate R32_907 phosphate-starvation inducible protein (phoH) gene, partial cds(GQ284126)</t>
  </si>
  <si>
    <t>Cyanophage S-RIM17 isolate R501_906 phosphate-starvation inducible protein (phoH) gene, partial cds(GQ284125)</t>
  </si>
  <si>
    <t>Cyanophage S-RIM17 isolate R3_904 phosphate-starvation inducible protein (phoH) gene, partial cds(GQ284124)</t>
  </si>
  <si>
    <t>Cyanophage S-RIM17 isolate R2_701 phosphate-starvation inducible protein (phoH) gene, partial cds(GQ284123)</t>
  </si>
  <si>
    <t>Bacteriophage bIL286, complete genome(AF323669)</t>
  </si>
  <si>
    <t>Geminocystis sp. NIES-3709 plasmid pGM3709_07 DNA, complete genome(NZ_AP014828.1)</t>
  </si>
  <si>
    <t>Glaciecola sp. 4H-3-7+YE-5 plasmid pGLAAG01, complete sequence(NC_015498.1)</t>
  </si>
  <si>
    <t>Bacillus thuringiensis Bt18247 plasmid p174778, complete sequence(NZ_CP015251.1)</t>
  </si>
  <si>
    <t>Enterococcus sp. MN05 plasmid unnamed3 sequence(NZ_CP021876.1)</t>
  </si>
  <si>
    <t>Bacillus thuringiensis YBT-1518 plasmid pBMB0232, complete sequence(NC_022877.1)</t>
  </si>
  <si>
    <t>Lactobacillus phage LfeInf, complete genome(KP054477)</t>
  </si>
  <si>
    <t>Bacillus phage MG-B1, complete genome(KC685370)</t>
  </si>
  <si>
    <t>Leptospira interrogans serovar Linhai str. 56609 plasmid lcp2, complete sequence(NZ_CP006726.1)</t>
  </si>
  <si>
    <t>Escherichia coli strain S50 plasmid A, complete sequence(NZ_CP010239.1)</t>
  </si>
  <si>
    <t>Campylobacter iguaniorum strain 1485E plasmid pCIG1485E, complete sequence(NZ_CP009044.1)</t>
  </si>
  <si>
    <t>Enterobacteria phage 2851, complete genome(FM180578)</t>
  </si>
  <si>
    <t>Stx2-converting phage 1717, complete genome(FJ188381)</t>
  </si>
  <si>
    <t>Stx2-converting phage Stx2a_WGPS4 proviral DNA, complete genome(AP012538)</t>
  </si>
  <si>
    <t>Stx2-converting phage Stx2a_WGPS8 proviral DNA, complete genome(AP012540)</t>
  </si>
  <si>
    <t>Stx2-converting phage Stx2a_WGPS6 proviral DNA, complete genome(AP012539)</t>
  </si>
  <si>
    <t>Stx2-converting phage Stx2a_F349 proviral DNA, complete genome(AP012530) </t>
  </si>
  <si>
    <t>Phage BP-4795 complete genome(AJ556162)</t>
  </si>
  <si>
    <t>Uniprot entry</t>
  </si>
  <si>
    <t>Strains</t>
  </si>
  <si>
    <t>CUDO5</t>
  </si>
  <si>
    <t>CUDO8</t>
  </si>
  <si>
    <t>LA</t>
  </si>
  <si>
    <t>Product</t>
  </si>
  <si>
    <t>Size (aa)</t>
  </si>
  <si>
    <t>LIC</t>
  </si>
  <si>
    <t>CYN</t>
  </si>
  <si>
    <t>NOGU</t>
  </si>
  <si>
    <t>LBL</t>
  </si>
  <si>
    <t>WEIL</t>
  </si>
  <si>
    <t>ALEX</t>
  </si>
  <si>
    <t>ALS</t>
  </si>
  <si>
    <t>SANTA</t>
  </si>
  <si>
    <t>KMET</t>
  </si>
  <si>
    <t>LINC</t>
  </si>
  <si>
    <t>WOLF</t>
  </si>
  <si>
    <t>LBF</t>
  </si>
  <si>
    <t>Q8EXM2</t>
  </si>
  <si>
    <t>GRP</t>
  </si>
  <si>
    <t>M4QAZ7</t>
  </si>
  <si>
    <t>Q8F2Z8</t>
  </si>
  <si>
    <t>Q8F509</t>
  </si>
  <si>
    <t>Q8F0W2</t>
  </si>
  <si>
    <t>Catalase</t>
  </si>
  <si>
    <t>Q8F528</t>
  </si>
  <si>
    <t>MCE-related protein</t>
  </si>
  <si>
    <t>Q8F4I6</t>
  </si>
  <si>
    <t>Q8F1N5</t>
  </si>
  <si>
    <t>Q8EXZ9</t>
  </si>
  <si>
    <t>Collagenase</t>
  </si>
  <si>
    <t>Q8F7S2</t>
  </si>
  <si>
    <t>Q8F1I6</t>
  </si>
  <si>
    <t>Q8EXL4</t>
  </si>
  <si>
    <t>Q8F2I5</t>
  </si>
  <si>
    <t>Q8F8G8</t>
  </si>
  <si>
    <t>LigA-like protein</t>
  </si>
  <si>
    <t>Q846V5</t>
  </si>
  <si>
    <t>LigB-like protein</t>
  </si>
  <si>
    <t>Q8EZS3</t>
  </si>
  <si>
    <t>LigC-like protein</t>
  </si>
  <si>
    <t>PMN</t>
  </si>
  <si>
    <t>Q7WYG3</t>
  </si>
  <si>
    <t>O34094</t>
  </si>
  <si>
    <t>G1UB30</t>
  </si>
  <si>
    <t>Q8F3V5</t>
  </si>
  <si>
    <t>Q8F863</t>
  </si>
  <si>
    <t>P59116</t>
  </si>
  <si>
    <t>Hemolysin A</t>
  </si>
  <si>
    <t>Q8F969</t>
  </si>
  <si>
    <t>Hemolysin B</t>
  </si>
  <si>
    <t>Q72VF8</t>
  </si>
  <si>
    <t>Hemolysin C</t>
  </si>
  <si>
    <t>Q8EZB8</t>
  </si>
  <si>
    <t>Sphingomyelinase C </t>
  </si>
  <si>
    <t>Q72UK0</t>
  </si>
  <si>
    <t>Sphingomyelinase C 2</t>
  </si>
  <si>
    <t>Leptospiral endostatin-like protein A</t>
  </si>
  <si>
    <t>Leptospiral endostatin-like protein B</t>
  </si>
  <si>
    <t>Q8F1M9</t>
  </si>
  <si>
    <t>Leptospiral endostatin-like protein C</t>
  </si>
  <si>
    <t>Q8F8J3</t>
  </si>
  <si>
    <t>Leptospiral endostatin-like protein D</t>
  </si>
  <si>
    <t>Q8F676</t>
  </si>
  <si>
    <t>Leptospiral endostatin-like protein E</t>
  </si>
  <si>
    <t>Q8EY92</t>
  </si>
  <si>
    <t>Leptospiral endostatin-like protein F</t>
  </si>
  <si>
    <t>Q8EYY9</t>
  </si>
  <si>
    <t>Thermolysin</t>
  </si>
  <si>
    <t>Q8F0M6</t>
  </si>
  <si>
    <t>Peroxidase</t>
  </si>
  <si>
    <t>Q8F7D9</t>
  </si>
  <si>
    <t>AUT</t>
  </si>
  <si>
    <t>DJAS</t>
  </si>
  <si>
    <t>CAN</t>
  </si>
  <si>
    <t>HJ</t>
  </si>
  <si>
    <t>PYR</t>
  </si>
  <si>
    <t>BTL</t>
  </si>
  <si>
    <t>BTV</t>
  </si>
  <si>
    <t>31010-42412</t>
  </si>
  <si>
    <t>81232-91130 </t>
  </si>
  <si>
    <t>14734-24128 </t>
  </si>
  <si>
    <t>1986-8162</t>
  </si>
  <si>
    <t>I-B, I-C</t>
  </si>
  <si>
    <t>I-C</t>
  </si>
  <si>
    <t>I-E</t>
  </si>
  <si>
    <t>I-A</t>
  </si>
  <si>
    <t>I-A, I-C</t>
  </si>
  <si>
    <t>I-B, I-E</t>
  </si>
  <si>
    <t>Putative lipoprotein (LB194)</t>
  </si>
  <si>
    <t>Hypothetical protein (LA2786)</t>
  </si>
  <si>
    <t>Hypothetical protein (LA0589)</t>
  </si>
  <si>
    <t>LipL45</t>
  </si>
  <si>
    <t>OmpL1</t>
  </si>
  <si>
    <t>Loa22</t>
  </si>
  <si>
    <t>LipL32</t>
  </si>
  <si>
    <t>HtpG</t>
  </si>
  <si>
    <t>LipL71</t>
  </si>
  <si>
    <t>HbpA</t>
  </si>
  <si>
    <t>FlaA2</t>
  </si>
  <si>
    <t>ClpB</t>
  </si>
  <si>
    <t>FliY</t>
  </si>
  <si>
    <t>Query_id</t>
  </si>
  <si>
    <t>Subject_id</t>
  </si>
  <si>
    <t>Gene annotation</t>
  </si>
  <si>
    <t>Length</t>
  </si>
  <si>
    <t>Query_length</t>
  </si>
  <si>
    <t>Query_start</t>
  </si>
  <si>
    <t>Query_stop</t>
  </si>
  <si>
    <t>Subject_start</t>
  </si>
  <si>
    <t>Subject_stop</t>
  </si>
  <si>
    <t>E-value</t>
  </si>
  <si>
    <t>Identity</t>
  </si>
  <si>
    <t>PQL62763.1</t>
  </si>
  <si>
    <t>VFG021827(gb|NP_215862)</t>
  </si>
  <si>
    <t>(mbtN) Acyl-CoA dehydrogenase MbtN [mycobactin (IA031)] [Mycobacterium tuberculosis H37Rv]</t>
  </si>
  <si>
    <t>PQL62776.1</t>
  </si>
  <si>
    <t>VFG001386(gb|NP_215271)</t>
  </si>
  <si>
    <t>(phoP) Possible two component system response transcriptional positive regulator PhoP [PhoP (VF0286)] [Mycobacterium tuberculosis H37Rv]</t>
  </si>
  <si>
    <t>PQL62781.1</t>
  </si>
  <si>
    <t>VFG000077(gb|NP_465991)</t>
  </si>
  <si>
    <t>(clpP) ATP-dependent Clp protease proteolytic subunit [ClpP (VF0074)] [Listeria monocytogenes EGD-e]</t>
  </si>
  <si>
    <t>PQL62792.1</t>
  </si>
  <si>
    <t>VFG036992(gb|NP_274718)</t>
  </si>
  <si>
    <t>(mtrD) multiple transferable resistance system protein MtrD [MtrCDE (VF0451)] [Neisseria meningitidis MC58]</t>
  </si>
  <si>
    <t>PQL62803.1</t>
  </si>
  <si>
    <t>VFG000670(gb|NP_706258)</t>
  </si>
  <si>
    <t>(gtrB) bactoprenol glucosyl transferase [LPS (VF0124)] [Shigella flexneri 2a str. 301]</t>
  </si>
  <si>
    <t>PQL62808.1</t>
  </si>
  <si>
    <t>VFG045467(gb|YP_107884)</t>
  </si>
  <si>
    <t>(cdpA) cyclic di-GMP phosphodiesterase [CdpA (VF0432)] [Burkholderia pseudomallei K96243]</t>
  </si>
  <si>
    <t>PQL62814.1</t>
  </si>
  <si>
    <t>VFG045607(gb|YP_096929)</t>
  </si>
  <si>
    <t>(lpg2936) Dot/Icm type IV secretion system effector [Dot/Icm (VF0156)] [Legionella pneumophila subsp. pneumophila str. Philadelphia 1]</t>
  </si>
  <si>
    <t>PQL62821.1</t>
  </si>
  <si>
    <t>VFG001287(gb|NP_647405)</t>
  </si>
  <si>
    <t>(icaB) N-deacetylase  involved in polysaccharide intercellular adhesin(PIA) synthesis [Intercellular adhesion proteins (VF0014)] [Staphylococcus aureus subsp. aureus MW2]</t>
  </si>
  <si>
    <t>PQL62828.1</t>
  </si>
  <si>
    <t>VFG006562(gb|NP_207150)</t>
  </si>
  <si>
    <t>(fliG) flagellar motor switch protein G [Pse5Ac7Ac (AI150)] [Helicobacter pylori 26695]</t>
  </si>
  <si>
    <t>PQL62832.1</t>
  </si>
  <si>
    <t>PQL62833.1</t>
  </si>
  <si>
    <t>VFG009810(gb|NP_215272)</t>
  </si>
  <si>
    <t>(phoR) Possible two component system response sensor kinase membrane associated PhoR [PhoP/R (CVF331)] [Mycobacterium tuberculosis H37Rv]</t>
  </si>
  <si>
    <t>PQL62836.1</t>
  </si>
  <si>
    <t>VFG001854(gb|YP_095369)</t>
  </si>
  <si>
    <t>(fliC) flagellin [Flagella (VF0157)] [Legionella pneumophila subsp. pneumophila str. Philadelphia 1]</t>
  </si>
  <si>
    <t>PQL62838.1</t>
  </si>
  <si>
    <t>PQL62857.1</t>
  </si>
  <si>
    <t>VFG013508(gb|NP_439858)</t>
  </si>
  <si>
    <t>(wecA) undecaprenyl-phosphate alpha-N-acetylglucosaminyltransferase [LOS (CVF494)] [Haemophilus influenzae Rd KW20]</t>
  </si>
  <si>
    <t>PQL62865.1</t>
  </si>
  <si>
    <t>VFG000344(gb|NP_438273)</t>
  </si>
  <si>
    <t>(hitC) iron(III) ABC transporter  ATP-binding protein [HitABC (VF0268)] [Haemophilus influenzae Rd KW20]</t>
  </si>
  <si>
    <t>PQL62872.1</t>
  </si>
  <si>
    <t>PQL62876.1</t>
  </si>
  <si>
    <t>VFG002492(gb|YP_106653)</t>
  </si>
  <si>
    <t>(fliN) flagellar motor switch protein FliN [Flagella (VF0430)] [Burkholderia pseudomallei K96243]</t>
  </si>
  <si>
    <t>PQL62881.1</t>
  </si>
  <si>
    <t>VFG041304(gb|YP_095978)</t>
  </si>
  <si>
    <t>(lirB) Dot/Icm type IV secretion system effector LirB [Dot/Icm (SS047)] [Legionella pneumophila subsp. pneumophila str. Philadelphia 1]</t>
  </si>
  <si>
    <t>PQL62884.1</t>
  </si>
  <si>
    <t>VFG006592(gb|NP_207821)</t>
  </si>
  <si>
    <t>(fliM) flagellar motor switch protein FliM [Pse5Ac7Ac (AI150)] [Helicobacter pylori 26695]</t>
  </si>
  <si>
    <t>PQL62893.1</t>
  </si>
  <si>
    <t>VFG013315(gb|NP_438813)</t>
  </si>
  <si>
    <t>(lgtF) beta-1 4-glucosyltransferase [LOS (CVF494)] [Haemophilus influenzae Rd KW20]</t>
  </si>
  <si>
    <t>PQL62895.1</t>
  </si>
  <si>
    <t>VFG001952(gb|NP_282565)</t>
  </si>
  <si>
    <t>(gmhA2) phosphoheptose isomerase [Capsule (VF0323)] [Campylobacter jejuni subsp. jejuni NCTC 11168]</t>
  </si>
  <si>
    <t>PQL62896.1</t>
  </si>
  <si>
    <t>VFG001206(gb|NP_273675)</t>
  </si>
  <si>
    <t>(fbpC) iron(III) ABC transporter  ATP-binding protein [FbpABC (VF0272)] [Neisseria meningitidis MC58]</t>
  </si>
  <si>
    <t>PQL62907.1</t>
  </si>
  <si>
    <t>VFG000079(gb|NP_463763)</t>
  </si>
  <si>
    <t>(clpC) endopeptidase Clp ATP-binding chain C [ClpC (VF0072)] [Listeria monocytogenes EGD-e]</t>
  </si>
  <si>
    <t>PQL62908.1</t>
  </si>
  <si>
    <t>VFG000679(gb|AAF13660)</t>
  </si>
  <si>
    <t>(dep/capD) gamma-glutamyltranspeptidase  required for polyglutamate anchoring to peptidoglycan [Capsule (VF0141)] [Bacillus anthracis]</t>
  </si>
  <si>
    <t>PQL62916.1</t>
  </si>
  <si>
    <t>VFG005776(gb|NP_687685)</t>
  </si>
  <si>
    <t>(cylA) ABC (ATP-binding cassette) transporter CylA [Beta-hemolysin/cytolysin (CVF171)] [Streptococcus agalactiae 2603V/R]</t>
  </si>
  <si>
    <t>PQL62926.1</t>
  </si>
  <si>
    <t>VFG000130(gb|NP_252238)</t>
  </si>
  <si>
    <t>(algI) alginate o-acetyltransferase AlgI [Alginate (VF0091)] [Pseudomonas aeruginosa PAO1]</t>
  </si>
  <si>
    <t>PQL62939.1</t>
  </si>
  <si>
    <t>VFG018238(gb|NP_232914)</t>
  </si>
  <si>
    <t>(cqsA) CAI-1 autoinducer synthase [CAI-1 (VF0405)] [Vibrio cholerae O1 biovar El Tor str. N16961]</t>
  </si>
  <si>
    <t>PQL62941.1</t>
  </si>
  <si>
    <t>VFG016046(gb|NP_251103)</t>
  </si>
  <si>
    <t>(pvdH) diaminobutyrate-2-oxoglutarate aminotransferase PvdH [pyoverdine (IA001)] [Pseudomonas aeruginosa PAO1]</t>
  </si>
  <si>
    <t>PQL62949.1</t>
  </si>
  <si>
    <t>VFG001226(gb|NP_249100)</t>
  </si>
  <si>
    <t>(pilH) twitching motility protein PilH [Type IV pili (VF0082)] [Pseudomonas aeruginosa PAO1]</t>
  </si>
  <si>
    <t>PQL62951.1</t>
  </si>
  <si>
    <t>PQL62953.1</t>
  </si>
  <si>
    <t>VFG001964(gb|NP_282577)</t>
  </si>
  <si>
    <t>(Cj1436c) aminotransferase [Capsule (VF0323)] [Campylobacter jejuni subsp. jejuni NCTC 11168]</t>
  </si>
  <si>
    <t>PQL62962.1</t>
  </si>
  <si>
    <t>VFG000031(gb|NP_878988)</t>
  </si>
  <si>
    <t>(bplH) putative glycosyl transferase [LPS (VF0033)] [Bordetella pertussis Tohama I]</t>
  </si>
  <si>
    <t>PQL62963.1</t>
  </si>
  <si>
    <t>VFG013400(gb|NP_439262)</t>
  </si>
  <si>
    <t>(rfaF) ADP-heptose-LPS heptosyltransferase II [LOS (CVF494)] [Haemophilus influenzae Rd KW20]</t>
  </si>
  <si>
    <t>PQL62967.1</t>
  </si>
  <si>
    <t>VFG016058(gb|NP_251114)</t>
  </si>
  <si>
    <t>(pvdL) peptide synthase PvdL [pyoverdine (IA001)] [Pseudomonas aeruginosa PAO1]</t>
  </si>
  <si>
    <t>PQL62997.1</t>
  </si>
  <si>
    <t>VFG001269(gb|NP_879579)</t>
  </si>
  <si>
    <t>(cyaB) cyclolysin secretion ATP-binding protein [Cya (VF0028)] [Bordetella pertussis Tohama I]</t>
  </si>
  <si>
    <t>PQL63000.1</t>
  </si>
  <si>
    <t>VFG002008(gb|YP_095806)</t>
  </si>
  <si>
    <t>(motB) flagellar motor rotation protein MotB [Flagella (VF0157)] [Legionella pneumophila subsp. pneumophila str. Philadelphia 1]</t>
  </si>
  <si>
    <t>PQL63012.1</t>
  </si>
  <si>
    <t>VFG002550(gb|YP_109386)</t>
  </si>
  <si>
    <t>(wcbP) capsular polysaccharide biosynthesis dehydrogenase/reductase [Capsule I (VF0436)] [Burkholderia pseudomallei K96243]</t>
  </si>
  <si>
    <t>PQL63015.1</t>
  </si>
  <si>
    <t>VFG000075(gb|NP_463962)</t>
  </si>
  <si>
    <t>(inlA) Internalin A [InlA (VF0069)] [Listeria monocytogenes EGD-e]</t>
  </si>
  <si>
    <t>PQL63021.1</t>
  </si>
  <si>
    <t>VFG043208(gb|YP_001006776)</t>
  </si>
  <si>
    <t>(cheR) chemotaxis methyltransferase CheR [peritrichous flagella (AI145)] [Yersinia enterocolitica subsp. enterocolitica 8081]</t>
  </si>
  <si>
    <t>PQL63028.1</t>
  </si>
  <si>
    <t>VFG013327(gb|NP_438900)</t>
  </si>
  <si>
    <t>(yhxB/manB) phosphomannomutase [LOS (CVF494)] [Haemophilus influenzae Rd KW20]</t>
  </si>
  <si>
    <t>PQL63034.1</t>
  </si>
  <si>
    <t>VFG000574(gb|NP_462662)</t>
  </si>
  <si>
    <t>(mgtB) Mg2+ transport protein [MgtBC (VF0106)] [Salmonella enterica subsp. enterica serovar Typhimurium str. LT2]</t>
  </si>
  <si>
    <t>PQL62504.1</t>
  </si>
  <si>
    <t>VFG002440(gb|YP_111528)</t>
  </si>
  <si>
    <t>(bprB) two-component response regulator [Bsa T3SS (VF0428)] [Burkholderia pseudomallei K96243]</t>
  </si>
  <si>
    <t>PQL62509.1</t>
  </si>
  <si>
    <t>VFG014950(gb|NP_249457)</t>
  </si>
  <si>
    <t>(mucD) serine protease MucD precursor [Alginate regulation (CVF523)] [Pseudomonas aeruginosa PAO1]</t>
  </si>
  <si>
    <t>PQL62510.1</t>
  </si>
  <si>
    <t>PQL62513.1</t>
  </si>
  <si>
    <t>VFG006171(gb|NP_274328)</t>
  </si>
  <si>
    <t>(pilW) type IV fimbrial biogenesis and twitching motility protein PilW [Type IV pili (CVF189)] [Neisseria meningitidis MC58]</t>
  </si>
  <si>
    <t>PQL62515.1</t>
  </si>
  <si>
    <t>VFG043391(gb|NP_208374)</t>
  </si>
  <si>
    <t>(pdxA) 4-hydroxythreonine-4-phosphate dehydrogenase [Pse5Ac7Ac (AI150)] [Helicobacter pylori 26695]</t>
  </si>
  <si>
    <t>PQL62531.1</t>
  </si>
  <si>
    <t>VFG001965(gb|NP_282578)</t>
  </si>
  <si>
    <t>(Cj1437c) aminotransferase [Capsule (VF0323)] [Campylobacter jejuni subsp. jejuni NCTC 11168]</t>
  </si>
  <si>
    <t>PQL62533.1</t>
  </si>
  <si>
    <t>VFG045531(gb|YP_095688)</t>
  </si>
  <si>
    <t>(lpg1661) Dot/Icm type IV secretion system effector [Dot/Icm (VF0156)] [Legionella pneumophila subsp. pneumophila str. Philadelphia 1]</t>
  </si>
  <si>
    <t>PQL62585.1</t>
  </si>
  <si>
    <t>VFG017856(gb|YP_001007658)</t>
  </si>
  <si>
    <t>(pilW) type IV fimbrial biogenesis protein PilW [Type IV pili (CVF049)] [Yersinia enterocolitica subsp. enterocolitica 8081]</t>
  </si>
  <si>
    <t>PQL62587.1</t>
  </si>
  <si>
    <t>VFG000468(gb|NP_461184)</t>
  </si>
  <si>
    <t>(sspH2) type III secretion system effector SspH2 E3 ubiquitin ligase [TTSS(SPI-2 encode) (VF0321)] [Salmonella enterica subsp. enterica serovar Typhimurium str. LT2]</t>
  </si>
  <si>
    <t>PQL62589.1</t>
  </si>
  <si>
    <t>VFG000469(gb|NP_459778)</t>
  </si>
  <si>
    <t>(slrP) type III secretion system effector SlrP E3 ubiquitin ligase [TTSS(SPI-1 encode) (VF0116)] [Salmonella enterica subsp. enterica serovar Typhimurium str. LT2]</t>
  </si>
  <si>
    <t>PQL62607.1</t>
  </si>
  <si>
    <t>VFG000104(gb|NP_230488)</t>
  </si>
  <si>
    <t>(acfB) accessory colonization factor AcfB [ACF (VF0127)] [Vibrio cholerae O1 biovar El Tor str. N16961]</t>
  </si>
  <si>
    <t>PQL62609.1</t>
  </si>
  <si>
    <t>PQL62625.1</t>
  </si>
  <si>
    <t>PQL62637.1</t>
  </si>
  <si>
    <t>VFG001285(gb|NP_647403)</t>
  </si>
  <si>
    <t>(icaA) N-acetylglucosaminyltransferase  involved in polysaccharide intercellular adhesin(PIA) synthesis [Intercellular adhesion proteins (VF0014)] [Staphylococcus aureus subsp. aureus MW2]</t>
  </si>
  <si>
    <t>PQL62652.1</t>
  </si>
  <si>
    <t>VFG037100(gb|NP_273110)</t>
  </si>
  <si>
    <t>(msrA/B(pilB)) trifunctional thioredoxin/methionine sulfoxide reductase A/B protein [MsrAB (VF0456)] [Neisseria meningitidis MC58]</t>
  </si>
  <si>
    <t>PQL62655.1</t>
  </si>
  <si>
    <t>PQL62662.1</t>
  </si>
  <si>
    <t>VFG001316(gb|NP_645114)</t>
  </si>
  <si>
    <t>(geh) glycerol ester hydrolase [Lipase (VF0012)] [Staphylococcus aureus subsp. aureus MW2]</t>
  </si>
  <si>
    <t>PQL62663.1</t>
  </si>
  <si>
    <t>PQL62678.1</t>
  </si>
  <si>
    <t>PQL62685.1</t>
  </si>
  <si>
    <t>PQL62697.1</t>
  </si>
  <si>
    <t>VFG002226(gb|NP_540331)</t>
  </si>
  <si>
    <t>(per) perosamine synthetase [LPS (VF0367)] [Brucella melitensis bv. 1 str. 16M]</t>
  </si>
  <si>
    <t>PQL62701.1</t>
  </si>
  <si>
    <t>PQL62715.1</t>
  </si>
  <si>
    <t>VFG014707(gb|NP_250151)</t>
  </si>
  <si>
    <t>(motC) flagellar motor protein [Deoxyhexose linking sugar 209 Da capping structure (AI138)] [Pseudomonas aeruginosa PAO1]</t>
  </si>
  <si>
    <t>PQL62726.1</t>
  </si>
  <si>
    <t>VFG000923(gb|NP_752600)</t>
  </si>
  <si>
    <t>(fepA) ferrienterobactin outer membrane transporter [Enterobactin (VF0228)] [Escherichia coli CFT073]</t>
  </si>
  <si>
    <t>PQL62280.1</t>
  </si>
  <si>
    <t>VFG005767(gb|NP_687682)</t>
  </si>
  <si>
    <t>(cylG) 3-ketoacyl-ACP-reductase CylG [Beta-hemolysin/cytolysin (CVF171)] [Streptococcus agalactiae 2603V/R]</t>
  </si>
  <si>
    <t>PQL62294.1</t>
  </si>
  <si>
    <t>VFG011674(gb|NP_282560)</t>
  </si>
  <si>
    <t>(Cj1419c) methyltransferase [Capsule biosynthesis and transport (CVF393)] [Campylobacter jejuni subsp. jejuni NCTC 11168]</t>
  </si>
  <si>
    <t>PQL62296.1</t>
  </si>
  <si>
    <t>PQL62305.1</t>
  </si>
  <si>
    <t>VFG011430(gb|NP_540392)</t>
  </si>
  <si>
    <t>(acpXL) acyl carrier protein [LPS (CVF383)] [Brucella melitensis bv. 1 str. 16M]</t>
  </si>
  <si>
    <t>PQL62307.1</t>
  </si>
  <si>
    <t>PQL62339.1</t>
  </si>
  <si>
    <t>PQL62344.1</t>
  </si>
  <si>
    <t>PQL62352.1</t>
  </si>
  <si>
    <t>VFG001349(gb|NP_688181)</t>
  </si>
  <si>
    <t>(cpsD) CpsD autokinase [Capsule (VF0274)] [Streptococcus agalactiae 2603V/R]</t>
  </si>
  <si>
    <t>PQL62357.1</t>
  </si>
  <si>
    <t>VFG000919(gb|NP_756176)</t>
  </si>
  <si>
    <t>(chuW) Putative oxygen independent coproporphyrinogen III oxidase [Chu (VF0227)] [Escherichia coli CFT073]</t>
  </si>
  <si>
    <t>PQL62359.1</t>
  </si>
  <si>
    <t>PQL62360.1</t>
  </si>
  <si>
    <t>VFG001213(gb|NP_253236)</t>
  </si>
  <si>
    <t>(pilS) two-component sensor PilS [Type IV pili (VF0082)] [Pseudomonas aeruginosa PAO1]</t>
  </si>
  <si>
    <t>PQL62361.1</t>
  </si>
  <si>
    <t>PQL62370.1</t>
  </si>
  <si>
    <t>VFG001368(gb|NP_344882)</t>
  </si>
  <si>
    <t>(cps4D) capsular polysaccharide biosynthesis protein Cps4D [Capsule (VF0144)] [Streptococcus pneumoniae TIGR4]</t>
  </si>
  <si>
    <t>PQL62375.1</t>
  </si>
  <si>
    <t>PQL62390.1</t>
  </si>
  <si>
    <t>PQL62398.1</t>
  </si>
  <si>
    <t>PQL62417.1</t>
  </si>
  <si>
    <t>PQL62418.1</t>
  </si>
  <si>
    <t>VFG043346(gb|YP_095789)</t>
  </si>
  <si>
    <t>(fleS/flrB) flagellar sensor histidine kinase FleS [polar flagella (AI149)] [Legionella pneumophila subsp. pneumophila str. Philadelphia 1]</t>
  </si>
  <si>
    <t>PQL62437.1</t>
  </si>
  <si>
    <t>VFG015994(gb|NP_251084)</t>
  </si>
  <si>
    <t>(pvdN) pyoverdine biosynthesis protein PvdN [pyoverdine (IA001)] [Pseudomonas aeruginosa PAO1]</t>
  </si>
  <si>
    <t>PQL62449.1</t>
  </si>
  <si>
    <t>VFG041278(gb|YP_095455)</t>
  </si>
  <si>
    <t>(vpdC) Dot/Icm type IV secretion system effector VpdC [Dot/Icm (SS047)] [Legionella pneumophila subsp. pneumophila str. Philadelphia 1]</t>
  </si>
  <si>
    <t>PQL62459.1</t>
  </si>
  <si>
    <t>PQL62461.1</t>
  </si>
  <si>
    <t>PQL62462.1</t>
  </si>
  <si>
    <t>PQL62467.1</t>
  </si>
  <si>
    <t>PQL62094.1</t>
  </si>
  <si>
    <t>VFG006701(gb|NP_208376)</t>
  </si>
  <si>
    <t>(flgG) flagellar basal-body rod protein (flgG) [Pse5Ac7Ac (AI150)] [Helicobacter pylori 26695]</t>
  </si>
  <si>
    <t>PQL62097.1</t>
  </si>
  <si>
    <t>VFG001242(gb|NP_249775)</t>
  </si>
  <si>
    <t>(flgI) flagellar P-ring protein precursor FlgI [Flagella (VF0273)] [Pseudomonas aeruginosa PAO1]</t>
  </si>
  <si>
    <t>PQL62105.1</t>
  </si>
  <si>
    <t>VFG001855(gb|YP_094724)</t>
  </si>
  <si>
    <t>(htpB) Hsp60 60K heat shock protein HtpB [Hsp60 (VF0159)] [Legionella pneumophila subsp. pneumophila str. Philadelphia 1]</t>
  </si>
  <si>
    <t>PQL62115.1</t>
  </si>
  <si>
    <t>VFG000164(gb|NP_252911)</t>
  </si>
  <si>
    <t>(fptA) Fe(III)-pyochelin receptor precursor [Pyochelin (VF0095)] [Pseudomonas aeruginosa PAO1]</t>
  </si>
  <si>
    <t>PQL62130.1</t>
  </si>
  <si>
    <t>PQL62135.1</t>
  </si>
  <si>
    <t>PQL62137.1</t>
  </si>
  <si>
    <t>VFG001915(gb|NP_281981)</t>
  </si>
  <si>
    <t>(fliP) flagellar biosynthesis protein FliP [Flagella (VF0114)] [Campylobacter jejuni subsp. jejuni NCTC 11168]</t>
  </si>
  <si>
    <t>PQL62138.1</t>
  </si>
  <si>
    <t>VFG002339(gb|YP_001006752)</t>
  </si>
  <si>
    <t>(fliQ) flagellar biosynthetic protein FliQ [Flagella (VF0394)] [Yersinia enterocolitica subsp. enterocolitica 8081]</t>
  </si>
  <si>
    <t>PQL62139.1</t>
  </si>
  <si>
    <t>VFG001918(gb|NP_282326)</t>
  </si>
  <si>
    <t>(fliR) flagellar biosynthetic protein FliR [Flagella (VF0114)] [Campylobacter jejuni subsp. jejuni NCTC 11168]</t>
  </si>
  <si>
    <t>PQL62140.1</t>
  </si>
  <si>
    <t>VFG001262(gb|NP_250140)</t>
  </si>
  <si>
    <t>(flhB) flagellar biosynthetic protein FlhB [Flagella (VF0273)] [Pseudomonas aeruginosa PAO1]</t>
  </si>
  <si>
    <t>PQL62141.1</t>
  </si>
  <si>
    <t>VFG002522(gb|YP_109890)</t>
  </si>
  <si>
    <t>(flhA) flagellar biosynthesis protein FlhA [Flagella (VF0430)] [Burkholderia pseudomallei K96243]</t>
  </si>
  <si>
    <t>PQL62142.1</t>
  </si>
  <si>
    <t>VFG006582(gb|NP_207825)</t>
  </si>
  <si>
    <t>(flhF) flagellar biosynthesis protein [Pse5Ac7Ac (AI150)] [Helicobacter pylori 26695]</t>
  </si>
  <si>
    <t>PQL62143.1</t>
  </si>
  <si>
    <t>VFG043350(gb|YP_095809)</t>
  </si>
  <si>
    <t>(fleN) flagellar synthesis regulator FleN [polar flagella (AI149)] [Legionella pneumophila subsp. pneumophila str. Philadelphia 1]</t>
  </si>
  <si>
    <t>PQL62145.1</t>
  </si>
  <si>
    <t>VFG002319(gb|YP_001006726)</t>
  </si>
  <si>
    <t>(fliA) flagellar biosynthesis sigma factor [Flagella (VF0394)] [Yersinia enterocolitica subsp. enterocolitica 8081]</t>
  </si>
  <si>
    <t>PQL62156.1</t>
  </si>
  <si>
    <t>VFG002144(gb|NP_220188)</t>
  </si>
  <si>
    <t>(cdsN) Type III secretion system ATPase [TTSS (VF0344)] [Chlamydia trachomatis D/UW-3/CX]</t>
  </si>
  <si>
    <t>PQL62157.1</t>
  </si>
  <si>
    <t>VFG006557(gb|NP_207149)</t>
  </si>
  <si>
    <t>(fliF) flagellar M-ring protein FliF [Pse5Ac7Ac (AI150)] [Helicobacter pylori 26695]</t>
  </si>
  <si>
    <t>PQL62158.1</t>
  </si>
  <si>
    <t>VFG002501(gb|YP_106857)</t>
  </si>
  <si>
    <t>(fliG) flagellar motor switch protein G [Flagella (VF0430)] [Burkholderia pseudomallei K96243]</t>
  </si>
  <si>
    <t>PQL62159.1</t>
  </si>
  <si>
    <t>VFG002130(gb|NP_220076)</t>
  </si>
  <si>
    <t>(cdsL) type III secretion translocase [TTSS (VF0344)] [Chlamydia trachomatis D/UW-3/CX]</t>
  </si>
  <si>
    <t>PQL62165.1</t>
  </si>
  <si>
    <t>VFG001338(gb|NP_688170)</t>
  </si>
  <si>
    <t>(neuB) N-acetyl neuramic acid synthetase NeuB [Capsule (VF0274)] [Streptococcus agalactiae 2603V/R]</t>
  </si>
  <si>
    <t>PQL62167.1</t>
  </si>
  <si>
    <t>VFG001859(gb|YP_096662)</t>
  </si>
  <si>
    <t>(feoB) ferrous iron transporter B [FeoAB (VF0160)] [Legionella pneumophila subsp. pneumophila str. Philadelphia 1]</t>
  </si>
  <si>
    <t>PQL62172.1</t>
  </si>
  <si>
    <t>VFG043209(gb|YP_001006778)</t>
  </si>
  <si>
    <t>(cheD) methyl-accepting chemotaxis protein CheD [peritrichous flagella (AI145)] [Yersinia enterocolitica subsp. enterocolitica 8081]</t>
  </si>
  <si>
    <t>PQL62178.1</t>
  </si>
  <si>
    <t>PQL62182.1</t>
  </si>
  <si>
    <t>PQL62183.1</t>
  </si>
  <si>
    <t>VFG000080(gb|NP_464522)</t>
  </si>
  <si>
    <t>(clpE) ATP-dependent protease [ClpE (VF0073)] [Listeria monocytogenes EGD-e]</t>
  </si>
  <si>
    <t>PQL62188.1</t>
  </si>
  <si>
    <t>VFG001864(gb|YP_094827)</t>
  </si>
  <si>
    <t>(mip) macrophage infectivity potentiator Mip [Mip (VF0153)] [Legionella pneumophila subsp. pneumophila str. Philadelphia 1]</t>
  </si>
  <si>
    <t>PQL62189.1</t>
  </si>
  <si>
    <t>PQL62191.1</t>
  </si>
  <si>
    <t>VFG000682(gb|AAF13663)</t>
  </si>
  <si>
    <t>(capB) CapB  involved in Poly-gamma-glutamate synthesis [Capsule (VF0141)] [Bacillus anthracis]</t>
  </si>
  <si>
    <t>PQL62192.1</t>
  </si>
  <si>
    <t>VFG000681(gb|AAF13662)</t>
  </si>
  <si>
    <t>(capC) CapC  involved in Poly-gamma-glutamate synthesis [Capsule (VF0141)] [Bacillus anthracis]</t>
  </si>
  <si>
    <t>PQL62197.1</t>
  </si>
  <si>
    <t>PQL62199.1</t>
  </si>
  <si>
    <t>PQL62204.1</t>
  </si>
  <si>
    <t>PQL62214.1</t>
  </si>
  <si>
    <t>VFG011414(gb|NP_539767)</t>
  </si>
  <si>
    <t>(kdsA) 2-dehydro-3-deoxyphosphooctonate aldolase [LPS (CVF383)] [Brucella melitensis bv. 1 str. 16M]</t>
  </si>
  <si>
    <t>PQL62218.1</t>
  </si>
  <si>
    <t>VFG013390(gb|NP_439219)</t>
  </si>
  <si>
    <t>(lpxA) UDP-N-acetylglucosamine acyltransferase [LOS (CVF494)] [Haemophilus influenzae Rd KW20]</t>
  </si>
  <si>
    <t>PQL62219.1</t>
  </si>
  <si>
    <t>VFG002361(gb|YP_001007253)</t>
  </si>
  <si>
    <t>(galE) UDP-glucose 4-epimerase [O-antigen (VF0392)] [Yersinia enterocolitica subsp. enterocolitica 8081]</t>
  </si>
  <si>
    <t>PQL62233.1</t>
  </si>
  <si>
    <t>VFG002184(gb|NP_816135)</t>
  </si>
  <si>
    <t>(cpsG) MurB family protein [Capsule (VF0361)] [Enterococcus faecalis V583]</t>
  </si>
  <si>
    <t>PQL62237.1</t>
  </si>
  <si>
    <t>PQL62238.1</t>
  </si>
  <si>
    <t>VFG002374(gb|YP_001007266)</t>
  </si>
  <si>
    <t>(prt) paratose synthase [O-antigen (VF0392)] [Yersinia enterocolitica subsp. enterocolitica 8081]</t>
  </si>
  <si>
    <t>PQL62254.1</t>
  </si>
  <si>
    <t>VFG000033(gb|NP_878990)</t>
  </si>
  <si>
    <t>(bplF) lipopolysaccharide biosynthesis protein [LPS (VF0033)] [Bordetella pertussis Tohama I]</t>
  </si>
  <si>
    <t>PQL62258.1</t>
  </si>
  <si>
    <t>PQL62259.1</t>
  </si>
  <si>
    <t>PQL62261.1</t>
  </si>
  <si>
    <t>VFG001951(gb|NP_282564)</t>
  </si>
  <si>
    <t>(hddC) D-glycero-D-manno-heptose 1-phosphate guanosyltransferase [Capsule (VF0323)] [Campylobacter jejuni subsp. jejuni NCTC 11168]</t>
  </si>
  <si>
    <t>PQL62274.1</t>
  </si>
  <si>
    <t>VFG000143(gb|NP_253699)</t>
  </si>
  <si>
    <t>(waaF) heptosyltransferase I [LPS (VF0085)] [Pseudomonas aeruginosa PAO1]</t>
  </si>
  <si>
    <t>PQL62278.1</t>
  </si>
  <si>
    <t>PQL61791.1</t>
  </si>
  <si>
    <t>VFG015551(gb|NP_248741)</t>
  </si>
  <si>
    <t>(phzH) phenazine-modifying enzyme [Phenazines biosynthesis (CVF536)] [Pseudomonas aeruginosa PAO1]</t>
  </si>
  <si>
    <t>PQL61798.1</t>
  </si>
  <si>
    <t>VFG000121(gb|NP_249453)</t>
  </si>
  <si>
    <t>(algU) alginate biosynthesis protein AlgZ/FimS [Alginate (VF0091)] [Pseudomonas aeruginosa PAO1]</t>
  </si>
  <si>
    <t>PQL61802.1</t>
  </si>
  <si>
    <t>PQL61803.1</t>
  </si>
  <si>
    <t>PQL61813.1</t>
  </si>
  <si>
    <t>PQL61817.1</t>
  </si>
  <si>
    <t>PQL61846.1</t>
  </si>
  <si>
    <t>PQL61851.1</t>
  </si>
  <si>
    <t>VFG000071(gb|NP_463734)</t>
  </si>
  <si>
    <t>(mpl) Zinc metalloproteinase precursor [Mpl (VF0065)] [Listeria monocytogenes EGD-e]</t>
  </si>
  <si>
    <t>PQL61853.1</t>
  </si>
  <si>
    <t>VFG000320(gb|NP_208266)</t>
  </si>
  <si>
    <t>(kdtB) lipopolysaccharide core biosynthesis protein [LPS (VF0056)] [Helicobacter pylori 26695]</t>
  </si>
  <si>
    <t>PQL61858.1</t>
  </si>
  <si>
    <t>VFG043206(gb|YP_001006774)</t>
  </si>
  <si>
    <t>(cheY) chemotaxis regulatory protein CheY [peritrichous flagella (AI145)] [Yersinia enterocolitica subsp. enterocolitica 8081]</t>
  </si>
  <si>
    <t>PQL61859.1</t>
  </si>
  <si>
    <t>PQL61864.1</t>
  </si>
  <si>
    <t>PQL61867.1</t>
  </si>
  <si>
    <t>VFG014720(gb|NP_250152)</t>
  </si>
  <si>
    <t>(motD) flagellar motor protein [Deoxyhexose linking sugar  209 Da capping structure (AI138)] [Pseudomonas aeruginosa PAO1]</t>
  </si>
  <si>
    <t>PQL61903.1</t>
  </si>
  <si>
    <t>PQL61904.1</t>
  </si>
  <si>
    <t>PQL61913.1</t>
  </si>
  <si>
    <t>PQL61917.1</t>
  </si>
  <si>
    <t>VFG000983(gb|NP_231094)</t>
  </si>
  <si>
    <t>(rtxA) RTX toxin RtxA [MARTX (VF0265)] [Vibrio cholerae O1 biovar El Tor str. N16961]</t>
  </si>
  <si>
    <t>PQL61919.1</t>
  </si>
  <si>
    <t>VFG002529(gb|YP_109900)</t>
  </si>
  <si>
    <t>(tsr) methyl-accepting chemotaxis protein I [Flagella (VF0430)] [Burkholderia pseudomallei K96243]</t>
  </si>
  <si>
    <t>PQL61920.1</t>
  </si>
  <si>
    <t>VFG007177(gb|NP_798078)</t>
  </si>
  <si>
    <t>(exsA) transcriptional regulator ExsA [T3SS1 (VF0408)] [Vibrio parahaemolyticus RIMD 2210633]</t>
  </si>
  <si>
    <t>PQL61921.1</t>
  </si>
  <si>
    <t>VFG013065(gb|YP_405017)</t>
  </si>
  <si>
    <t>(shuT) periplasmic binding protein ShuT [Shu (VF0256)] [Shigella dysenteriae Sd197]</t>
  </si>
  <si>
    <t>PQL61922.1</t>
  </si>
  <si>
    <t>VFG000932(gb|NP_752612)</t>
  </si>
  <si>
    <t>(entE) 2 3-dihydroxybenzoate-AMP ligase component of enterobactin synthase multienzyme complex [Enterobactin (VF0228)] [Escherichia coli CFT073]</t>
  </si>
  <si>
    <t>PQL61924.1</t>
  </si>
  <si>
    <t>VFG002224(gb|NP_540321)</t>
  </si>
  <si>
    <t>(wbkA) mannosyltransferase [LPS (VF0367)] [Brucella melitensis bv. 1 str. 16M]</t>
  </si>
  <si>
    <t>PQL61926.1</t>
  </si>
  <si>
    <t>VFG001955(gb|NP_282568)</t>
  </si>
  <si>
    <t>(Cj1427c) sugar-nucleotide epimerase/dehydratease [Capsule (VF0323)] [Campylobacter jejuni subsp. jejuni NCTC 11168]</t>
  </si>
  <si>
    <t>PQL61947.1</t>
  </si>
  <si>
    <t>PQL61963.1</t>
  </si>
  <si>
    <t>VFG001245(gb|NP_249778)</t>
  </si>
  <si>
    <t>(flgL) flagellar hook-associated protein 3 FlgL [Flagella (VF0273)] [Pseudomonas aeruginosa PAO1]</t>
  </si>
  <si>
    <t>PQL61964.1</t>
  </si>
  <si>
    <t>VFG001244(gb|NP_249777)</t>
  </si>
  <si>
    <t>(flgK) flagellar hook-associated protein 1 FlgK [Flagella (VF0273)] [Pseudomonas aeruginosa PAO1]</t>
  </si>
  <si>
    <t>PQL61980.1</t>
  </si>
  <si>
    <t>VFG011394(gb|NP_539748)</t>
  </si>
  <si>
    <t>(lpxD) UDP-3-O-[3-hydroxymyristoyl] glucosamine N-acyltransferase [LPS (CVF383)] [Brucella melitensis bv. 1 str. 16M]</t>
  </si>
  <si>
    <t>PQL61989.1</t>
  </si>
  <si>
    <t>VFG000335(gb|NP_439322)</t>
  </si>
  <si>
    <t>(ompP5) outer membrane protein P5 (ompA) human factor H binding protein [P5 protein (VF0041)] [Haemophilus influenzae Rd KW20]</t>
  </si>
  <si>
    <t>PQL62000.1</t>
  </si>
  <si>
    <t>PQL62012.1</t>
  </si>
  <si>
    <t>VFG015518(gb|NP_252904)</t>
  </si>
  <si>
    <t>(phzF1) phenazine biosynthesis protein PhzF  isomerase [Phenazines biosynthesis (CVF536)] [Pseudomonas aeruginosa PAO1]</t>
  </si>
  <si>
    <t>PQL62017.1</t>
  </si>
  <si>
    <t>PQL62018.1</t>
  </si>
  <si>
    <t>VFG001314(gb|NP_647375)</t>
  </si>
  <si>
    <t>(aur) zinc metalloproteinase aureolysin [Aureolysin (VF0024)] [Staphylococcus aureus subsp. aureus MW2]</t>
  </si>
  <si>
    <t>PQL61672.1</t>
  </si>
  <si>
    <t>VFG001249(gb|NP_249790)</t>
  </si>
  <si>
    <t>(fleR) two-component response regulator [Flagella (VF0273)] [Pseudomonas aeruginosa PAO1]</t>
  </si>
  <si>
    <t>PQL61673.1</t>
  </si>
  <si>
    <t>PQL61721.1</t>
  </si>
  <si>
    <t>VFG032821(gb|NP_463939)</t>
  </si>
  <si>
    <t>(inlF) internalin F [InlF (VF0447)] [Listeria monocytogenes EGD-e]</t>
  </si>
  <si>
    <t>PQL61727.1</t>
  </si>
  <si>
    <t>VFG000934(gb|NP_752614)</t>
  </si>
  <si>
    <t>(entA) 2,3-dihydro-2,3-dihydroxybenzoate dehydrogenase [Enterobactin (VF0228)] [Escherichia coli CFT073]</t>
  </si>
  <si>
    <t>PQL61729.1</t>
  </si>
  <si>
    <t>PQL61563.1</t>
  </si>
  <si>
    <t>PQL61564.1</t>
  </si>
  <si>
    <t>PQL61580.1</t>
  </si>
  <si>
    <t>VFG000680(gb|AAF13661)</t>
  </si>
  <si>
    <t>(capA) CapA required for Poly-gamma-glutamate transport [Capsule (VF0141)] [Bacillus anthracis]</t>
  </si>
  <si>
    <t>PQL61586.1</t>
  </si>
  <si>
    <t>VFG015045(gb|NP_249821)</t>
  </si>
  <si>
    <t>(rhlC) rhamnosyltransferase 2 [Rhamnolipid biosynthesis (CVF524)] [Pseudomonas aeruginosa PAO1]</t>
  </si>
  <si>
    <t>PQL61588.1</t>
  </si>
  <si>
    <t>VFG000964(gb|NP_270109)</t>
  </si>
  <si>
    <t>(hasC) UDP-glucose pyrophosphorylase [Hyaluronic acid capsule (VF0244)] [Streptococcus pyogenes M1 GAS]</t>
  </si>
  <si>
    <t>PQL61589.1</t>
  </si>
  <si>
    <t>VFG013368(gb|NP_439034)</t>
  </si>
  <si>
    <t>(rffG) dTDP-glucose 46-dehydratase [LOS (CVF494)] [Haemophilus influenzae Rd KW20]</t>
  </si>
  <si>
    <t>PQL61591.1</t>
  </si>
  <si>
    <t>VFG002375(gb|YP_001007267)</t>
  </si>
  <si>
    <t>(wbcA) sugar epimerase [O-antigen (VF0392)] [Yersinia enterocolitica subsp. enterocolitica 8081]</t>
  </si>
  <si>
    <t>PQL61592.1</t>
  </si>
  <si>
    <t>VFG001937(gb|NP_282284)</t>
  </si>
  <si>
    <t>(Cj1136) glucosyltransferase [LOS (VF0326)] [Campylobacter jejuni subsp. jejuni NCTC 11168]</t>
  </si>
  <si>
    <t>PQL61593.1</t>
  </si>
  <si>
    <t>VFG013354(gb|NP_439028)</t>
  </si>
  <si>
    <t>(kfiC) lipopolysaccharide biosynthesis protein [LOS (CVF494)] [Haemophilus influenzae Rd KW20]</t>
  </si>
  <si>
    <t>PQL61594.1</t>
  </si>
  <si>
    <t>VFG002368(gb|YP_001007260)</t>
  </si>
  <si>
    <t>(wbcG) putative glycosyltransferase [O-antigen (VF0392)] [Yersinia enterocolitica subsp. enterocolitica 8081]</t>
  </si>
  <si>
    <t>PQL61595.1</t>
  </si>
  <si>
    <t>VFG000036(gb|NP_878993)</t>
  </si>
  <si>
    <t>(bplC) lipopolysaccharide biosynthesis protein [LPS (VF0033)] [Bordetella pertussis Tohama I]</t>
  </si>
  <si>
    <t>PQL61600.1</t>
  </si>
  <si>
    <t>VFG002372(gb|YP_001007264)</t>
  </si>
  <si>
    <t>(wzx) O-unit flippase [O-antigen (VF0392)] [Yersinia enterocolitica subsp. enterocolitica 8081]</t>
  </si>
  <si>
    <t>PQL61602.1</t>
  </si>
  <si>
    <t>VFG001309(gb|NP_644951)</t>
  </si>
  <si>
    <t>(cap8M) capsular polysaccharide synthesis enzyme Cap8M [Capsule (VF0003)] [Staphylococcus aureus subsp. aureus MW2]</t>
  </si>
  <si>
    <t>PQL61605.1</t>
  </si>
  <si>
    <t>PQL61606.1</t>
  </si>
  <si>
    <t>PQL61607.1</t>
  </si>
  <si>
    <t>PQL61608.1</t>
  </si>
  <si>
    <t>VFG002376(gb|YP_001007268)</t>
  </si>
  <si>
    <t>(ddhB) CDP-glucose 4,6-dehydratase [O-antigen (VF0392)] [Yersinia enterocolitica subsp. enterocolitica 8081]</t>
  </si>
  <si>
    <t>PQL61609.1</t>
  </si>
  <si>
    <t>VFG002377(gb|YP_001007269)</t>
  </si>
  <si>
    <t>(ddhA) glucose-1-phosphate cytidylyltransferase [O-antigen (VF0392)] [Yersinia enterocolitica subsp. enterocolitica 8081]</t>
  </si>
  <si>
    <t>PQL61612.1</t>
  </si>
  <si>
    <t>VFG002371(gb|YP_001007263)</t>
  </si>
  <si>
    <t>(wbcD) 6-deoxy-D-Gul transferase [O-antigen (VF0392)] [Yersinia enterocolitica subsp. enterocolitica 8081]</t>
  </si>
  <si>
    <t>PQL61615.1</t>
  </si>
  <si>
    <t>VFG000310(gb|NP_207124)</t>
  </si>
  <si>
    <t>(neuA/flmD) CMP-N-acetylneuraminic acid synthetase [Lewis antigen (VF0057)] [Helicobacter pylori 26695]</t>
  </si>
  <si>
    <t>PQL61620.1</t>
  </si>
  <si>
    <t>PQL61621.1</t>
  </si>
  <si>
    <t>VFG000252(gb|NP_273132)</t>
  </si>
  <si>
    <t>(siaC/synC) polysialic acid capsule biosynthesis protein SiaC [Capsule (VF0079)] [Neisseria meningitidis MC58]</t>
  </si>
  <si>
    <t>PQL61624.1</t>
  </si>
  <si>
    <t>PQL61626.1</t>
  </si>
  <si>
    <t>VFG012006(gb|NP_282440)</t>
  </si>
  <si>
    <t>(pseC) C4 aminotransferase [Pse5Ac7Ac  [Campylobacter jejuni subsp. jejuni NCTC 11168]</t>
  </si>
  <si>
    <t>PQL61627.1</t>
  </si>
  <si>
    <t>PQL61628.1</t>
  </si>
  <si>
    <t>VFG000430(gb|NP_458739)</t>
  </si>
  <si>
    <t>(tviC) Vi polysaccharide biosynthesis protein epimerase TviC [Vi antigen (VF0101)] [Salmonella enterica subsp. enterica serovar Typhi str. CT18]</t>
  </si>
  <si>
    <t>PQL61629.1</t>
  </si>
  <si>
    <t>PQL61630.1</t>
  </si>
  <si>
    <t>VFG002230(gb|NP_540335)</t>
  </si>
  <si>
    <t>(wbkC) GDP-mannose 4,6-dehydratase / GDP-4-amino-4,6-dideoxy-D-mannose formyltransferase [LPS (VF0367)] [Brucella melitensis bv. 1 str. 16M]</t>
  </si>
  <si>
    <t>PQL61631.1</t>
  </si>
  <si>
    <t>PQL61633.1</t>
  </si>
  <si>
    <t>PQL61634.1</t>
  </si>
  <si>
    <t>VFG000037(gb|NP_878994)</t>
  </si>
  <si>
    <t>(bplB) probable acetyltransferase [LPS (VF0033)] [Bordetella pertussis Tohama I]</t>
  </si>
  <si>
    <t>PQL61637.1</t>
  </si>
  <si>
    <t>VFG043383(gb|NP_207633)</t>
  </si>
  <si>
    <t>(pseB) UDP-N-acetylglucosamine 4,6-dehydratase [Pse5Ac7Ac (AI150)] [Helicobacter pylori 26695]</t>
  </si>
  <si>
    <t>PQL61638.1</t>
  </si>
  <si>
    <t>VFG000253(gb|NP_273133)</t>
  </si>
  <si>
    <t>(siaB/synB) polysialic acid capsule biosynthesis protein SiaB [Capsule (VF0079)] [Neisseria meningitidis MC58]</t>
  </si>
  <si>
    <t>PQL61641.1</t>
  </si>
  <si>
    <t>VFG012019(gb|NP_282462)</t>
  </si>
  <si>
    <t>(pseA) pseudaminic acid biosynthesis PseA protein [Pse5Ac7Ac [Campylobacter jejuni subsp. jejuni NCTC 11168]</t>
  </si>
  <si>
    <t>PQL61642.1</t>
  </si>
  <si>
    <t>PQL61643.1</t>
  </si>
  <si>
    <t>VFG001337(gb|NP_688169)</t>
  </si>
  <si>
    <t>(neuC) UDP-N-acetylglucosamine-2-epimerase NeuC [Capsule (VF0274)] [Streptococcus agalactiae 2603V/R]</t>
  </si>
  <si>
    <t>PQL61644.1</t>
  </si>
  <si>
    <t>PQL61645.1</t>
  </si>
  <si>
    <t>VFG001336(gb|NP_688168)</t>
  </si>
  <si>
    <t>(neuD) neuD protein [Capsule (VF0274)] [Streptococcus agalactiae 2603V/R]</t>
  </si>
  <si>
    <t>PQL61646.1</t>
  </si>
  <si>
    <t>PQL61647.1</t>
  </si>
  <si>
    <t>VFG002556(gb|YP_109392)</t>
  </si>
  <si>
    <t>(wcbK) GDP sugar epimerase/dehydratase [Capsule I (VF0436)] [Burkholderia pseudomallei K96243]</t>
  </si>
  <si>
    <t>PQL61653.1</t>
  </si>
  <si>
    <t>VFG001921(gb|NP_282477)</t>
  </si>
  <si>
    <t>(ptmB) acylneuraminate cytidylyltransferase [Flagella (VF0114)] [Campylobacter jejuni subsp. jejuni NCTC 11168]</t>
  </si>
  <si>
    <t>PQL61654.1</t>
  </si>
  <si>
    <t>VFG002186(gb|NP_816137)</t>
  </si>
  <si>
    <t>(cpsE) glycosyl transferase  group 2 family protein [Capsule (VF0361)] [Enterococcus faecalis V583]</t>
  </si>
  <si>
    <t>PQL61655.1</t>
  </si>
  <si>
    <t>PQL61656.1</t>
  </si>
  <si>
    <t>PQL61657.1</t>
  </si>
  <si>
    <t>VFG000907(gb|NP_755448)</t>
  </si>
  <si>
    <t>(hlyB) Hemolysin B [Hemolysin (VF0225)] [Escherichia coli CFT073]</t>
  </si>
  <si>
    <t>PQL61660.1</t>
  </si>
  <si>
    <t>VFG002364(gb|YP_001007256)</t>
  </si>
  <si>
    <t>(fcl) GDP-fucose synthetase [O-antigen (VF0392)] [Yersinia enterocolitica subsp. enterocolitica 8081]</t>
  </si>
  <si>
    <t>PQL61664.1</t>
  </si>
  <si>
    <t>VFG001341(gb|NP_688173)</t>
  </si>
  <si>
    <t>(cpsJ) glycosyl transferase CpsJ(V) [Capsule (VF0274)] [Streptococcus agalactiae 2603V/R]</t>
  </si>
  <si>
    <t>PQL61665.1</t>
  </si>
  <si>
    <t>VFG001947(gb|NP_282294)</t>
  </si>
  <si>
    <t>(waaV) glucosyltransferase [LOS (VF0326)] [Campylobacter jejuni subsp. jejuni NCTC 11168]</t>
  </si>
  <si>
    <t>PQL61413.1</t>
  </si>
  <si>
    <t>PQL61417.1</t>
  </si>
  <si>
    <t>PQL61418.1</t>
  </si>
  <si>
    <t>VFG043402(gb|YP_002344511)</t>
  </si>
  <si>
    <t>(cheY) chemotaxis regulatory protein [Pse5Ac7Ac [Campylobacter jejuni subsp. jejuni NCTC 11168]</t>
  </si>
  <si>
    <t>PQL61422.1</t>
  </si>
  <si>
    <t>PQL61429.1</t>
  </si>
  <si>
    <t>PQL61431.1</t>
  </si>
  <si>
    <t>PQL61440.1</t>
  </si>
  <si>
    <t>PQL61460.1</t>
  </si>
  <si>
    <t>VFG043394(gb|YP_002343725)</t>
  </si>
  <si>
    <t>(cheA) chemotaxis histidine kinase [Pse5Ac7Ac [Campylobacter jejuni subsp. jejuni NCTC 11168]</t>
  </si>
  <si>
    <t>PQL61461.1</t>
  </si>
  <si>
    <t>VFG002526(gb|YP_109897)</t>
  </si>
  <si>
    <t>(cheB) chemotaxis-specific methylesterase [Flagella (VF0430)] [Burkholderia pseudomallei K96243]</t>
  </si>
  <si>
    <t>PQL61462.1</t>
  </si>
  <si>
    <t>PQL61479.1</t>
  </si>
  <si>
    <t>VFG043392(gb|YP_002343698)</t>
  </si>
  <si>
    <t>(eptC) phosphoethanolamine transferase [Pse5Ac7Ac [Campylobacter jejuni subsp. jejuni NCTC 11168]</t>
  </si>
  <si>
    <t>PQL61487.1</t>
  </si>
  <si>
    <t>(hitC) iron(III) ABC transporter ATP-binding protein [HitABC (VF0268)] [Haemophilus influenzae Rd KW20]</t>
  </si>
  <si>
    <t>PQL61490.1</t>
  </si>
  <si>
    <t>VFG001882(gb|YP_095553)</t>
  </si>
  <si>
    <t>(pilD) type IV pilus prepilin peptidase PilD [Type IV pili (VF0155)] [Legionella pneumophila subsp. pneumophila str. Philadelphia 1]</t>
  </si>
  <si>
    <t>PQL61502.1</t>
  </si>
  <si>
    <t>VFG012033(gb|NP_282479)</t>
  </si>
  <si>
    <t>(pseD/maf2) motility accessory factor PseD [Pse5Ac7Ac [Campylobacter jejuni subsp. jejuni NCTC 11168]</t>
  </si>
  <si>
    <t>PQL61511.1</t>
  </si>
  <si>
    <t>PQL61520.1</t>
  </si>
  <si>
    <t>VFG000038(gb|NP_878995)</t>
  </si>
  <si>
    <t>(bplA) probable oxidoreductase [LPS (VF0033)] [Bordetella pertussis Tohama I]</t>
  </si>
  <si>
    <t>PQL61530.1</t>
  </si>
  <si>
    <t>VFG043386(gb|NP_207858)</t>
  </si>
  <si>
    <t>(cheY) chemotaxis response regulator CheY [Pse5Ac7Ac (AI150)] [Helicobacter pylori 26695]</t>
  </si>
  <si>
    <t>PQL61531.1</t>
  </si>
  <si>
    <t>PQL61534.1</t>
  </si>
  <si>
    <t>PQL61536.1</t>
  </si>
  <si>
    <t>VFG042216(gb|AAD40326)</t>
  </si>
  <si>
    <t>(sspH1) type III secretion system effector SspH1 E3 ubiquitin ligase [SPI-1 encoded T3SS (SS010)] [Salmonella enterica subsp. enterica serovar Typhimurium str. 14028s]</t>
  </si>
  <si>
    <t>PQL61539.1</t>
  </si>
  <si>
    <t>VFG041248(gb|YP_094446)</t>
  </si>
  <si>
    <t>(ankY/legA9) Dot/Icm type IV secretion system effector LegA9/AnkY  ankyrin repeat-containing protein targeting the LCV for autophagy uptake [Dot/Icm (SS047)] [Legionella pneumophila subsp. pneumophila str. Philadelphia 1]</t>
  </si>
  <si>
    <t>PQL61544.1</t>
  </si>
  <si>
    <t>PQL61549.1</t>
  </si>
  <si>
    <t>VFG045330(gb|YP_095353)</t>
  </si>
  <si>
    <t>(lbtC) LbtC inner membrane protein required for import of Legiobactin [Legiobactin (VF0291)] [Legionella pneumophila subsp. pneumophila str. Philadelphia 1]</t>
  </si>
  <si>
    <t>PQL61550.1</t>
  </si>
  <si>
    <t>(sspH1) type III secretion system effector SspH1  E3 ubiquitin ligase [SPI-1 encoded T3SS (SS010)] [Salmonella enterica subsp. enterica serovar Typhimurium str. 14028s]</t>
  </si>
  <si>
    <t>PQL61556.1</t>
  </si>
  <si>
    <t>VFG043393(gb|YP_002343724)</t>
  </si>
  <si>
    <t>(cheW) chemotaxis protein [Pse5Ac7Ac [Campylobacter jejuni subsp. jejuni NCTC 11168]</t>
  </si>
  <si>
    <t>PQL61290.1</t>
  </si>
  <si>
    <t>PQL61291.1</t>
  </si>
  <si>
    <t>VFG000871(gb|NP_757239)</t>
  </si>
  <si>
    <t>(fimB) Type 1 fimbriae Regulatory protein fimB [Type 1 fimbriae (VF0221)] [Escherichia coli CFT073]</t>
  </si>
  <si>
    <t>PQL61294.1</t>
  </si>
  <si>
    <t>VFG002527(gb|YP_109898)</t>
  </si>
  <si>
    <t>(cheD) chemoreceptor glutamine deamidase CheD [Flagella (VF0430)] [Burkholderia pseudomallei K96243]</t>
  </si>
  <si>
    <t>PQL61313.1</t>
  </si>
  <si>
    <t>PQL61332.1</t>
  </si>
  <si>
    <t>VFG002325(gb|YP_001006732)</t>
  </si>
  <si>
    <t>(fliS) flagellar protein FliS [Flagella (VF0394)] [Yersinia enterocolitica subsp. enterocolitica 8081]</t>
  </si>
  <si>
    <t>PQL61333.1</t>
  </si>
  <si>
    <t>PQL61351.1</t>
  </si>
  <si>
    <t>PQL61352.1</t>
  </si>
  <si>
    <t>VFG013412(gb|NP_439302)</t>
  </si>
  <si>
    <t>(lpxC) UDP-3-O-(R-3-hydroxymyristoyl)-N-acetylglucosamine deacetylase [LOS (CVF494)] [Haemophilus influenzae Rd KW20]</t>
  </si>
  <si>
    <t>PQL61355.1</t>
  </si>
  <si>
    <t>VFG000166(gb|NP_252916)</t>
  </si>
  <si>
    <t>(pchE) dihydroaeruginoic acid synthetase PchE [Pyochelin (VF0095)] [Pseudomonas aeruginosa PAO1]</t>
  </si>
  <si>
    <t>PQL61358.1</t>
  </si>
  <si>
    <t>PQL61365.1</t>
  </si>
  <si>
    <t>VFG037118(gb|NP_273782)</t>
  </si>
  <si>
    <t>(recN) DNA repair protein RecN [RecN (VF0457)] [Neisseria meningitidis MC58]</t>
  </si>
  <si>
    <t>PQL61368.1</t>
  </si>
  <si>
    <t>PQL61370.1</t>
  </si>
  <si>
    <t>VFG000332(gb|NP_439271)</t>
  </si>
  <si>
    <t>(rfaD) ADP-L-glycero-D-mannoheptose-6-epimerase [LOS (VF0044)] [Haemophilus influenzae Rd KW20]</t>
  </si>
  <si>
    <t>PQL61379.1</t>
  </si>
  <si>
    <t>VFG011850(gb|NP_281278)</t>
  </si>
  <si>
    <t>(flhG) ATP-binding protein [Flagella (CVF397)] [Campylobacter jejuni subsp. jejuni NCTC 11168]</t>
  </si>
  <si>
    <t>PQL61386.1</t>
  </si>
  <si>
    <t>PQL61395.1</t>
  </si>
  <si>
    <t>PQL61401.1</t>
  </si>
  <si>
    <t>PQL61185.1</t>
  </si>
  <si>
    <t>VFG000368(gb|NP_405477)</t>
  </si>
  <si>
    <t>(ybtS) salicylate synthase Irp9 [Yersiniabactin (VF0136)] [Yersinia pestis CO92]</t>
  </si>
  <si>
    <t>PQL61189.1</t>
  </si>
  <si>
    <t>(entE) 2, 3-dihydroxybenzoate-AMP ligase component of enterobactin synthase multienzyme complex [Enterobactin (VF0228)] [Escherichia coli CFT073]</t>
  </si>
  <si>
    <t>PQL61223.1</t>
  </si>
  <si>
    <t>VFG045340(gb|NP_539653)</t>
  </si>
  <si>
    <t>(ricA) Rab2 interacting conserved protein A [RicA (VF0414)] [Brucella melitensis bv. 1 str. 16M]</t>
  </si>
  <si>
    <t>PQL61227.1</t>
  </si>
  <si>
    <t>VFG001931(gb|NP_282616)</t>
  </si>
  <si>
    <t>(cadF) outer membrane fibronectin-binding protein [CadF (VF0322)] [Campylobacter jejuni subsp. jejuni NCTC 11168]</t>
  </si>
  <si>
    <t>PQL61232.1</t>
  </si>
  <si>
    <t>PQL61234.1</t>
  </si>
  <si>
    <t>PQL61237.1</t>
  </si>
  <si>
    <t>VFG001971(gb|NP_282584)</t>
  </si>
  <si>
    <t>(kpsF) D-arabinose 5-phosphate isomerase [Capsule (VF0323)] [Campylobacter jejuni subsp. jejuni NCTC 11168]</t>
  </si>
  <si>
    <t>PQL61253.1</t>
  </si>
  <si>
    <t>PQL61256.1</t>
  </si>
  <si>
    <t>PQL61261.1</t>
  </si>
  <si>
    <t>VFG001214(gb|NP_253237)</t>
  </si>
  <si>
    <t>(pilR) two-component response regulator PilR [Type IV pili (VF0082)] [Pseudomonas aeruginosa PAO1]</t>
  </si>
  <si>
    <t>PQL61105.1</t>
  </si>
  <si>
    <t>VFG015521(gb|NP_252906)</t>
  </si>
  <si>
    <t>(phzG1) phenazine biosynthesis protein PhzG pyridoxamine 5'-phosphate oxidase [Phenazines biosynthesis (CVF536)] [Pseudomonas aeruginosa PAO1]</t>
  </si>
  <si>
    <t>PQL61106.1</t>
  </si>
  <si>
    <t>VFG002060(gb|NP_248764)</t>
  </si>
  <si>
    <t>(ppkA) serine/threonine protein kinase PpkA [HSI-I (VF0334)] [Pseudomonas aeruginosa PAO1]</t>
  </si>
  <si>
    <t>PQL61111.1</t>
  </si>
  <si>
    <t>(fbpC) iron(III) ABC transporter ATP-binding protein [FbpABC (VF0272)] [Neisseria meningitidis MC58]</t>
  </si>
  <si>
    <t>PQL61112.1</t>
  </si>
  <si>
    <t>VFG000249(gb|NP_273676)</t>
  </si>
  <si>
    <t>(fbpB) iron(III) ABC transporter permease protein [FbpABC (VF0272)] [Neisseria meningitidis MC58]</t>
  </si>
  <si>
    <t>PQL61113.1</t>
  </si>
  <si>
    <t>VFG000105(gb|NP_230489)</t>
  </si>
  <si>
    <t>(acfC) accessory colonization factor AcfC [ACF (VF0127)] [Vibrio cholerae O1 biovar El Tor str. N16961]</t>
  </si>
  <si>
    <t>PQL61158.1</t>
  </si>
  <si>
    <t>VFG013384(gb|NP_439218)</t>
  </si>
  <si>
    <t>(lpxB) lipid-A-disaccharide synthase [LOS (CVF494)] [Haemophilus influenzae Rd KW20]</t>
  </si>
  <si>
    <t>PQL61168.1</t>
  </si>
  <si>
    <t>VFG044165(gb|NP_752609)</t>
  </si>
  <si>
    <t>(entS) enterobactin exporter  iron-regulated [enterobactin (IA019)] [Escherichia coli CFT073]</t>
  </si>
  <si>
    <t>PQL61176.1</t>
  </si>
  <si>
    <t>PQL61011.1</t>
  </si>
  <si>
    <t>VFG002548(gb|YP_109384)</t>
  </si>
  <si>
    <t>(wcbR) capsular polysaccharide biosynthesis fatty acid synthase [Capsule I (VF0436)] [Burkholderia pseudomallei K96243]</t>
  </si>
  <si>
    <t>PQL61013.1</t>
  </si>
  <si>
    <t>VFG032992(gb|NP_464816)</t>
  </si>
  <si>
    <t>(oatA) peptidoglycan O-acetyltransferase [OatA (VF0441)] [Listeria monocytogenes EGD-e]</t>
  </si>
  <si>
    <t>PQL61014.1</t>
  </si>
  <si>
    <t>VFG015950(gb|NP_251075)</t>
  </si>
  <si>
    <t>(pvdQ) 3-oxo-C12-homoserine lactone acylase PvdQ [pyoverdine (IA001)] [Pseudomonas aeruginosa PAO1]</t>
  </si>
  <si>
    <t>PQL61026.1</t>
  </si>
  <si>
    <t>VFG002007(gb|YP_095787)</t>
  </si>
  <si>
    <t>(fliE) flagellar hook-basal body complex protein FliE [Flagella (VF0157)] [Legionella pneumophila subsp. pneumophila str. Philadelphia 1]</t>
  </si>
  <si>
    <t>PQL61027.1</t>
  </si>
  <si>
    <t>VFG006686(gb|NP_208349)</t>
  </si>
  <si>
    <t>(flgC) flagellar basal-body rod protein FlgC [Flagella (CVF223)] [Helicobacter pylori 26695]</t>
  </si>
  <si>
    <t>PQL61028.1</t>
  </si>
  <si>
    <t>VFG002351(gb|YP_001006764)</t>
  </si>
  <si>
    <t>(flgB) flagellar basal-body rod protein FlgB [Flagella (VF0394)] [Yersinia enterocolitica subsp. enterocolitica 8081]</t>
  </si>
  <si>
    <t>PQL61039.1</t>
  </si>
  <si>
    <t>VFG005785(gb|NP_687688)</t>
  </si>
  <si>
    <t>(cylF) putative aminomethyltransferase CylF [Beta-hemolysin/cytolysin (CVF171)] [Streptococcus agalactiae 2603V/R]</t>
  </si>
  <si>
    <t>PQL61057.1</t>
  </si>
  <si>
    <t>PQL61063.1</t>
  </si>
  <si>
    <t>PQL61073.1</t>
  </si>
  <si>
    <t>PQL61086.1</t>
  </si>
  <si>
    <t>PQL60911.1</t>
  </si>
  <si>
    <t>PQL60934.1</t>
  </si>
  <si>
    <t>PQL60947.1</t>
  </si>
  <si>
    <t>PQL60948.1</t>
  </si>
  <si>
    <t>PQL60949.1</t>
  </si>
  <si>
    <t>PQL60953.1</t>
  </si>
  <si>
    <t>PQL60965.1</t>
  </si>
  <si>
    <t>PQL60976.1</t>
  </si>
  <si>
    <t>VFG006717(gb|NP_465159)</t>
  </si>
  <si>
    <t>(lap) Listeria adhesion protein Lap [Lap (VF0444)] [Listeria monocytogenes EGD-e]</t>
  </si>
  <si>
    <t>PQL60985.1</t>
  </si>
  <si>
    <t>VFG002409(gb|NP_645079)</t>
  </si>
  <si>
    <t>(essC) type VII secretion system protein EssC  FtsK/SpoIIIE family ATPase [Type VII secretion system (VF0403)] [Staphylococcus aureus subsp. aureus MW2]</t>
  </si>
  <si>
    <t>PQL60832.1</t>
  </si>
  <si>
    <t>PQL60839.1</t>
  </si>
  <si>
    <t>VFG041336(gb|YP_096459)</t>
  </si>
  <si>
    <t>(ankF/legA14/ceg31) Dot/Icm type IV secretion system effector AnkF/LegA14/Ceg31 [Dot/Icm (SS047)] [Legionella pneumophila subsp. pneumophila str. Philadelphia 1]</t>
  </si>
  <si>
    <t>PQL60842.1</t>
  </si>
  <si>
    <t>PQL60848.1</t>
  </si>
  <si>
    <t>VFG001089(gb|NP_464364)</t>
  </si>
  <si>
    <t>(hpt) hexose phosphate transport protein [Hpt (VF0264)] [Listeria monocytogenes EGD-e]</t>
  </si>
  <si>
    <t>PQL60854.1</t>
  </si>
  <si>
    <t>PQL60872.1</t>
  </si>
  <si>
    <t>VFG001798(gb|YP_186826)</t>
  </si>
  <si>
    <t>(hlb) beta-hemolysin [&lt;beta&gt;-hemolysin (VF0002)] [Staphylococcus aureus subsp. aureus COL]</t>
  </si>
  <si>
    <t>PQL60888.1</t>
  </si>
  <si>
    <t>VFG041293(gb|YP_095745)</t>
  </si>
  <si>
    <t>(ankI/legAS4) Dot/Icm type IV secretion system effector AnkI/LegAS4 [Dot/Icm (SS047)] [Legionella pneumophila subsp. pneumophila str. Philadelphia 1]</t>
  </si>
  <si>
    <t>PQL60900.1</t>
  </si>
  <si>
    <t>VFG002225(gb|NP_540330)</t>
  </si>
  <si>
    <t>(gmd) GDP-mannose 4,6-dehydratase [LPS (VF0367)] [Brucella melitensis bv. 1 str. 16M]</t>
  </si>
  <si>
    <t>PQL60903.1</t>
  </si>
  <si>
    <t>VFG013436(gb|NP_439676)</t>
  </si>
  <si>
    <t>(htrB) lipid A biosynthesis lauroyl acyltransferase [LOS (CVF494)] [Haemophilus influenzae Rd KW20]</t>
  </si>
  <si>
    <t>PQL60905.1</t>
  </si>
  <si>
    <t>PQL60759.1</t>
  </si>
  <si>
    <t>PQL60777.1</t>
  </si>
  <si>
    <t>VFG014893(gb|NP_254009)</t>
  </si>
  <si>
    <t>(algC) phosphomannomutase AlgC [Alginate biosynthesis (CVF522)] [Pseudomonas aeruginosa PAO1]</t>
  </si>
  <si>
    <t>PQL60781.1</t>
  </si>
  <si>
    <t>PQL60805.1</t>
  </si>
  <si>
    <t>VFG042972(gb|YP_002742499)</t>
  </si>
  <si>
    <t>(sipA) signal peptidase I [PI-2 (VF0530)] [Streptococcus pneumoniae Taiwan19F-14]</t>
  </si>
  <si>
    <t>PQL60819.1</t>
  </si>
  <si>
    <t>VFG002563(gb|YP_109399)</t>
  </si>
  <si>
    <t>(wzt2) ATP-binding ABC transporter capsular polysaccharide export protein [Capsule I (VF0436)] [Burkholderia pseudomallei K96243]</t>
  </si>
  <si>
    <t>PQL60640.1</t>
  </si>
  <si>
    <t>PQL60641.1</t>
  </si>
  <si>
    <t>PQL60642.1</t>
  </si>
  <si>
    <t>VFG001925(gb|NP_282549)</t>
  </si>
  <si>
    <t>(fliL) flagellar basal body protein FliL [Flagella (VF0114)] [Campylobacter jejuni subsp. jejuni NCTC 11168]</t>
  </si>
  <si>
    <t>PQL60643.1</t>
  </si>
  <si>
    <t>VFG013236(gb|NP_438231)</t>
  </si>
  <si>
    <t>(kdsB) 3-deoxy-manno-octulosonate cytidylyltransferase [LOS (CVF494)] [Haemophilus influenzae Rd KW20]</t>
  </si>
  <si>
    <t>PQL60651.1</t>
  </si>
  <si>
    <t>VFG009570(gb|NP_215864)</t>
  </si>
  <si>
    <t>(irtA) Iron-regulated transporter IrtA [mycobactin (IA031)] [Mycobacterium tuberculosis H37Rv]</t>
  </si>
  <si>
    <t>PQL60653.1</t>
  </si>
  <si>
    <t>PQL60660.1</t>
  </si>
  <si>
    <t>PQL60663.1</t>
  </si>
  <si>
    <t>PQL60675.1</t>
  </si>
  <si>
    <t>VFG000674(gb|CAA70683)</t>
  </si>
  <si>
    <t>(smcL) sphingomyelinase-c [SMase (VF0061)] [Listeria ivanovii str. ATCC 19119]</t>
  </si>
  <si>
    <t>PQL60676.1</t>
  </si>
  <si>
    <t>VFG036956(gb|NP_273368)</t>
  </si>
  <si>
    <t>(farB) fatty acid efflux system protein FarB [FarAB (VF0450)] [Neisseria meningitidis MC58]</t>
  </si>
  <si>
    <t>PQL60690.1</t>
  </si>
  <si>
    <t>VFG000841(gb|YP_325609)</t>
  </si>
  <si>
    <t>(hlyB) hemolysin transport protein [Hemolysin (VF0207)] [Escherichia coli O157:H7 str. EDL933]</t>
  </si>
  <si>
    <t>PQL60692.1</t>
  </si>
  <si>
    <t>PQL60695.1</t>
  </si>
  <si>
    <t>PQL60712.1</t>
  </si>
  <si>
    <t>PQL60574.1</t>
  </si>
  <si>
    <t>VFG013265(gb|NP_438428)</t>
  </si>
  <si>
    <t>(orfM) deoxyribonucleotide triphosphate pyrophosphatase [LOS (CVF494)] [Haemophilus influenzae Rd KW20]</t>
  </si>
  <si>
    <t>PQL60577.1</t>
  </si>
  <si>
    <t>PQL60580.1</t>
  </si>
  <si>
    <t>VFG002525(gb|YP_109896)</t>
  </si>
  <si>
    <t>(cheY) chemotaxis protein CheY [Flagella (VF0430)] [Burkholderia pseudomallei K96243]</t>
  </si>
  <si>
    <t>PQL60582.1</t>
  </si>
  <si>
    <t>PQL60599.1</t>
  </si>
  <si>
    <t>PQL60600.1</t>
  </si>
  <si>
    <t>PQL60603.1</t>
  </si>
  <si>
    <t>VFG013496(gb|NP_439840)</t>
  </si>
  <si>
    <t>(lsgC) glycosyltransferase [LOS (CVF494)] [Haemophilus influenzae Rd KW20]</t>
  </si>
  <si>
    <t>PQL60605.1</t>
  </si>
  <si>
    <t>PQL60609.1</t>
  </si>
  <si>
    <t>PQL60620.1</t>
  </si>
  <si>
    <t>PQL60624.1</t>
  </si>
  <si>
    <t>PQL60628.1</t>
  </si>
  <si>
    <t>VFG013248(gb|NP_438233)</t>
  </si>
  <si>
    <t>(msbA) lipid transporter ATP-binding/permease [LOS (CVF494)] [Haemophilus influenzae Rd KW20]</t>
  </si>
  <si>
    <t>PQL60629.1</t>
  </si>
  <si>
    <t>VFG015515(gb|NP_252903)</t>
  </si>
  <si>
    <t>(phzE1) phenazine biosynthesis protein PhzE [Phenazines biosynthesis (CVF536)] [Pseudomonas aeruginosa PAO1]</t>
  </si>
  <si>
    <t>PQL60632.1</t>
  </si>
  <si>
    <t>VFG000307(gb|NP_207041)</t>
  </si>
  <si>
    <t>(napA) neutrophil activating protein NapA [HP-NAP (VF0052)] [Helicobacter pylori 26695]</t>
  </si>
  <si>
    <t>PQL60505.1</t>
  </si>
  <si>
    <t>PQL60522.1</t>
  </si>
  <si>
    <t>VFG001300(gb|NP_644942)</t>
  </si>
  <si>
    <t>(cap8D) capsular polysaccharide synthesis enzyme Cap8D [Capsule (VF0003)] [Staphylococcus aureus subsp. aureus MW2]</t>
  </si>
  <si>
    <t>PQL60527.1</t>
  </si>
  <si>
    <t>PQL60536.1</t>
  </si>
  <si>
    <t>VFG000936(gb|NP_755498)</t>
  </si>
  <si>
    <t>(iutA) ferric aerobactin receptor precusor IutA [Aerobactin (VF0229)] [Escherichia coli CFT073]</t>
  </si>
  <si>
    <t>PQL60539.1</t>
  </si>
  <si>
    <t>PQL60546.1</t>
  </si>
  <si>
    <t>PQL60549.1</t>
  </si>
  <si>
    <t>PQL60551.1</t>
  </si>
  <si>
    <t>PQL60435.1</t>
  </si>
  <si>
    <t>PQL60436.1</t>
  </si>
  <si>
    <t>PQL60437.1</t>
  </si>
  <si>
    <t>PQL60438.1</t>
  </si>
  <si>
    <t>PQL60439.1</t>
  </si>
  <si>
    <t>VFG002110(gb|YP_096826)</t>
  </si>
  <si>
    <t>(vipD) Dot/Icm type IV secretion system effector VipD Phospholipase A1 [Dot/Icm (VF0156)] [Legionella pneumophila subsp. pneumophila str. Philadelphia 1]</t>
  </si>
  <si>
    <t>PQL60451.1</t>
  </si>
  <si>
    <t>VFG002511(gb|YP_106900)</t>
  </si>
  <si>
    <t>(flgE) flagellar hook protein FlgE [Flagella (VF0430)] [Burkholderia pseudomallei K96243]</t>
  </si>
  <si>
    <t>PQL60452.1</t>
  </si>
  <si>
    <t>VFG001237(gb|NP_249770)</t>
  </si>
  <si>
    <t>(flgD) flagellar basal-body rod modification protein FlgD [Flagella (VF0273)] [Pseudomonas aeruginosa PAO1]</t>
  </si>
  <si>
    <t>PQL60459.1</t>
  </si>
  <si>
    <t>PQL60364.1</t>
  </si>
  <si>
    <t>VFG001871(gb|YP_095391)</t>
  </si>
  <si>
    <t>(lspG) general secretion pathway protein G [&lt;i&gt;lsp&lt;/i&gt; T2SS (VF0154)] [Legionella pneumophila subsp. pneumophila str. Philadelphia 1]</t>
  </si>
  <si>
    <t>PQL60365.1</t>
  </si>
  <si>
    <t>VFG000181(gb|NP_251792)</t>
  </si>
  <si>
    <t>(xcpS) general secretion pathway protein F [xcp secretion system (VF0084)] [Pseudomonas aeruginosa PAO1]</t>
  </si>
  <si>
    <t>PQL60366.1</t>
  </si>
  <si>
    <t>VFG002048(gb|YP_404601)</t>
  </si>
  <si>
    <t>(gspE) general secretion pathway protein E [T2SS (VF0333)] [Shigella dysenteriae Sd197]</t>
  </si>
  <si>
    <t>PQL60367.1</t>
  </si>
  <si>
    <t>VFG002047(gb|YP_404600)</t>
  </si>
  <si>
    <t>(gspD) general secretion pathway protein D [T2SS (VF0333)] [Shigella dysenteriae Sd197]</t>
  </si>
  <si>
    <t>PQL60369.1</t>
  </si>
  <si>
    <t>VFG000145(gb|NP_250562)</t>
  </si>
  <si>
    <t>(lasA) LasA protease precursor [LasA (VF0088)] [Pseudomonas aeruginosa PAO1]</t>
  </si>
  <si>
    <t>PQL60375.1</t>
  </si>
  <si>
    <t>VFG000522(gb|NP_460387)</t>
  </si>
  <si>
    <t>(ssaU) type III secretion system export apparatus switch protein SsaU [TTSS(SPI-2 encode) (VF0321)] [Salmonella enterica subsp. enterica serovar Typhimurium str. LT2]</t>
  </si>
  <si>
    <t>PQL60384.1</t>
  </si>
  <si>
    <t>PQL60387.1</t>
  </si>
  <si>
    <t>VFG043345(gb|YP_095788)</t>
  </si>
  <si>
    <t>(fleR/flrC) sigma 54-dependent response regulator [polar flagella (AI149)] [Legionella pneumophila subsp. pneumophila str. Philadelphia 1]</t>
  </si>
  <si>
    <t>PQL60388.1</t>
  </si>
  <si>
    <t>VFG043368(gb|NP_207042)</t>
  </si>
  <si>
    <t>(flgS) signal-transducing protein  histidine kinase [Pse5Ac7Ac (AI150)] [Helicobacter pylori 26695]</t>
  </si>
  <si>
    <t>PQL60391.1</t>
  </si>
  <si>
    <t>VFG043396(gb|YP_002344093)</t>
  </si>
  <si>
    <t>(rpoN) RNA polymerase factor sigma-54 [Pse5Ac7Ac [Campylobacter jejuni subsp. jejuni NCTC 11168]</t>
  </si>
  <si>
    <t>PQL60392.1</t>
  </si>
  <si>
    <t>PQL60395.1</t>
  </si>
  <si>
    <t>VFG013465(gb|NP_439706)</t>
  </si>
  <si>
    <t>(kdsA) 2-dehydro-3-deoxyphosphooctonate aldolase [LOS (CVF494)] [Haemophilus influenzae Rd KW20]</t>
  </si>
  <si>
    <t>PQL60397.1</t>
  </si>
  <si>
    <t>VFG000331(gb|NP_439675)</t>
  </si>
  <si>
    <t>(rfaE) ADP-heptose synthase [LOS (VF0044)] [Haemophilus influenzae Rd KW20]</t>
  </si>
  <si>
    <t>PQL60398.1</t>
  </si>
  <si>
    <t>PQL60400.1</t>
  </si>
  <si>
    <t>VFG000070(gb|NP_464110)</t>
  </si>
  <si>
    <t>(iap/cwhA) P60 extracellular protein  invasion associated protein Iap [p60 (VF0068)] [Listeria monocytogenes EGD-e]</t>
  </si>
  <si>
    <t>PQL60401.1</t>
  </si>
  <si>
    <t>VFG001857(gb|YP_094782)</t>
  </si>
  <si>
    <t>(iraB) Di/tripeptide permease [IraAB (VF0293)] [Legionella pneumophila subsp. pneumophila str. Philadelphia 1]</t>
  </si>
  <si>
    <t>PQL60403.1</t>
  </si>
  <si>
    <t>PQL60404.1</t>
  </si>
  <si>
    <t>PQL60406.1</t>
  </si>
  <si>
    <t>PQL60407.1</t>
  </si>
  <si>
    <t>PQL60409.1</t>
  </si>
  <si>
    <t>VFG043211(gb|YP_001006780)</t>
  </si>
  <si>
    <t>(cheA) chemotaxis protein CheA [peritrichous flagella (AI145)] [Yersinia enterocolitica subsp. enterocolitica 8081]</t>
  </si>
  <si>
    <t>PQL60410.1</t>
  </si>
  <si>
    <t>PQL60411.1</t>
  </si>
  <si>
    <t>VFG002530(gb|YP_109901)</t>
  </si>
  <si>
    <t>(cheW) chemotaxis protein CheW [Flagella (VF0430)] [Burkholderia pseudomallei K96243]</t>
  </si>
  <si>
    <t>PQL60412.1</t>
  </si>
  <si>
    <t>PQL60413.1</t>
  </si>
  <si>
    <t>VFG043207(gb|YP_001006775)</t>
  </si>
  <si>
    <t>(cheB) chemotaxis-specific methylesterase CheB [peritrichous flagella (AI145)] [Yersinia enterocolitica subsp. enterocolitica 8081]</t>
  </si>
  <si>
    <t>PQL60422.1</t>
  </si>
  <si>
    <t>PQL60427.1</t>
  </si>
  <si>
    <t>VFG002532(gb|YP_109903)</t>
  </si>
  <si>
    <t>(cheY1) chemotaxis two-component response regulator CheY1 [Flagella (VF0430)] [Burkholderia pseudomallei K96243]</t>
  </si>
  <si>
    <t>PQL60286.1</t>
  </si>
  <si>
    <t>PQL60329.1</t>
  </si>
  <si>
    <t>VFG001443(gb|AAF37887)</t>
  </si>
  <si>
    <t>(ompA) outer membrane protein A [OmpA (VF0236)] [Escherichia coli O18:K1:H7 str. RS218]</t>
  </si>
  <si>
    <t>PQL60332.1</t>
  </si>
  <si>
    <t>PQL60339.1</t>
  </si>
  <si>
    <t>PQL60340.1</t>
  </si>
  <si>
    <t>VFG002559(gb|YP_109395)</t>
  </si>
  <si>
    <t>(wcbH) glycosyl transferase [Capsule I (VF0436)] [Burkholderia pseudomallei K96243]</t>
  </si>
  <si>
    <t>PQL60342.1</t>
  </si>
  <si>
    <t>PQL60234.1</t>
  </si>
  <si>
    <t>VFG013064(gb|YP_405019)</t>
  </si>
  <si>
    <t>(shuA) outer membrane heme/hemoglobin receptor ShuA [Shu (VF0256)] [Shigella dysenteriae Sd197]</t>
  </si>
  <si>
    <t>PQL60254.1</t>
  </si>
  <si>
    <t>VFG016005(gb|NP_251085)</t>
  </si>
  <si>
    <t>(pvdO) pyoverdine biosynthesis protein PvdO [pyoverdine (IA001)] [Pseudomonas aeruginosa PAO1]</t>
  </si>
  <si>
    <t>PQL60259.1</t>
  </si>
  <si>
    <t>PQL60262.1</t>
  </si>
  <si>
    <t>PQL60264.1</t>
  </si>
  <si>
    <t>PQL60265.1</t>
  </si>
  <si>
    <t>PQL60201.1</t>
  </si>
  <si>
    <t>VFG001247(gb|NP_249785)</t>
  </si>
  <si>
    <t>(fliD) flagellar capping protein FliD [Flagella (VF0273)] [Pseudomonas aeruginosa PAO1]</t>
  </si>
  <si>
    <t>PQL60209.1</t>
  </si>
  <si>
    <t>PQL60210.1</t>
  </si>
  <si>
    <t>VFG000935(gb|NP_753164)</t>
  </si>
  <si>
    <t>(iroN) salmochelin receptor IroN [IroN (VF0230)] [Escherichia coli CFT073]</t>
  </si>
  <si>
    <t>PQL60223.1</t>
  </si>
  <si>
    <t>PQL60147.1</t>
  </si>
  <si>
    <t>VFG002158(gb|NP_464456)</t>
  </si>
  <si>
    <t>(lplA1) lipoate protein ligase [LplA1 (VF0347)] [Listeria monocytogenes EGD-e]</t>
  </si>
  <si>
    <t>PQL60155.1</t>
  </si>
  <si>
    <t>PQL60159.1</t>
  </si>
  <si>
    <t>PQL60160.1</t>
  </si>
  <si>
    <t>VFG002061(gb|NP_248765)</t>
  </si>
  <si>
    <t>(pppA) Pseudomonas protein phosphatase PppA [HSI-I (VF0334)] [Pseudomonas aeruginosa PAO1]</t>
  </si>
  <si>
    <t>PQL60162.1</t>
  </si>
  <si>
    <t>VFG005788(gb|NP_687689)</t>
  </si>
  <si>
    <t>(cylI) putative 3-ketoacyl-ACP synthase CylI [Beta-hemolysin/cytolysin (CVF171)] [Streptococcus agalactiae 2603V/R]</t>
  </si>
  <si>
    <t>PQL60169.1</t>
  </si>
  <si>
    <t>VFG002059(gb|NP_248763)</t>
  </si>
  <si>
    <t>(tagT) type six secretion associated protein TagT ATP-binding component of ABC transporter [HSI-I (VF0334)] [Pseudomonas aeruginosa PAO1]</t>
  </si>
  <si>
    <t>PQL60176.1</t>
  </si>
  <si>
    <t>PQL60111.1</t>
  </si>
  <si>
    <t>PQL60122.1</t>
  </si>
  <si>
    <t>VFG001397(gb|NP_216547)</t>
  </si>
  <si>
    <t>(hspX) Heat shock protein HspX (alpha-crystallin homolog) (14 kDa antigen) (HSP16.3) [HspX (VF0301)] [Mycobacterium tuberculosis H37Rv]</t>
  </si>
  <si>
    <t>PQL60123.1</t>
  </si>
  <si>
    <t>PQL60042.1</t>
  </si>
  <si>
    <t>PQL60054.1</t>
  </si>
  <si>
    <t>PQL59980.1</t>
  </si>
  <si>
    <t>VFG002276(gb|NP_561089)</t>
  </si>
  <si>
    <t>(colA) collagenase [kappa-toxin (VF0388)] [Clostridium perfringens str. 13]</t>
  </si>
  <si>
    <t>PQL59930.1</t>
  </si>
  <si>
    <t>PQL59941.1</t>
  </si>
  <si>
    <t>VFG043319(gb|YP_094888)</t>
  </si>
  <si>
    <t>(fleQ) transcriptional regulator FleQ [polar flagella (AI149)] [Legionella pneumophila subsp. pneumophila str. Philadelphia 1]</t>
  </si>
  <si>
    <t>PQL59945.1</t>
  </si>
  <si>
    <t>PQL59889.1</t>
  </si>
  <si>
    <t>PQL59896.1</t>
  </si>
  <si>
    <t>VFG010882(gb|YP_094896)</t>
  </si>
  <si>
    <t>(ccmF) cytochrome c heme lyase subunit CcmF [Cytochrome c muturation (ccm) locus (CVF358)] [Legionella pneumophila subsp. pneumophila str. Philadelphia 1]</t>
  </si>
  <si>
    <t>PQL59898.1</t>
  </si>
  <si>
    <t>VFG045590(gb|YP_096633)</t>
  </si>
  <si>
    <t>(lpg2628) Dot/Icm type IV secretion system effector [Dot/Icm (VF0156)] [Legionella pneumophila subsp. pneumophila str. Philadelphia 1]</t>
  </si>
  <si>
    <t>PQL59840.1</t>
  </si>
  <si>
    <t>PQL59854.1</t>
  </si>
  <si>
    <t>PQL59855.1</t>
  </si>
  <si>
    <t>VFG037028(gb|NP_273273)</t>
  </si>
  <si>
    <t>(katA) catalase [KatA (VF0454)] [Neisseria meningitidis MC58]</t>
  </si>
  <si>
    <t>PQL59859.1</t>
  </si>
  <si>
    <t>VFG002513(gb|YP_106902)</t>
  </si>
  <si>
    <t>(flgG) flagellar basal body rod protein FlgG [Flagella (VF0430)] [Burkholderia pseudomallei K96243]</t>
  </si>
  <si>
    <t>PQL59811.1</t>
  </si>
  <si>
    <t>PQL59821.1</t>
  </si>
  <si>
    <t>PQL59729.1</t>
  </si>
  <si>
    <t>VFG001306(gb|NP_644948)</t>
  </si>
  <si>
    <t>(cap8J) capsular polysaccharide synthesis enzyme Cap8J [Capsule (VF0003)] [Staphylococcus aureus subsp. aureus MW2]</t>
  </si>
  <si>
    <t>PQL59732.1</t>
  </si>
  <si>
    <t>VFG037046(gb|NP_273632)</t>
  </si>
  <si>
    <t>(mntA) ABC transporter ATP-binding protein MntA [MntABC (VF0455)] [Neisseria meningitidis MC58]</t>
  </si>
  <si>
    <t>PQL59733.1</t>
  </si>
  <si>
    <t>PQL59740.1</t>
  </si>
  <si>
    <t>PQL59741.1</t>
  </si>
  <si>
    <t>VFG013242(gb|NP_438232)</t>
  </si>
  <si>
    <t>(lpxK) tetraacyldisaccharide 4'-kinase [LOS (CVF494)] [Haemophilus influenzae Rd KW20]</t>
  </si>
  <si>
    <t>PQL59742.1</t>
  </si>
  <si>
    <t>VFG000309(gb|NP_207445)</t>
  </si>
  <si>
    <t>(futB) fucosyltransferase [Lewis antigen (VF0057)] [Helicobacter pylori 26695]</t>
  </si>
  <si>
    <t>PQL59743.1</t>
  </si>
  <si>
    <t>PQL59751.1</t>
  </si>
  <si>
    <t>PQL59758.1</t>
  </si>
  <si>
    <t>PQL59714.1</t>
  </si>
  <si>
    <t>PQL59724.1</t>
  </si>
  <si>
    <t>VFG001826(gb|NP_217099)</t>
  </si>
  <si>
    <t>(relA) Probable GTP pyrophosphokinase RelA (ATP:GTP 3'-pyrophosphotransferase) (PPGPP synthetase I) ((P)PPGPP synthetase) (GTP diphosphokinase) [RelA (VF0287)] [Mycobacterium tuberculosis H37Rv]</t>
  </si>
  <si>
    <t>PQL59674.1</t>
  </si>
  <si>
    <t>VFG045465(gb|NP_540591)</t>
  </si>
  <si>
    <t>(btpA) Tir domain containing protein BtpA [BtpA/Btp1/TcpB (VF0412)] [Brucella melitensis bv. 1 str. 16M]</t>
  </si>
  <si>
    <t>PQL59682.1</t>
  </si>
  <si>
    <t>VFG015000(gb|NP_252339)</t>
  </si>
  <si>
    <t>(mucP) metalloprotease protease [Alginate regulation (CVF523)] [Pseudomonas aeruginosa PAO1]</t>
  </si>
  <si>
    <t>PQL59683.1</t>
  </si>
  <si>
    <t>VFG002189(gb|NP_816140)</t>
  </si>
  <si>
    <t>(cpsB) phosphatidate cytidylyltransferase [Capsule (VF0361)] [Enterococcus faecalis V583]</t>
  </si>
  <si>
    <t>PQL59684.1</t>
  </si>
  <si>
    <t>VFG002190(gb|NP_816141)</t>
  </si>
  <si>
    <t>(cpsA) undecaprenyl diphosphate synthase [Capsule (VF0361)] [Enterococcus faecalis V583]</t>
  </si>
  <si>
    <t>PQL59696.1</t>
  </si>
  <si>
    <t>VFG011519(gb|NP_540343)</t>
  </si>
  <si>
    <t>(wbpL) undecaprenyl-phosphate alpha-N-acetylglucosaminyltransferase [LPS (CVF383)] [Brucella melitensis bv. 1 str. 16M]</t>
  </si>
  <si>
    <t>PQL59636.1</t>
  </si>
  <si>
    <t>PQL59645.1</t>
  </si>
  <si>
    <t>VFG000925(gb|NP_752606)</t>
  </si>
  <si>
    <t>(fepC) ferrienterobactin ABC transporter ATPase [Enterobactin (VF0228)] [Escherichia coli CFT073]</t>
  </si>
  <si>
    <t>PQL59661.1</t>
  </si>
  <si>
    <t>VFG000872(gb|NP_757240)</t>
  </si>
  <si>
    <t>(fimE) Type 1 fimbriae Regulatory protein fimE [Type 1 fimbriae (VF0221)] [Escherichia coli CFT073]</t>
  </si>
  <si>
    <t>PQL59665.1</t>
  </si>
  <si>
    <t>PQL59667.1</t>
  </si>
  <si>
    <t>PQL59668.1</t>
  </si>
  <si>
    <t>PQL59601.1</t>
  </si>
  <si>
    <t>(cheA) chemotaxis histidine kinase [Pse5Ac7Ac  [Campylobacter jejuni subsp. jejuni NCTC 11168]</t>
  </si>
  <si>
    <t>PQL59602.1</t>
  </si>
  <si>
    <t>PQL59603.1</t>
  </si>
  <si>
    <t>PQL59617.1</t>
  </si>
  <si>
    <t>VFG044172(gb|NP_756180)</t>
  </si>
  <si>
    <t>(chuV) ATP-binding hydrophilic protein ChuV [Chu (VF0227)] [Escherichia coli CFT073]</t>
  </si>
  <si>
    <t>PQL59622.1</t>
  </si>
  <si>
    <t>PQL59623.1</t>
  </si>
  <si>
    <t>PQL59624.1</t>
  </si>
  <si>
    <t>PQL59628.1</t>
  </si>
  <si>
    <t>VFG002528(gb|YP_109899)</t>
  </si>
  <si>
    <t>(cheR) chemotaxis protein methyltransferase [Flagella (VF0430)] [Burkholderia pseudomallei K96243]</t>
  </si>
  <si>
    <t>PQL59631.1</t>
  </si>
  <si>
    <t>PQL59582.1</t>
  </si>
  <si>
    <t>VFG000700(gb|AAP42192)</t>
  </si>
  <si>
    <t>(bsc1) bifunctional; ribulose 5-phosphate reductase; CDP-ribitol pyrophosphorylase [Capsule (VF0043)] [Haemophilus influenzae str. 1007]</t>
  </si>
  <si>
    <t>PQL59589.1</t>
  </si>
  <si>
    <t>VFG000119(gb|NP_253948)</t>
  </si>
  <si>
    <t>(algR) alginate biosynthesis regulatory protein AlgR [Alginate (VF0091)] [Pseudomonas aeruginosa PAO1]</t>
  </si>
  <si>
    <t>PQL59593.1</t>
  </si>
  <si>
    <t>PQL59594.1</t>
  </si>
  <si>
    <t>PQL59541.1</t>
  </si>
  <si>
    <t>PQL59555.1</t>
  </si>
  <si>
    <t>PQL59525.1</t>
  </si>
  <si>
    <t>VFG041322(gb|YP_096236)</t>
  </si>
  <si>
    <t>(ppgA) Dot/Icm type IV secretion system effector PpgA [Dot/Icm (SS047)] [Legionella pneumophila subsp. pneumophila str. Philadelphia 1]</t>
  </si>
  <si>
    <t>PQL59531.1</t>
  </si>
  <si>
    <t>VFG001348(gb|NP_688180)</t>
  </si>
  <si>
    <t>(cpsE) glycosyl transferase CpsE [Capsule (VF0274)] [Streptococcus agalactiae 2603V/R]</t>
  </si>
  <si>
    <t>PQL59503.1</t>
  </si>
  <si>
    <t>PQL59509.1</t>
  </si>
  <si>
    <t>PQL59510.1</t>
  </si>
  <si>
    <t>PQL59475.1</t>
  </si>
  <si>
    <t>VFG043390(gb|NP_208373)</t>
  </si>
  <si>
    <t>(pdxJ) pyridoxine 5'-phosphate synthase [Pse5Ac7Ac (AI150)] [Helicobacter pylori 26695]</t>
  </si>
  <si>
    <t>PQL59480.1</t>
  </si>
  <si>
    <t>VFG000133(gb|NP_252241)</t>
  </si>
  <si>
    <t>(algA) phosphomannose isomerase / guanosine 5'-diphospho-D-mannose pyrophosphorylase [Alginate (VF0091)] [Pseudomonas aeruginosa PAO1]</t>
  </si>
  <si>
    <t>PQL59483.1</t>
  </si>
  <si>
    <t>PQL59488.1</t>
  </si>
  <si>
    <t>PQL59418.1</t>
  </si>
  <si>
    <t>VFG001284(gb|NP_647402)</t>
  </si>
  <si>
    <t>(icaR) ica operon transcriptional regulator IcaR [Intercellular adhesion proteins (VF0014)] [Staphylococcus aureus subsp. aureus MW2]</t>
  </si>
  <si>
    <t>PQL59425.1</t>
  </si>
  <si>
    <t>VFG000192(gb|NP_250388)</t>
  </si>
  <si>
    <t>(pscN) type III secretion system ATPase PscN [TTSS (VF0083)] [Pseudomonas aeruginosa PAO1]</t>
  </si>
  <si>
    <t>PQL59427.1</t>
  </si>
  <si>
    <t>VFG000390(gb|NP_395174)</t>
  </si>
  <si>
    <t>(yscN) type III secretion system ATPase YscN [TTSS (VF0140)] [Yersinia pestis CO92]</t>
  </si>
  <si>
    <t>PQL59430.1</t>
  </si>
  <si>
    <t>PQL59408.1</t>
  </si>
  <si>
    <t>PQL59409.1</t>
  </si>
  <si>
    <t>PQL59390.1</t>
  </si>
  <si>
    <t>VFG000330(gb|NP_438812)</t>
  </si>
  <si>
    <t>(kdtA) 3-deoxy-d-manno-octulosonic-acid transferase [LOS (VF0044)] [Haemophilus influenzae Rd KW20]</t>
  </si>
  <si>
    <t>PQL59373.1</t>
  </si>
  <si>
    <t>VFG002228(gb|NP_540333)</t>
  </si>
  <si>
    <t>(wzt) O-antigen export system ATP-binding protein [LPS (VF0367)] [Brucella melitensis bv. 1 str. 16M]</t>
  </si>
  <si>
    <t>PQL59374.1</t>
  </si>
  <si>
    <t>VFG000122(gb|NP_252230)</t>
  </si>
  <si>
    <t>(algD) GDP-mannose 6-dehydrogenase AlgD [Alginate (VF0091)] [Pseudomonas aeruginosa PAO1]</t>
  </si>
  <si>
    <t>PQL59342.1</t>
  </si>
  <si>
    <t>PQL59328.1</t>
  </si>
  <si>
    <t>PQL59336.1</t>
  </si>
  <si>
    <t>PQL59295.1</t>
  </si>
  <si>
    <t>VFG043398(gb|YP_002344200)</t>
  </si>
  <si>
    <t>(flgS) signal transduction histidine kinase [Pse5Ac7Ac [Campylobacter jejuni subsp. jejuni NCTC 11168]</t>
  </si>
  <si>
    <t>PQL59300.1</t>
  </si>
  <si>
    <t>VFG045566(gb|YP_096368)</t>
  </si>
  <si>
    <t>(lpg2359) Dot/Icm type IV secretion system effector [Dot/Icm (VF0156)] [Legionella pneumophila subsp. pneumophila str. Philadelphia 1]</t>
  </si>
  <si>
    <t>PQL59302.1</t>
  </si>
  <si>
    <t>VFG002519(gb|YP_109887)</t>
  </si>
  <si>
    <t>(fliA) flagellar biosynthesis sigma factor [Flagella (VF0430)] [Burkholderia pseudomallei K96243]</t>
  </si>
  <si>
    <t>PQL59307.1</t>
  </si>
  <si>
    <t>VFG000358(gb|NP_405467)</t>
  </si>
  <si>
    <t>(fyuA) pesticin/yersiniabactin receptor protein [Yersiniabactin (VF0136)] [Yersinia pestis CO92]</t>
  </si>
  <si>
    <t>PQL59310.1</t>
  </si>
  <si>
    <t>PQL59283.1</t>
  </si>
  <si>
    <t>PQL59269.1</t>
  </si>
  <si>
    <t>PQL59254.1</t>
  </si>
  <si>
    <t>PQL59242.1</t>
  </si>
  <si>
    <t>PQL59214.1</t>
  </si>
  <si>
    <t>VFG001713(gb|NP_755457)</t>
  </si>
  <si>
    <t>(papX) PapX protein regulates flagellum synthesis to repress motility [P fimbriae (CVF425)] [Escherichia coli CFT073]</t>
  </si>
  <si>
    <t>PQL59221.1</t>
  </si>
  <si>
    <t>VFG013374(gb|NP_439075)</t>
  </si>
  <si>
    <t>(lpxD) UDP-3-O-(3-hydroxymyristoyl) glucosamine N-acyltransferase [LOS (CVF494)] [Haemophilus influenzae Rd KW20]</t>
  </si>
  <si>
    <t>PQL59178.1</t>
  </si>
  <si>
    <t>PQL59184.1</t>
  </si>
  <si>
    <t>PQL59187.1</t>
  </si>
  <si>
    <t>PQL59158.1</t>
  </si>
  <si>
    <t>PQL59145.1</t>
  </si>
  <si>
    <t>VFG002482(gb|YP_111511)</t>
  </si>
  <si>
    <t>(tagAB-5) Type VI secretion system protein [T6SS-1 (VF0429)] [Burkholderia pseudomallei K96243]</t>
  </si>
  <si>
    <t>PQL59147.1</t>
  </si>
  <si>
    <t>VFG000515(gb|NP_460380)</t>
  </si>
  <si>
    <t>(ssaN) type III secretion system ATPase SsaN [TTSS(SPI-2 encode) (VF0321)] [Salmonella enterica subsp. enterica serovar Typhimurium str. LT2]</t>
  </si>
  <si>
    <t>PQL59135.1</t>
  </si>
  <si>
    <t>PQL59109.1</t>
  </si>
  <si>
    <t>PQL59099.1</t>
  </si>
  <si>
    <t>PQL59075.1</t>
  </si>
  <si>
    <t>PQL59076.1</t>
  </si>
  <si>
    <t>PQL59077.1</t>
  </si>
  <si>
    <t>(sspH1) type III secretion system effector SspH1 E3 ubiquitin ligase [TTSS(SPI-2 encode) (VF0321)] [Salmonella enterica subsp. enterica serovar Typhimurium str. LT2]</t>
  </si>
  <si>
    <t>PQL59078.1</t>
  </si>
  <si>
    <t>PQL59079.1</t>
  </si>
  <si>
    <t>PQL59080.1</t>
  </si>
  <si>
    <t>PQL59068.1</t>
  </si>
  <si>
    <t>PQL59012.1</t>
  </si>
  <si>
    <t>PQL58982.1</t>
  </si>
  <si>
    <t>VFG042869(gb|YP_095575)</t>
  </si>
  <si>
    <t>(pilF) type IV pilus biogenesis protein PilF [type IV pili (AI111)] [Legionella pneumophila subsp. pneumophila str. Philadelphia 1]</t>
  </si>
  <si>
    <t>PQL58961.1</t>
  </si>
  <si>
    <t>PQL58927.1</t>
  </si>
  <si>
    <t>PQL58926.1</t>
  </si>
  <si>
    <t>PQL58921.1</t>
  </si>
  <si>
    <t>PQL58902.1</t>
  </si>
  <si>
    <t>VFG002041(gb|NP_858211)</t>
  </si>
  <si>
    <t>(ipaH7.8) type III secretion system effector ipaH7.8 E3 ubiquitin ligase [TTSS (VF0118)] [Shigella flexneri 2a str. 301]</t>
  </si>
  <si>
    <t>PQL58894.1</t>
  </si>
  <si>
    <t>VFG045470(gb|AAM75247)</t>
  </si>
  <si>
    <t>(cylR2) cytolysin regulator R2 [Cytolysin (VF0356)] [Enterococcus faecalis str. MMH594]</t>
  </si>
  <si>
    <t>PQL58890.1</t>
  </si>
  <si>
    <t>WP_000007746.1</t>
  </si>
  <si>
    <t>WP_000008116.1</t>
  </si>
  <si>
    <t>WP_000010076.1</t>
  </si>
  <si>
    <t>WP_000011393.1</t>
  </si>
  <si>
    <t>WP_000017091.1</t>
  </si>
  <si>
    <t>WP_000017465.1</t>
  </si>
  <si>
    <t>WP_000019144.1</t>
  </si>
  <si>
    <t>(pseD/maf2) motility accessory factor PseD [Pse5Ac7Ac  [Campylobacter jejuni subsp. jejuni NCTC 11168]</t>
  </si>
  <si>
    <t>WP_000027574.1</t>
  </si>
  <si>
    <t>WP_000027847.1</t>
  </si>
  <si>
    <t>WP_000039671.1</t>
  </si>
  <si>
    <t>WP_000043153.1</t>
  </si>
  <si>
    <t>WP_000043663.1</t>
  </si>
  <si>
    <t>WP_000050477.1</t>
  </si>
  <si>
    <t>WP_000052667.1</t>
  </si>
  <si>
    <t>WP_000053881.1</t>
  </si>
  <si>
    <t>(ompP5) outer membrane protein P5 (ompA)  human factor H binding protein [P5 protein (VF0041)] [Haemophilus influenzae Rd KW20]</t>
  </si>
  <si>
    <t>WP_000054165.1</t>
  </si>
  <si>
    <t>WP_000058095.1</t>
  </si>
  <si>
    <t>WP_000075445.1</t>
  </si>
  <si>
    <t>WP_000086941.1</t>
  </si>
  <si>
    <t>WP_000088214.1</t>
  </si>
  <si>
    <t>WP_000088841.1</t>
  </si>
  <si>
    <t>WP_000089346.1</t>
  </si>
  <si>
    <t>WP_000091634.1</t>
  </si>
  <si>
    <t>WP_000093551.1</t>
  </si>
  <si>
    <t>WP_000093664.1</t>
  </si>
  <si>
    <t>WP_000096813.1</t>
  </si>
  <si>
    <t>WP_000100634.1</t>
  </si>
  <si>
    <t>WP_000101124.1</t>
  </si>
  <si>
    <t>(cheY) chemotaxis regulatory protein [Pse5Ac7Ac  [Campylobacter jejuni subsp. jejuni NCTC 11168]</t>
  </si>
  <si>
    <t>WP_000102499.1</t>
  </si>
  <si>
    <t>WP_000111455.1</t>
  </si>
  <si>
    <t>WP_000114482.1</t>
  </si>
  <si>
    <t>WP_000115247.1</t>
  </si>
  <si>
    <t>WP_000122814.1</t>
  </si>
  <si>
    <t>WP_000125241.1</t>
  </si>
  <si>
    <t>WP_000134480.1</t>
  </si>
  <si>
    <t>WP_000136083.1</t>
  </si>
  <si>
    <t>WP_000137385.1</t>
  </si>
  <si>
    <t>WP_000140210.1</t>
  </si>
  <si>
    <t>WP_000141243.1</t>
  </si>
  <si>
    <t>WP_000155193.1</t>
  </si>
  <si>
    <t>WP_000155460.1</t>
  </si>
  <si>
    <t>WP_000167663.1</t>
  </si>
  <si>
    <t>WP_000172203.1</t>
  </si>
  <si>
    <t>WP_000172657.1</t>
  </si>
  <si>
    <t>WP_000179608.1</t>
  </si>
  <si>
    <t>WP_000180222.1</t>
  </si>
  <si>
    <t>WP_000184524.1</t>
  </si>
  <si>
    <t>WP_000186015.1</t>
  </si>
  <si>
    <t>WP_000188441.1</t>
  </si>
  <si>
    <t>WP_000190230.1</t>
  </si>
  <si>
    <t xml:space="preserve">(fbpB) iron(III) ABC transporter permease protein [FbpABC (VF0272)] [Neisseria meningitidis MC58] </t>
  </si>
  <si>
    <t>WP_000190880.1</t>
  </si>
  <si>
    <t>WP_000194184.1</t>
  </si>
  <si>
    <t>WP_000195122.1</t>
  </si>
  <si>
    <t>WP_000200285.1</t>
  </si>
  <si>
    <t>(cheW) chemotaxis protein [Pse5Ac7Ac  [Campylobacter jejuni subsp. jejuni NCTC 11168]</t>
  </si>
  <si>
    <t>WP_000204200.1</t>
  </si>
  <si>
    <t>WP_000212324.1</t>
  </si>
  <si>
    <t>WP_000212583.1</t>
  </si>
  <si>
    <t>WP_000218832.1</t>
  </si>
  <si>
    <t xml:space="preserve">(hitC) iron(III) ABC transporter  ATP-binding protein [HitABC (VF0268)] [Haemophilus influenzae Rd KW20] </t>
  </si>
  <si>
    <t>WP_000236005.1</t>
  </si>
  <si>
    <t>WP_000239305.1</t>
  </si>
  <si>
    <t>WP_000244073.1</t>
  </si>
  <si>
    <t>WP_000250738.1</t>
  </si>
  <si>
    <t>WP_000262844.1</t>
  </si>
  <si>
    <t>WP_000267376.1</t>
  </si>
  <si>
    <t>WP_000275625.1</t>
  </si>
  <si>
    <t>WP_000277636.1</t>
  </si>
  <si>
    <t>(entE) 2,3-dihydroxybenzoate-AMP ligase component of enterobactin synthase multienzyme complex [Enterobactin (VF0228)] [Escherichia coli CFT073]</t>
  </si>
  <si>
    <t>WP_000282348.1</t>
  </si>
  <si>
    <t>WP_000282526.1</t>
  </si>
  <si>
    <t>WP_000282880.1</t>
  </si>
  <si>
    <t>WP_000289498.1</t>
  </si>
  <si>
    <t>WP_000345490.1</t>
  </si>
  <si>
    <t>WP_000348938.1</t>
  </si>
  <si>
    <t>WP_000351733.1</t>
  </si>
  <si>
    <t>WP_000351752.1</t>
  </si>
  <si>
    <t>WP_000355766.1</t>
  </si>
  <si>
    <t>WP_000356374.1</t>
  </si>
  <si>
    <t>WP_000360484.1</t>
  </si>
  <si>
    <t>WP_000367570.1</t>
  </si>
  <si>
    <t>WP_000367655.1</t>
  </si>
  <si>
    <t>WP_000369327.1</t>
  </si>
  <si>
    <t>WP_000371240.1</t>
  </si>
  <si>
    <t>WP_000371278.1</t>
  </si>
  <si>
    <t>WP_000371638.1</t>
  </si>
  <si>
    <t>WP_000374065.1</t>
  </si>
  <si>
    <t>WP_000377275.1</t>
  </si>
  <si>
    <t>WP_000378097.1</t>
  </si>
  <si>
    <t>WP_000378484.1</t>
  </si>
  <si>
    <t>WP_000383078.1</t>
  </si>
  <si>
    <t>WP_000393529.1</t>
  </si>
  <si>
    <t>WP_000393538.1</t>
  </si>
  <si>
    <t>WP_000394787.1</t>
  </si>
  <si>
    <t>WP_000402080.1</t>
  </si>
  <si>
    <t>WP_000404789.1</t>
  </si>
  <si>
    <t>WP_000405186.1</t>
  </si>
  <si>
    <t>WP_000410273.1</t>
  </si>
  <si>
    <t>WP_000412659.1</t>
  </si>
  <si>
    <t>WP_000412863.1</t>
  </si>
  <si>
    <t>WP_000416052.1</t>
  </si>
  <si>
    <t>WP_000416248.1</t>
  </si>
  <si>
    <t>WP_000428415.1</t>
  </si>
  <si>
    <t>WP_000429410.1</t>
  </si>
  <si>
    <t>WP_000431145.1</t>
  </si>
  <si>
    <t>WP_000433117.1</t>
  </si>
  <si>
    <t>WP_000433642.1</t>
  </si>
  <si>
    <t>WP_000435437.1</t>
  </si>
  <si>
    <t>WP_000446864.1</t>
  </si>
  <si>
    <t>WP_000447212.1</t>
  </si>
  <si>
    <t>WP_000449683.1</t>
  </si>
  <si>
    <t>VFG000619(gb|NP_709458)</t>
  </si>
  <si>
    <t>(iutA) aerobactin receptor IutA [Aerobactin (VF0123)] [Shigella flexneri 2a str. 301]</t>
  </si>
  <si>
    <t>WP_000449766.1</t>
  </si>
  <si>
    <t>WP_000455610.1</t>
  </si>
  <si>
    <t>WP_000457972.1</t>
  </si>
  <si>
    <t>WP_000460446.1</t>
  </si>
  <si>
    <t>WP_000462091.1</t>
  </si>
  <si>
    <t>WP_000462634.1</t>
  </si>
  <si>
    <t>WP_000465721.1</t>
  </si>
  <si>
    <t>WP_000475672.1</t>
  </si>
  <si>
    <t>WP_000475904.1</t>
  </si>
  <si>
    <t>VFG001301(gb|NP_644943)</t>
  </si>
  <si>
    <t>(cap8E) capsular polysaccharide synthesis enzyme Cap8E [Capsule (VF0003)] [Staphylococcus aureus subsp. aureus MW2]</t>
  </si>
  <si>
    <t>WP_000478305.1</t>
  </si>
  <si>
    <t>WP_000479265.1</t>
  </si>
  <si>
    <t>WP_000481721.1</t>
  </si>
  <si>
    <t>WP_000482620.1</t>
  </si>
  <si>
    <t>WP_000488435.1</t>
  </si>
  <si>
    <t>(iap/cwhA) P60 extracellular protein invasion associated protein Iap [p60 (VF0068)] [Listeria monocytogenes EGD-e]</t>
  </si>
  <si>
    <t>WP_000488905.1</t>
  </si>
  <si>
    <t>WP_000490514.1</t>
  </si>
  <si>
    <t>WP_000499591.1</t>
  </si>
  <si>
    <t>WP_000500387.1</t>
  </si>
  <si>
    <t>WP_000501992.1</t>
  </si>
  <si>
    <t>WP_000503771.1</t>
  </si>
  <si>
    <t>WP_000503780.1</t>
  </si>
  <si>
    <t>WP_000504834.1</t>
  </si>
  <si>
    <t>WP_000508136.1</t>
  </si>
  <si>
    <t>WP_000510013.1</t>
  </si>
  <si>
    <t>WP_000510777.1</t>
  </si>
  <si>
    <t>WP_000516556.1</t>
  </si>
  <si>
    <t>WP_000522360.1</t>
  </si>
  <si>
    <t>WP_000522494.1</t>
  </si>
  <si>
    <t>WP_000524922.1</t>
  </si>
  <si>
    <t>WP_000528391.1</t>
  </si>
  <si>
    <t>WP_000529868.1</t>
  </si>
  <si>
    <t>WP_000529920.1</t>
  </si>
  <si>
    <t>WP_000536657.1</t>
  </si>
  <si>
    <t>WP_000536748.1</t>
  </si>
  <si>
    <t>WP_000538655.1</t>
  </si>
  <si>
    <t>WP_000538753.1</t>
  </si>
  <si>
    <t>WP_000558142.1</t>
  </si>
  <si>
    <t>WP_000558495.1</t>
  </si>
  <si>
    <t>VFG042438(gb|AAD44027)</t>
  </si>
  <si>
    <t>(afaG-VII) AfaG-VII [Afimbrial adhesin AFA-VII (AI014)] [Escherichia coli str. 239 KH 89]</t>
  </si>
  <si>
    <t>WP_000562954.1</t>
  </si>
  <si>
    <t>WP_000565846.1</t>
  </si>
  <si>
    <t>WP_000566240.1</t>
  </si>
  <si>
    <t>WP_000570583.1</t>
  </si>
  <si>
    <t>WP_000575181.1</t>
  </si>
  <si>
    <t>WP_000576869.1</t>
  </si>
  <si>
    <t>WP_000576908.1</t>
  </si>
  <si>
    <t>WP_000577059.1</t>
  </si>
  <si>
    <t>WP_000578208.1</t>
  </si>
  <si>
    <t>WP_000579450.1</t>
  </si>
  <si>
    <t>WP_000580059.1</t>
  </si>
  <si>
    <t>WP_000581323.1</t>
  </si>
  <si>
    <t>WP_000581854.1</t>
  </si>
  <si>
    <t>WP_000582256.1</t>
  </si>
  <si>
    <t>WP_000583364.1</t>
  </si>
  <si>
    <t>WP_000584329.1</t>
  </si>
  <si>
    <t>VFG036974(gb|NP_274719)</t>
  </si>
  <si>
    <t>(mtrC) membrane fusion protein MtrC [MtrCDE (VF0451)] [Neisseria meningitidis MC58]</t>
  </si>
  <si>
    <t>WP_000586158.1</t>
  </si>
  <si>
    <t>WP_000586161.1</t>
  </si>
  <si>
    <t>WP_000586165.1</t>
  </si>
  <si>
    <t>WP_000586170.1</t>
  </si>
  <si>
    <t>WP_000590871.1</t>
  </si>
  <si>
    <t>WP_000597513.1</t>
  </si>
  <si>
    <t>WP_000598571.1</t>
  </si>
  <si>
    <t>WP_000599744.1</t>
  </si>
  <si>
    <t>WP_000600054.1</t>
  </si>
  <si>
    <t>WP_000600297.1</t>
  </si>
  <si>
    <t>WP_000600561.1</t>
  </si>
  <si>
    <t>WP_000600953.1</t>
  </si>
  <si>
    <t>WP_000602734.1</t>
  </si>
  <si>
    <t>VFG002027(gb|NP_282297)</t>
  </si>
  <si>
    <t>(hldE) bifunctional D-beta-D-heptose 7-phosphate kinase/D-beta-D-heptose 1-phosphate adenylyltransferase [LOS (VF0326)] [Campylobacter jejuni subsp. jejuni NCTC 11168]</t>
  </si>
  <si>
    <t>WP_000603361.1</t>
  </si>
  <si>
    <t>WP_000608295.1</t>
  </si>
  <si>
    <t>WP_000612786.1</t>
  </si>
  <si>
    <t>WP_000613385.1</t>
  </si>
  <si>
    <t>WP_000614772.1</t>
  </si>
  <si>
    <t>WP_000616854.1</t>
  </si>
  <si>
    <t>WP_000619182.1</t>
  </si>
  <si>
    <t>WP_000620782.1</t>
  </si>
  <si>
    <t>WP_000625281.1</t>
  </si>
  <si>
    <t>WP_000626143.1</t>
  </si>
  <si>
    <t>WP_000626340.1</t>
  </si>
  <si>
    <t>WP_000636852.1</t>
  </si>
  <si>
    <t>WP_000637633.1</t>
  </si>
  <si>
    <t>WP_000642736.1</t>
  </si>
  <si>
    <t>WP_000642921.1</t>
  </si>
  <si>
    <t>WP_000643584.1</t>
  </si>
  <si>
    <t>WP_000646251.1</t>
  </si>
  <si>
    <t>(tviC) Vi polysaccharide biosynthesis protein  epimerase TviC [Vi antigen (VF0101)] [Salmonella enterica subsp. enterica serovar Typhi str. CT18]</t>
  </si>
  <si>
    <t>WP_000649923.1</t>
  </si>
  <si>
    <t>WP_000651459.1</t>
  </si>
  <si>
    <t>WP_000653653.1</t>
  </si>
  <si>
    <t>WP_000653659.1</t>
  </si>
  <si>
    <t>WP_000655500.1</t>
  </si>
  <si>
    <t>WP_000656570.1</t>
  </si>
  <si>
    <t>WP_000658301.1</t>
  </si>
  <si>
    <t>WP_000658622.1</t>
  </si>
  <si>
    <t>WP_000664918.1</t>
  </si>
  <si>
    <t>WP_000666552.1</t>
  </si>
  <si>
    <t>WP_000667727.1</t>
  </si>
  <si>
    <t>WP_000670546.1</t>
  </si>
  <si>
    <t>WP_000673420.1</t>
  </si>
  <si>
    <t>WP_000681221.1</t>
  </si>
  <si>
    <t>WP_000686576.1</t>
  </si>
  <si>
    <t>VFG001370(gb|NP_344884)</t>
  </si>
  <si>
    <t>(cps4F) capsular polysaccharide biosynthesis protein Cps4F [Capsule (VF0144)] [Streptococcus pneumoniae TIGR4]</t>
  </si>
  <si>
    <t>WP_000688483.1</t>
  </si>
  <si>
    <t>WP_000688695.1</t>
  </si>
  <si>
    <t>WP_000690880.1</t>
  </si>
  <si>
    <t>WP_000695329.1</t>
  </si>
  <si>
    <t>VFG001008(gb|NP_858282)</t>
  </si>
  <si>
    <t>(spa47) type III secretion system ATPase spa47 [TTSS (VF0118)] [Shigella flexneri 2a str. 301]</t>
  </si>
  <si>
    <t>WP_000696060.1</t>
  </si>
  <si>
    <t>WP_000709513.1</t>
  </si>
  <si>
    <t>WP_000721859.1</t>
  </si>
  <si>
    <t>WP_000723092.1</t>
  </si>
  <si>
    <t>WP_000728671.1</t>
  </si>
  <si>
    <t>WP_000734456.1</t>
  </si>
  <si>
    <t>VFG001303(gb|NP_644945)</t>
  </si>
  <si>
    <t>(cap8G) capsular polysaccharide synthesis enzyme Cap8G [Capsule (VF0003)] [Staphylococcus aureus subsp. aureus MW2]</t>
  </si>
  <si>
    <t>WP_000744494.1</t>
  </si>
  <si>
    <t>WP_000744700.1</t>
  </si>
  <si>
    <t>WP_000750440.1</t>
  </si>
  <si>
    <t>WP_000753030.1</t>
  </si>
  <si>
    <t>WP_000762665.1</t>
  </si>
  <si>
    <t>WP_000773896.1</t>
  </si>
  <si>
    <t>(sspH2) type III secretion system effector SspH2  E3 ubiquitin ligase [TTSS(SPI-1 encode) (VF0116)] [Salmonella enterica subsp. enterica serovar Typhimurium str. LT2]</t>
  </si>
  <si>
    <t>WP_000774260.1</t>
  </si>
  <si>
    <t>VFG002553(gb|YP_109389)</t>
  </si>
  <si>
    <t>(wcbM) D-glycero-d-manno-heptose 1-phosphate guanosyltransferase [Capsule I (VF0436)] [Burkholderia pseudomallei K96243]</t>
  </si>
  <si>
    <t>WP_000777859.1</t>
  </si>
  <si>
    <t>WP_000779902.1</t>
  </si>
  <si>
    <t>WP_000791298.1</t>
  </si>
  <si>
    <t>WP_000795919.1</t>
  </si>
  <si>
    <t>WP_000798837.1</t>
  </si>
  <si>
    <t>WP_000800040.1</t>
  </si>
  <si>
    <t>WP_000802062.1</t>
  </si>
  <si>
    <t>WP_000802826.1</t>
  </si>
  <si>
    <t>WP_000805070.1</t>
  </si>
  <si>
    <t>WP_000805357.1</t>
  </si>
  <si>
    <t>WP_000808268.1</t>
  </si>
  <si>
    <t>WP_000809563.1</t>
  </si>
  <si>
    <t>WP_000809848.1</t>
  </si>
  <si>
    <t>WP_000809984.1</t>
  </si>
  <si>
    <t>(dep/capD) gamma-glutamyltranspeptidase required for polyglutamate anchoring to peptidoglycan [Capsule (VF0141)] [Bacillus anthracis]</t>
  </si>
  <si>
    <t>WP_000816749.1</t>
  </si>
  <si>
    <t>WP_000821665.1</t>
  </si>
  <si>
    <t>WP_000826015.1</t>
  </si>
  <si>
    <t>(vipD) Dot/Icm type IV secretion system effector VipD  Phospholipase A1 [Dot/Icm (VF0156)] [Legionella pneumophila subsp. pneumophila str. Philadelphia 1]</t>
  </si>
  <si>
    <t>WP_000828456.1</t>
  </si>
  <si>
    <t>WP_000828653.1</t>
  </si>
  <si>
    <t>WP_000829697.1</t>
  </si>
  <si>
    <t>WP_000834351.1</t>
  </si>
  <si>
    <t>WP_000837658.1</t>
  </si>
  <si>
    <t>WP_000838056.1</t>
  </si>
  <si>
    <t>WP_000838286.1</t>
  </si>
  <si>
    <t>WP_000838387.1</t>
  </si>
  <si>
    <t>WP_000839353.1</t>
  </si>
  <si>
    <t>WP_000840860.1</t>
  </si>
  <si>
    <t>WP_000841167.1</t>
  </si>
  <si>
    <t>WP_000841462.1</t>
  </si>
  <si>
    <t>WP_000842260.1</t>
  </si>
  <si>
    <t>WP_000842617.1</t>
  </si>
  <si>
    <t>WP_000845063.1</t>
  </si>
  <si>
    <t>WP_000849259.1</t>
  </si>
  <si>
    <t>WP_000861512.1</t>
  </si>
  <si>
    <t>WP_000861670.1</t>
  </si>
  <si>
    <t>WP_000865281.1</t>
  </si>
  <si>
    <t>WP_000866873.1</t>
  </si>
  <si>
    <t>WP_000868621.1</t>
  </si>
  <si>
    <t>WP_000870443.1</t>
  </si>
  <si>
    <t>WP_000871908.1</t>
  </si>
  <si>
    <t>WP_000876357.1</t>
  </si>
  <si>
    <t>WP_000884059.1</t>
  </si>
  <si>
    <t>WP_000889247.1</t>
  </si>
  <si>
    <t>WP_000898090.1</t>
  </si>
  <si>
    <t>(capA) CapA  required for Poly-gamma-glutamate transport [Capsule (VF0141)] [Bacillus anthracis]</t>
  </si>
  <si>
    <t>WP_000898174.1</t>
  </si>
  <si>
    <t>WP_000898557.1</t>
  </si>
  <si>
    <t>WP_000898586.1</t>
  </si>
  <si>
    <t>WP_000899352.1</t>
  </si>
  <si>
    <t>WP_000906630.1</t>
  </si>
  <si>
    <t>WP_000907360.1</t>
  </si>
  <si>
    <t>WP_000909040.1</t>
  </si>
  <si>
    <t>WP_000910880.1</t>
  </si>
  <si>
    <t>WP_000920921.1</t>
  </si>
  <si>
    <t>WP_000922655.1</t>
  </si>
  <si>
    <t>WP_000932791.1</t>
  </si>
  <si>
    <t>WP_000939585.1</t>
  </si>
  <si>
    <t>WP_000942282.1</t>
  </si>
  <si>
    <t>WP_000943783.1</t>
  </si>
  <si>
    <t>WP_000947425.1</t>
  </si>
  <si>
    <t>WP_000952676.1</t>
  </si>
  <si>
    <t>WP_000954357.1</t>
  </si>
  <si>
    <t>WP_000956231.1</t>
  </si>
  <si>
    <t>WP_000967288.1</t>
  </si>
  <si>
    <t>WP_000980525.1</t>
  </si>
  <si>
    <t>WP_000986372.1</t>
  </si>
  <si>
    <t>WP_000988152.1</t>
  </si>
  <si>
    <t>WP_000995952.1</t>
  </si>
  <si>
    <t>WP_000997625.1</t>
  </si>
  <si>
    <t>WP_000998676.1</t>
  </si>
  <si>
    <t>WP_000999373.1</t>
  </si>
  <si>
    <t>WP_001001877.1</t>
  </si>
  <si>
    <t>WP_001003557.1</t>
  </si>
  <si>
    <t>WP_001005911.1</t>
  </si>
  <si>
    <t>WP_001009550.1</t>
  </si>
  <si>
    <t>WP_001010184.1</t>
  </si>
  <si>
    <t>(slrP) type III secretion system effector SlrP  E3 ubiquitin ligase [TTSS(SPI-1 encode) (VF0116)] [Salmonella enterica subsp. enterica serovar Typhimurium str. LT2]</t>
  </si>
  <si>
    <t>WP_001011120.1</t>
  </si>
  <si>
    <t>WP_001011672.1</t>
  </si>
  <si>
    <t>WP_001011905.1</t>
  </si>
  <si>
    <t>WP_001012319.1</t>
  </si>
  <si>
    <t>WP_001017333.1</t>
  </si>
  <si>
    <t>WP_001020828.1</t>
  </si>
  <si>
    <t>WP_001024125.1</t>
  </si>
  <si>
    <t>VFG001302(gb|NP_644944)</t>
  </si>
  <si>
    <t>(cap8F) capsular polysaccharide synthesis enzyme Cap8F [Capsule (VF0003)] [Staphylococcus aureus subsp. aureus MW2]</t>
  </si>
  <si>
    <t>WP_001029963.1</t>
  </si>
  <si>
    <t>WP_001032431.1</t>
  </si>
  <si>
    <t>WP_001032646.1</t>
  </si>
  <si>
    <t>WP_001040162.1</t>
  </si>
  <si>
    <t>WP_001045809.1</t>
  </si>
  <si>
    <t>(flgS) signal transduction histidine kinase [Pse5Ac7Ac  [Campylobacter jejuni subsp. jejuni NCTC 11168]</t>
  </si>
  <si>
    <t>WP_001046745.1</t>
  </si>
  <si>
    <t>WP_001049212.1</t>
  </si>
  <si>
    <t>WP_001049277.1</t>
  </si>
  <si>
    <t>WP_001050391.1</t>
  </si>
  <si>
    <t>WP_001051000.1</t>
  </si>
  <si>
    <t>WP_001052496.1</t>
  </si>
  <si>
    <t>WP_001052873.1</t>
  </si>
  <si>
    <t>WP_001052999.1</t>
  </si>
  <si>
    <t>WP_001054329.1</t>
  </si>
  <si>
    <t>WP_001054364.1</t>
  </si>
  <si>
    <t>(rpoN) RNA polymerase factor sigma-54 [Pse5Ac7Ac  [Campylobacter jejuni subsp. jejuni NCTC 11168]</t>
  </si>
  <si>
    <t>WP_001055380.1</t>
  </si>
  <si>
    <t>WP_001061755.1</t>
  </si>
  <si>
    <t>WP_001067557.1</t>
  </si>
  <si>
    <t>WP_001068364.1</t>
  </si>
  <si>
    <t>WP_001068401.1</t>
  </si>
  <si>
    <t>WP_001069861.1</t>
  </si>
  <si>
    <t>WP_001070118.1</t>
  </si>
  <si>
    <t>WP_001070157.1</t>
  </si>
  <si>
    <t>WP_001070779.1</t>
  </si>
  <si>
    <t>WP_001071256.1</t>
  </si>
  <si>
    <t>WP_001074690.1</t>
  </si>
  <si>
    <t>WP_001074781.1</t>
  </si>
  <si>
    <t>WP_001075126.1</t>
  </si>
  <si>
    <t>WP_001077104.1</t>
  </si>
  <si>
    <t>WP_001078552.1</t>
  </si>
  <si>
    <t>WP_001079900.1</t>
  </si>
  <si>
    <t>WP_001080218.1</t>
  </si>
  <si>
    <t>WP_001083576.1</t>
  </si>
  <si>
    <t>WP_001085747.1</t>
  </si>
  <si>
    <t>WP_001086265.1</t>
  </si>
  <si>
    <t>WP_001089499.1</t>
  </si>
  <si>
    <t>WP_001092948.1</t>
  </si>
  <si>
    <t>WP_001096786.1</t>
  </si>
  <si>
    <t>WP_001099037.1</t>
  </si>
  <si>
    <t>WP_001105137.1</t>
  </si>
  <si>
    <t>WP_001110736.1</t>
  </si>
  <si>
    <t>WP_001114267.1</t>
  </si>
  <si>
    <t>WP_001115057.1</t>
  </si>
  <si>
    <t>WP_001115288.1</t>
  </si>
  <si>
    <t>WP_001122024.1</t>
  </si>
  <si>
    <t>WP_001122447.1</t>
  </si>
  <si>
    <t>WP_001128566.1</t>
  </si>
  <si>
    <t>WP_001129905.1</t>
  </si>
  <si>
    <t>(lgtF) beta-1,4-glucosyltransferase [LOS (CVF494)] [Haemophilus influenzae Rd KW20]</t>
  </si>
  <si>
    <t>WP_001129912.1</t>
  </si>
  <si>
    <t>WP_001141641.1</t>
  </si>
  <si>
    <t>WP_001146725.1</t>
  </si>
  <si>
    <t>WP_001155666.1</t>
  </si>
  <si>
    <t>(ankY/legA9) Dot/Icm type IV secretion system effector LegA9/AnkY ankyrin repeat-containing protein targeting the LCV for autophagy uptake [Dot/Icm (SS047)] [Legionella pneumophila subsp. pneumophila str. Philadelphia 1]</t>
  </si>
  <si>
    <t>WP_001156251.1</t>
  </si>
  <si>
    <t>WP_001159758.1</t>
  </si>
  <si>
    <t>WP_001177028.1</t>
  </si>
  <si>
    <t>WP_001177543.1</t>
  </si>
  <si>
    <t>WP_001189850.1</t>
  </si>
  <si>
    <t>WP_001190668.1</t>
  </si>
  <si>
    <t>WP_001198107.1</t>
  </si>
  <si>
    <t>WP_001201863.1</t>
  </si>
  <si>
    <t>WP_001209031.1</t>
  </si>
  <si>
    <t>WP_001220028.1</t>
  </si>
  <si>
    <t>WP_001222086.1</t>
  </si>
  <si>
    <t>WP_001223330.1</t>
  </si>
  <si>
    <t>WP_001225796.1</t>
  </si>
  <si>
    <t>WP_001237888.1</t>
  </si>
  <si>
    <t>WP_001244910.1</t>
  </si>
  <si>
    <t>WP_001250026.1</t>
  </si>
  <si>
    <t>WP_001253865.1</t>
  </si>
  <si>
    <t>WP_001254668.1</t>
  </si>
  <si>
    <t>WP_001257272.1</t>
  </si>
  <si>
    <t>WP_001258783.1</t>
  </si>
  <si>
    <t>WP_001274139.1</t>
  </si>
  <si>
    <t>WP_001284165.1</t>
  </si>
  <si>
    <t>WP_001288326.1</t>
  </si>
  <si>
    <t>WP_001288614.1</t>
  </si>
  <si>
    <t>WP_001292110.1</t>
  </si>
  <si>
    <t>WP_001967602.1</t>
  </si>
  <si>
    <t>WP_001968407.1</t>
  </si>
  <si>
    <t>WP_001973732.1</t>
  </si>
  <si>
    <t>WP_001973810.1</t>
  </si>
  <si>
    <t>WP_001976240.1</t>
  </si>
  <si>
    <t>WP_001982953.1</t>
  </si>
  <si>
    <t>WP_001983427.1</t>
  </si>
  <si>
    <t>WP_002063581.1</t>
  </si>
  <si>
    <t>WP_002066457.1</t>
  </si>
  <si>
    <t>WP_002068380.1</t>
  </si>
  <si>
    <t>WP_002070613.1</t>
  </si>
  <si>
    <t>WP_002072132.1</t>
  </si>
  <si>
    <t>WP_002075170.1</t>
  </si>
  <si>
    <t>WP_002079116.1</t>
  </si>
  <si>
    <t>WP_002080307.1</t>
  </si>
  <si>
    <t>WP_002093693.1</t>
  </si>
  <si>
    <t>WP_002095035.1</t>
  </si>
  <si>
    <t>WP_002095654.1</t>
  </si>
  <si>
    <t>WP_002096237.1</t>
  </si>
  <si>
    <t>WP_002100106.1</t>
  </si>
  <si>
    <t>WP_002100285.1</t>
  </si>
  <si>
    <t>WP_002105418.1</t>
  </si>
  <si>
    <t>WP_002105733.1</t>
  </si>
  <si>
    <t>(essC) type VII secretion system protein EssC,FtsK/SpoIIIE family ATPase [Type VII secretion system (VF0403)] [Staphylococcus aureus subsp. aureus MW2]</t>
  </si>
  <si>
    <t>WP_002105945.1</t>
  </si>
  <si>
    <t>WP_002105949.1</t>
  </si>
  <si>
    <t>WP_002106108.1</t>
  </si>
  <si>
    <t>WP_002106376.1</t>
  </si>
  <si>
    <t>WP_002108078.1</t>
  </si>
  <si>
    <t>WP_002109663.1</t>
  </si>
  <si>
    <t>WP_002118431.1</t>
  </si>
  <si>
    <t>WP_002121835.1</t>
  </si>
  <si>
    <t>WP_002125408.1</t>
  </si>
  <si>
    <t>WP_002125411.1</t>
  </si>
  <si>
    <t>WP_002131522.1</t>
  </si>
  <si>
    <t>WP_002190224.1</t>
  </si>
  <si>
    <t>WP_004752106.1</t>
  </si>
  <si>
    <t>WP_011172165.1</t>
  </si>
  <si>
    <t>WP_017854216.1</t>
  </si>
  <si>
    <t>(eptC) phosphoethanolamine transferase [Pse5Ac7Ac  [Campylobacter jejuni subsp. jejuni NCTC 11168]</t>
  </si>
  <si>
    <t>WP_020784276.1</t>
  </si>
  <si>
    <t>WP_033108225.1</t>
  </si>
  <si>
    <t>WP_033108236.1</t>
  </si>
  <si>
    <t>WP_033108857.1</t>
  </si>
  <si>
    <t>WP_042752133.1</t>
  </si>
  <si>
    <t>WP_045191718.1</t>
  </si>
  <si>
    <t>WP_045193015.1</t>
  </si>
  <si>
    <t>WP_061217056.1</t>
  </si>
  <si>
    <t>WP_061217268.1</t>
  </si>
  <si>
    <t>WP_061217379.1</t>
  </si>
  <si>
    <t>(flgS) signal-transducing protein histidine kinase [Pse5Ac7Ac (AI150)] [Helicobacter pylori 26695]</t>
  </si>
  <si>
    <t>WP_061217519.1</t>
  </si>
  <si>
    <t>WP_061234225.1</t>
  </si>
  <si>
    <t>WP_061234386.1</t>
  </si>
  <si>
    <t>WP_061234450.1</t>
  </si>
  <si>
    <t>WP_061234847.1</t>
  </si>
  <si>
    <t>WP_061236771.1</t>
  </si>
  <si>
    <t>VFG012022(gb|NP_282463)</t>
  </si>
  <si>
    <t>(pseI) N-acetylneuraminic acid synthetase [Pse5Ac7Ac  [Campylobacter jejuni subsp. jejuni NCTC 11168]</t>
  </si>
  <si>
    <t>WP_061244423.1</t>
  </si>
  <si>
    <t>WP_061250366.1</t>
  </si>
  <si>
    <t>WP_061251900.1</t>
  </si>
  <si>
    <t>WP_061251957.1</t>
  </si>
  <si>
    <t>WP_061251959.1</t>
  </si>
  <si>
    <t>WP_061252062.1</t>
  </si>
  <si>
    <t>WP_061252130.1</t>
  </si>
  <si>
    <t>WP_061252161.1</t>
  </si>
  <si>
    <t>WP_061252174.1</t>
  </si>
  <si>
    <t>WP_061252208.1</t>
  </si>
  <si>
    <t>WP_061270291.1</t>
  </si>
  <si>
    <t>WP_061270527.1</t>
  </si>
  <si>
    <t>WP_061278428.1</t>
  </si>
  <si>
    <t>WP_061281183.1</t>
  </si>
  <si>
    <t>WP_080010719.1</t>
  </si>
  <si>
    <t>WP_082268221.1</t>
  </si>
  <si>
    <t>WP_082268703.1</t>
  </si>
  <si>
    <t>WP_082268859.1</t>
  </si>
  <si>
    <t>WP_082277621.1</t>
  </si>
  <si>
    <t>WP_082278573.1</t>
  </si>
  <si>
    <t>WP_096637575.1</t>
  </si>
  <si>
    <t>WP_096637577.1</t>
  </si>
  <si>
    <t>WP_096637583.1</t>
  </si>
  <si>
    <t>WP_096637599.1</t>
  </si>
  <si>
    <t>WP_096637619.1</t>
  </si>
  <si>
    <t>WP_096637620.1</t>
  </si>
  <si>
    <t>WP_096637621.1</t>
  </si>
  <si>
    <t>WP_096637622.1</t>
  </si>
  <si>
    <t>WP_096637623.1</t>
  </si>
  <si>
    <t>WP_096637624.1</t>
  </si>
  <si>
    <t>WP_096637625.1</t>
  </si>
  <si>
    <t>WP_096637639.1</t>
  </si>
  <si>
    <t>WP_096637644.1</t>
  </si>
  <si>
    <t>WP_096637652.1</t>
  </si>
  <si>
    <t>WP_096637653.1</t>
  </si>
  <si>
    <t xml:space="preserve">(capB) CapB  involved in Poly-gamma-glutamate synthesis [Capsule (VF0141)] [Bacillus anthracis] </t>
  </si>
  <si>
    <t>WP_096637656.1</t>
  </si>
  <si>
    <t>WP_096637666.1</t>
  </si>
  <si>
    <t>WP_096637673.1</t>
  </si>
  <si>
    <t>WP_096637674.1</t>
  </si>
  <si>
    <t>WP_096637684.1</t>
  </si>
  <si>
    <t>WP_096637685.1</t>
  </si>
  <si>
    <t>WP_096637689.1</t>
  </si>
  <si>
    <t>WP_096637697.1</t>
  </si>
  <si>
    <t>WP_096637698.1</t>
  </si>
  <si>
    <t>WP_096637705.1</t>
  </si>
  <si>
    <t>WP_096637714.1</t>
  </si>
  <si>
    <t>WP_096637715.1</t>
  </si>
  <si>
    <t>WP_096637723.1</t>
  </si>
  <si>
    <t>WP_096637734.1</t>
  </si>
  <si>
    <t>WP_096637747.1</t>
  </si>
  <si>
    <t>WP_096637764.1</t>
  </si>
  <si>
    <t>WP_096637767.1</t>
  </si>
  <si>
    <t>WP_096637768.1</t>
  </si>
  <si>
    <t>WP_096637776.1</t>
  </si>
  <si>
    <t>WP_096637778.1</t>
  </si>
  <si>
    <t>WP_096637798.1</t>
  </si>
  <si>
    <t>WP_096637806.1</t>
  </si>
  <si>
    <t>WP_096637809.1</t>
  </si>
  <si>
    <t>WP_096637833.1</t>
  </si>
  <si>
    <t>WP_096637834.1</t>
  </si>
  <si>
    <t>WP_096637838.1</t>
  </si>
  <si>
    <t>WP_096637840.1</t>
  </si>
  <si>
    <t>WP_096637846.1</t>
  </si>
  <si>
    <t>WP_096637871.1</t>
  </si>
  <si>
    <t>WP_096637875.1</t>
  </si>
  <si>
    <t>WP_096637886.1</t>
  </si>
  <si>
    <t>WP_096637893.1</t>
  </si>
  <si>
    <t>WP_096637895.1</t>
  </si>
  <si>
    <t>WP_096637896.1</t>
  </si>
  <si>
    <t>WP_096637908.1</t>
  </si>
  <si>
    <t>WP_096637909.1</t>
  </si>
  <si>
    <t>WP_096637919.1</t>
  </si>
  <si>
    <t>WP_096637920.1</t>
  </si>
  <si>
    <t>WP_096637927.1</t>
  </si>
  <si>
    <t>NKYG01000003.1</t>
  </si>
  <si>
    <t>NKYG01000009.1</t>
  </si>
  <si>
    <t>NKYG01000014.1</t>
  </si>
  <si>
    <t>NKYG01000015.1</t>
  </si>
  <si>
    <t>NKYG01000027.1</t>
  </si>
  <si>
    <t>NKYH02000007.1</t>
  </si>
  <si>
    <t>NKYH02000013.1</t>
  </si>
  <si>
    <t>NKYH02000038.1</t>
  </si>
  <si>
    <t>Subsystem feature</t>
  </si>
  <si>
    <t xml:space="preserve">Pathogenic </t>
  </si>
  <si>
    <t>Intermediate</t>
  </si>
  <si>
    <t>Non-pathogenic</t>
  </si>
  <si>
    <t>Cofactors, Vitamins, Prosthetic Groups, Pigments</t>
  </si>
  <si>
    <t>Cell Wall and Capsule</t>
  </si>
  <si>
    <t>Virulence, Disease and Defense</t>
  </si>
  <si>
    <t>Potassium metabolism</t>
  </si>
  <si>
    <t>Photosynthesis</t>
  </si>
  <si>
    <t>Miscellaneous</t>
  </si>
  <si>
    <t>Phages, Prophages, Transposable elements, Plasmids</t>
  </si>
  <si>
    <t>Membrane Transport</t>
  </si>
  <si>
    <t>Iron acquisition and metabolism</t>
  </si>
  <si>
    <t>RNA Metabolism</t>
  </si>
  <si>
    <t>Nucleosides and Nucleotides</t>
  </si>
  <si>
    <t>Protein Metabolism</t>
  </si>
  <si>
    <t>Cell Division and Cell Cycle</t>
  </si>
  <si>
    <t>Motility and Chemotaxis</t>
  </si>
  <si>
    <t>Regulation and Cell signaling</t>
  </si>
  <si>
    <t>Secondary Metabolism</t>
  </si>
  <si>
    <t>DNA Metabolism</t>
  </si>
  <si>
    <t>Fatty Acids, Lipids, and Isoprenoids</t>
  </si>
  <si>
    <t>Nitrogen Metabolism</t>
  </si>
  <si>
    <t>Dormancy and Sporulation</t>
  </si>
  <si>
    <t>Respiration</t>
  </si>
  <si>
    <t>Stress Response</t>
  </si>
  <si>
    <t>Metabolism of Aromatic Compounds</t>
  </si>
  <si>
    <t>Amino Acids and Derivatives</t>
  </si>
  <si>
    <t>Sulfur Metabolism</t>
  </si>
  <si>
    <t>Phosphorus Metabolism</t>
  </si>
  <si>
    <t>Carbohydrates</t>
  </si>
  <si>
    <t>Total</t>
  </si>
  <si>
    <t>I-A, I-E</t>
  </si>
  <si>
    <t>Origin sequence</t>
  </si>
  <si>
    <t>Confirmed role in pathogenicity</t>
  </si>
  <si>
    <t>Number of spacers</t>
  </si>
  <si>
    <t>Direct repeat not identified</t>
  </si>
  <si>
    <t>CRISPR-Cas system not detected</t>
  </si>
  <si>
    <t>NF=Not found</t>
  </si>
  <si>
    <t xml:space="preserve">Heme oxygenase </t>
  </si>
  <si>
    <t>Predicted CRISR subtype based on Cas protein</t>
  </si>
  <si>
    <t>L. interrogans sv. Paidjan strain CUDO5</t>
  </si>
  <si>
    <t>L. interrogans sv. Dadas strain CUDO8</t>
  </si>
  <si>
    <t>Gene</t>
  </si>
  <si>
    <t>Annotation</t>
  </si>
  <si>
    <t>Amino acid length</t>
  </si>
  <si>
    <t>hypothetical protein</t>
  </si>
  <si>
    <t>fcl</t>
  </si>
  <si>
    <t>wbgU</t>
  </si>
  <si>
    <t>UDP-N-acetylglucosamine 4-epimerase</t>
  </si>
  <si>
    <t>N,N'-diacetyllegionaminic acid synthase</t>
  </si>
  <si>
    <t>epsH_1</t>
  </si>
  <si>
    <t>Putative glycosyltransferase EpsH</t>
  </si>
  <si>
    <t>neuA_1</t>
  </si>
  <si>
    <t>CMP-N,N'-diacetyllegionaminic acid synthase</t>
  </si>
  <si>
    <t>serA</t>
  </si>
  <si>
    <t>D-3-phosphoglycerate dehydrogenase</t>
  </si>
  <si>
    <t>hddC_1</t>
  </si>
  <si>
    <t>hisF</t>
  </si>
  <si>
    <t>hisH1</t>
  </si>
  <si>
    <t>neuA_2</t>
  </si>
  <si>
    <t>capD</t>
  </si>
  <si>
    <t>UDP-glucose 4-epimerase</t>
  </si>
  <si>
    <t>fmt</t>
  </si>
  <si>
    <t>rfbF</t>
  </si>
  <si>
    <t>rfbG</t>
  </si>
  <si>
    <t>rfbA</t>
  </si>
  <si>
    <t>wbbL_1</t>
  </si>
  <si>
    <t>wbbL_2</t>
  </si>
  <si>
    <t>rpsF</t>
  </si>
  <si>
    <t>gmhA_2</t>
  </si>
  <si>
    <t>rfaE</t>
  </si>
  <si>
    <t>D-beta-D-heptose 7-phosphate kinase</t>
  </si>
  <si>
    <t>desV_1</t>
  </si>
  <si>
    <t>dTDP-3-amino-3,4,6-trideoxy-alpha-D-glucose transaminase</t>
  </si>
  <si>
    <t>desV_2</t>
  </si>
  <si>
    <t>cmoA</t>
  </si>
  <si>
    <t>rhmA</t>
  </si>
  <si>
    <t>2-keto-3-deoxy-L-rhamnonate aldolase</t>
  </si>
  <si>
    <t>kpsU</t>
  </si>
  <si>
    <t>kdsC</t>
  </si>
  <si>
    <t>wbjC</t>
  </si>
  <si>
    <t>UDP-2-acetamido-2,6-beta-L-arabino-hexul-4-ose reductase</t>
  </si>
  <si>
    <t>wbpI</t>
  </si>
  <si>
    <t>UDP-2,3-diacetamido-2,3-dideoxy-D-glucuronate 2-epimerase</t>
  </si>
  <si>
    <t>rfbB</t>
  </si>
  <si>
    <t>rfbD</t>
  </si>
  <si>
    <t>rfbC</t>
  </si>
  <si>
    <t>neuB2</t>
  </si>
  <si>
    <t>neuC</t>
  </si>
  <si>
    <t>petE</t>
  </si>
  <si>
    <t>Pseudoazurin / Lipoprotein</t>
  </si>
  <si>
    <t>CDS</t>
  </si>
  <si>
    <t>Multicopper oxidase</t>
  </si>
  <si>
    <t>Cytochrome oxidase biogenesis protein Sco1/SenC/PrrC, thiol-disulfide reductase involved in Cu(I) insertion into CoxII Cu(A) center</t>
  </si>
  <si>
    <t>Uncharacterized protein YcgL</t>
  </si>
  <si>
    <t>FIG00762777: hypothetical protein</t>
  </si>
  <si>
    <t>Uncharacterized membrane protein PA1577</t>
  </si>
  <si>
    <t>FIG00765906: hypothetical protein</t>
  </si>
  <si>
    <t>class I heat shock protein (HSP20)</t>
  </si>
  <si>
    <t>putative lipoprotein</t>
  </si>
  <si>
    <t>Mobile element protein</t>
  </si>
  <si>
    <t>marR</t>
  </si>
  <si>
    <t>Transcriptional regulator, MarR family</t>
  </si>
  <si>
    <t>GDP-L-fucose synthetase (EC 1.1.1.271)</t>
  </si>
  <si>
    <t>Phospholipid-lipopolysaccharide ABC transporter</t>
  </si>
  <si>
    <t>galE</t>
  </si>
  <si>
    <t>UDP-glucose 4-epimerase (EC 5.1.3.2)</t>
  </si>
  <si>
    <t>Aminotransferase, DegT/DnrJ/EryC1/StrS family</t>
  </si>
  <si>
    <t>pglD</t>
  </si>
  <si>
    <t>4-amino-6-deoxy-N-Acetyl-D-hexosaminyl-(Lipid carrier) acetyltrasferase</t>
  </si>
  <si>
    <t>N,N'-diacetyllegionaminic acid synthase (EC 2.5.1.101)</t>
  </si>
  <si>
    <t>UDP-N,N'-diacetylbacillosamine 2-epimerase (hydrolyzing) (EC 3.2.1.184)</t>
  </si>
  <si>
    <t>D-glycero-D-manno-heptose 1-phosphate guanosyltransferase</t>
  </si>
  <si>
    <t>ptmG</t>
  </si>
  <si>
    <t>Legionaminic acid biosynthesis protein PtmG</t>
  </si>
  <si>
    <t>Similar to imidazole glycerol phosphate synthase cyclase subunit (LPS cluster), type 2</t>
  </si>
  <si>
    <t>Imidazole glycerol phosphate synthase amidotransferase subunit (EC 2.4.2.-)</t>
  </si>
  <si>
    <t>pseB</t>
  </si>
  <si>
    <t>UDP-N-acetylglucosamine 4,6-dehydratase (inverting) (EC 4.2.1.115)</t>
  </si>
  <si>
    <t>Putative oxidoreductase</t>
  </si>
  <si>
    <t>putative perosamine synthetase</t>
  </si>
  <si>
    <t>Methionyl-tRNA formyltransferase (EC 2.1.2.9)</t>
  </si>
  <si>
    <t>DegT/DnrJ/EryC1/StrS aminotransferase</t>
  </si>
  <si>
    <t>pglE</t>
  </si>
  <si>
    <t>Bacillosamine/Legionaminic acid biosynthesis aminotransferase PglE; 4-keto-6-deoxy-N-Acetyl-D-hexosaminyl-(Lipid carrier) aminotransferase</t>
  </si>
  <si>
    <t>Oxidoreductase</t>
  </si>
  <si>
    <t>aminotransferase, Class III pyridoxal-phosphate dependent</t>
  </si>
  <si>
    <t>Conserved domain protein</t>
  </si>
  <si>
    <t>transposase</t>
  </si>
  <si>
    <t>putative LmbE-like protein</t>
  </si>
  <si>
    <t>sas</t>
  </si>
  <si>
    <t>N-acetylneuraminate synthase (EC 2.5.1.56)</t>
  </si>
  <si>
    <t>Aspartate aminotransferase (EC 2.6.1.1)</t>
  </si>
  <si>
    <t>N-Acetylneuraminate cytidylyltransferase</t>
  </si>
  <si>
    <t>glycosyl transferase, family 2</t>
  </si>
  <si>
    <t>Glucose-1-phosphate cytidylyltransferase (EC 2.7.7.33)</t>
  </si>
  <si>
    <t>CDP-glucose 4,6-dehydratase (EC 4.2.1.45)</t>
  </si>
  <si>
    <t>dTDP-4-dehydrorhamnose 3,5-epimerase (EC 5.1.3.13)</t>
  </si>
  <si>
    <t>Glycosyl transferase, family 2</t>
  </si>
  <si>
    <t>Glycosyl transferase</t>
  </si>
  <si>
    <t>Bll1957 protein</t>
  </si>
  <si>
    <t>Transposase, IS4 family</t>
  </si>
  <si>
    <t>Transposase, ISLbp4</t>
  </si>
  <si>
    <t>wecA</t>
  </si>
  <si>
    <t>UDP-N-acetylgalactosamine-undecaprenyl- phosphate N-acetylgalactosaminephosphotransferase (EC 2.7.8.40)</t>
  </si>
  <si>
    <t>polysaccharide biosynthesis export protein</t>
  </si>
  <si>
    <t>sugar transferase</t>
  </si>
  <si>
    <t>dTDP-4-dehydrorhamnose reductase (EC 1.1.1.133)</t>
  </si>
  <si>
    <t>dTDP-glucose 4,6-dehydratase (EC 4.2.1.46)</t>
  </si>
  <si>
    <t>Glucose-1-phosphate thymidylyltransferase (EC 2.7.7.24)</t>
  </si>
  <si>
    <t>Glycosyl transferase family protein</t>
  </si>
  <si>
    <t>dTDP-rhamnosyl transferase RfbF (EC 2.-.-.-)</t>
  </si>
  <si>
    <t>Glycosyltransferase</t>
  </si>
  <si>
    <t>Sodium-dependent anion transporter family</t>
  </si>
  <si>
    <t>Antitoxin 1</t>
  </si>
  <si>
    <t>Toxin 1, PIN domain</t>
  </si>
  <si>
    <t>Ankyrin repeat proteins</t>
  </si>
  <si>
    <t>FIG00767800: hypothetical protein</t>
  </si>
  <si>
    <t>capA</t>
  </si>
  <si>
    <t>Capsule biosynthesis protein capA</t>
  </si>
  <si>
    <t>SSU ribosomal protein S6p</t>
  </si>
  <si>
    <t>orf2</t>
  </si>
  <si>
    <t>orf3</t>
  </si>
  <si>
    <t>orf4</t>
  </si>
  <si>
    <t>orf5</t>
  </si>
  <si>
    <t>orf6</t>
  </si>
  <si>
    <t>orf7</t>
  </si>
  <si>
    <t>orf8</t>
  </si>
  <si>
    <t>orf9</t>
  </si>
  <si>
    <t>orf10</t>
  </si>
  <si>
    <t>orf11</t>
  </si>
  <si>
    <t>orf12</t>
  </si>
  <si>
    <t>orf13</t>
  </si>
  <si>
    <t>orf14</t>
  </si>
  <si>
    <t>orf17</t>
  </si>
  <si>
    <t>orf18</t>
  </si>
  <si>
    <t>orf19</t>
  </si>
  <si>
    <t>orf25</t>
  </si>
  <si>
    <t>orf26</t>
  </si>
  <si>
    <t>orf27</t>
  </si>
  <si>
    <t>orf28</t>
  </si>
  <si>
    <t>orf29</t>
  </si>
  <si>
    <t>orf30</t>
  </si>
  <si>
    <t>orf31</t>
  </si>
  <si>
    <t>orf35</t>
  </si>
  <si>
    <t>orf43</t>
  </si>
  <si>
    <t>orf44</t>
  </si>
  <si>
    <t>orf45</t>
  </si>
  <si>
    <t>orf46</t>
  </si>
  <si>
    <t>orf47</t>
  </si>
  <si>
    <t>orf48</t>
  </si>
  <si>
    <t>orf49</t>
  </si>
  <si>
    <t>orf51</t>
  </si>
  <si>
    <t>orf53</t>
  </si>
  <si>
    <t>orf54</t>
  </si>
  <si>
    <t>orf55</t>
  </si>
  <si>
    <t>orf56</t>
  </si>
  <si>
    <t>orf57</t>
  </si>
  <si>
    <t>orf58</t>
  </si>
  <si>
    <t>orf59</t>
  </si>
  <si>
    <t>orf60</t>
  </si>
  <si>
    <t>orf62</t>
  </si>
  <si>
    <t>orf63</t>
  </si>
  <si>
    <t>orf64</t>
  </si>
  <si>
    <t>orf65</t>
  </si>
  <si>
    <t>orf66</t>
  </si>
  <si>
    <t>orf52</t>
  </si>
  <si>
    <t>orf61</t>
  </si>
  <si>
    <t>orf67</t>
  </si>
  <si>
    <t>orf68</t>
  </si>
  <si>
    <t>orf71</t>
  </si>
  <si>
    <t>orf72</t>
  </si>
  <si>
    <t>orf73</t>
  </si>
  <si>
    <t>orf74</t>
  </si>
  <si>
    <t>orf79</t>
  </si>
  <si>
    <t>orf80</t>
  </si>
  <si>
    <t>orf81</t>
  </si>
  <si>
    <t>orf82</t>
  </si>
  <si>
    <t>orf83</t>
  </si>
  <si>
    <t>orf84</t>
  </si>
  <si>
    <t>orf85</t>
  </si>
  <si>
    <t>orf86</t>
  </si>
  <si>
    <t>orf87</t>
  </si>
  <si>
    <t>orf88</t>
  </si>
  <si>
    <t>orf89</t>
  </si>
  <si>
    <t>orf90</t>
  </si>
  <si>
    <t>orf91</t>
  </si>
  <si>
    <t>orf93</t>
  </si>
  <si>
    <t>orf94</t>
  </si>
  <si>
    <t>orf95</t>
  </si>
  <si>
    <t>orf96</t>
  </si>
  <si>
    <t>orf97</t>
  </si>
  <si>
    <t>orf98</t>
  </si>
  <si>
    <t>orf99</t>
  </si>
  <si>
    <t>orf100</t>
  </si>
  <si>
    <t>orf101</t>
  </si>
  <si>
    <t>orf102</t>
  </si>
  <si>
    <t>orf103</t>
  </si>
  <si>
    <t>orf104</t>
  </si>
  <si>
    <t>orf105</t>
  </si>
  <si>
    <t>orf110</t>
  </si>
  <si>
    <t>orf114</t>
  </si>
  <si>
    <t>orf118</t>
  </si>
  <si>
    <t>orf119</t>
  </si>
  <si>
    <t>orf120</t>
  </si>
  <si>
    <t>orf121</t>
  </si>
  <si>
    <t>orf122</t>
  </si>
  <si>
    <t>orf69</t>
  </si>
  <si>
    <t>orf75</t>
  </si>
  <si>
    <t>orf92</t>
  </si>
  <si>
    <t>orf106</t>
  </si>
  <si>
    <t>orf115</t>
  </si>
  <si>
    <t>orf123</t>
  </si>
  <si>
    <t>orf15</t>
  </si>
  <si>
    <t>orf16</t>
  </si>
  <si>
    <t>orf21</t>
  </si>
  <si>
    <t>hddC</t>
  </si>
  <si>
    <t>orf32</t>
  </si>
  <si>
    <t>orf33</t>
  </si>
  <si>
    <t>orf34</t>
  </si>
  <si>
    <t>orf36</t>
  </si>
  <si>
    <t>orf37</t>
  </si>
  <si>
    <t>fabG</t>
  </si>
  <si>
    <t>orf39</t>
  </si>
  <si>
    <t>orf40</t>
  </si>
  <si>
    <t>orf41</t>
  </si>
  <si>
    <t>purB</t>
  </si>
  <si>
    <t>rmlD</t>
  </si>
  <si>
    <t>kdsA</t>
  </si>
  <si>
    <t>kdsD</t>
  </si>
  <si>
    <t>orf76</t>
  </si>
  <si>
    <t>orf77</t>
  </si>
  <si>
    <t>orf78</t>
  </si>
  <si>
    <t>sdcs</t>
  </si>
  <si>
    <t>orf107</t>
  </si>
  <si>
    <t>orf108</t>
  </si>
  <si>
    <t>orf109</t>
  </si>
  <si>
    <t>orf111</t>
  </si>
  <si>
    <t>FIG00766880: hypothetical protein</t>
  </si>
  <si>
    <t>FIG00768611: hypothetical protein</t>
  </si>
  <si>
    <t>FAD-dependent oxidoreductase family</t>
  </si>
  <si>
    <t>Phosphoheptose isomerase 1 (EC 5.3.1.-)</t>
  </si>
  <si>
    <t>Mannose-1-phosphate guanylyltransferase</t>
  </si>
  <si>
    <t>Transketolase, N-terminal section (EC 2.2.1.1)</t>
  </si>
  <si>
    <t>Transketolase, C-terminal section (EC 2.2.1.1)</t>
  </si>
  <si>
    <t>mutator protein</t>
  </si>
  <si>
    <t>SAM-dependent methyltransferase</t>
  </si>
  <si>
    <t>3-oxoacyl-[acyl-carrier protein] reductase (EC 1.1.1.100)</t>
  </si>
  <si>
    <t>Adenylosuccinate lyase (EC 4.3.2.2)</t>
  </si>
  <si>
    <t>methyltransferase, FkbM family</t>
  </si>
  <si>
    <t>dTDP-4-dehydrorhamnose reductase( EC:1.1.1.133 )</t>
  </si>
  <si>
    <t>Aldo/keto reductase</t>
  </si>
  <si>
    <t>N-Acetylneuraminate cytidylyltransferase (EC 2.7.7.43)</t>
  </si>
  <si>
    <t>Ribosomal-protein-S18p-alanine acetyltransferase (EC 2.3.1.-)</t>
  </si>
  <si>
    <t>methyltransferase domain protein</t>
  </si>
  <si>
    <t>2-Keto-3-deoxy-D-manno-octulosonate-8-phosphate synthase (EC 2.5.1.55)</t>
  </si>
  <si>
    <t>Arabinose 5-phosphate isomerase (EC 5.3.1.13)</t>
  </si>
  <si>
    <t>acetyl transferase</t>
  </si>
  <si>
    <t>tRNA (5-methoxyuridine) 34 synthase</t>
  </si>
  <si>
    <t>3-deoxy-manno-octulosonate cytidylyltransferase (EC 2.7.7.38)</t>
  </si>
  <si>
    <t>3-deoxy-D-manno-octulosonate 8-phosphate phosphatase (EC 3.1.3.45)</t>
  </si>
  <si>
    <t>Integral membrane protein</t>
  </si>
  <si>
    <t>glycosyl transferase</t>
  </si>
  <si>
    <t>Putative glycosyltransferase</t>
  </si>
  <si>
    <t>dTDP-glucose 4,6-dehydratase</t>
  </si>
  <si>
    <t>neuB</t>
  </si>
  <si>
    <t>kdsB</t>
  </si>
  <si>
    <t>3-deoxy-manno-octulosonate cytidylyltransferase</t>
  </si>
  <si>
    <t>neuB3</t>
  </si>
  <si>
    <t>Pseudaminic acid synthase</t>
  </si>
  <si>
    <r>
      <rPr>
        <b/>
        <sz val="11"/>
        <color theme="1"/>
        <rFont val="Tahoma"/>
        <family val="2"/>
        <scheme val="minor"/>
      </rPr>
      <t>Additional file 1 Table 1</t>
    </r>
    <r>
      <rPr>
        <sz val="11"/>
        <color theme="1"/>
        <rFont val="Tahoma"/>
        <family val="2"/>
        <scheme val="minor"/>
      </rPr>
      <t xml:space="preserve">. Sub-system annotation by RAST of all analyzed </t>
    </r>
    <r>
      <rPr>
        <i/>
        <sz val="11"/>
        <color theme="1"/>
        <rFont val="Tahoma"/>
        <family val="2"/>
        <scheme val="minor"/>
      </rPr>
      <t>Leptospira</t>
    </r>
    <r>
      <rPr>
        <sz val="11"/>
        <color theme="1"/>
        <rFont val="Tahoma"/>
        <family val="2"/>
        <scheme val="minor"/>
      </rPr>
      <t xml:space="preserve"> strains</t>
    </r>
  </si>
  <si>
    <r>
      <rPr>
        <b/>
        <sz val="11"/>
        <color theme="1"/>
        <rFont val="Tahoma"/>
        <family val="2"/>
        <scheme val="minor"/>
      </rPr>
      <t>Additional file 1 Table 2</t>
    </r>
    <r>
      <rPr>
        <sz val="11"/>
        <color theme="1"/>
        <rFont val="Tahoma"/>
        <family val="2"/>
        <charset val="222"/>
        <scheme val="minor"/>
      </rPr>
      <t xml:space="preserve">. Predicted bacteriophage of all analyzed </t>
    </r>
    <r>
      <rPr>
        <i/>
        <sz val="11"/>
        <color theme="1"/>
        <rFont val="Tahoma"/>
        <family val="2"/>
        <scheme val="minor"/>
      </rPr>
      <t>Leptospira</t>
    </r>
    <r>
      <rPr>
        <sz val="11"/>
        <color theme="1"/>
        <rFont val="Tahoma"/>
        <family val="2"/>
        <charset val="222"/>
        <scheme val="minor"/>
      </rPr>
      <t xml:space="preserve"> strains</t>
    </r>
  </si>
  <si>
    <r>
      <rPr>
        <b/>
        <sz val="11"/>
        <color theme="1"/>
        <rFont val="Tahoma"/>
        <family val="2"/>
        <scheme val="minor"/>
      </rPr>
      <t>Additional file 1 Table 4</t>
    </r>
    <r>
      <rPr>
        <sz val="11"/>
        <color theme="1"/>
        <rFont val="Tahoma"/>
        <family val="2"/>
        <scheme val="minor"/>
      </rPr>
      <t xml:space="preserve">. Predicted crRNA target of </t>
    </r>
    <r>
      <rPr>
        <i/>
        <sz val="11"/>
        <color theme="1"/>
        <rFont val="Tahoma"/>
        <family val="2"/>
        <scheme val="minor"/>
      </rPr>
      <t>L. interrogans</t>
    </r>
    <r>
      <rPr>
        <sz val="11"/>
        <color theme="1"/>
        <rFont val="Tahoma"/>
        <family val="2"/>
        <scheme val="minor"/>
      </rPr>
      <t xml:space="preserve"> strains CUDO5 and CUDO8</t>
    </r>
  </si>
  <si>
    <r>
      <rPr>
        <b/>
        <sz val="11"/>
        <color theme="1"/>
        <rFont val="Tahoma"/>
        <family val="2"/>
        <scheme val="minor"/>
      </rPr>
      <t>Additional file 1 Table 5</t>
    </r>
    <r>
      <rPr>
        <sz val="11"/>
        <color theme="1"/>
        <rFont val="Tahoma"/>
        <family val="2"/>
        <charset val="222"/>
        <scheme val="minor"/>
      </rPr>
      <t xml:space="preserve">. Overall predicted virulence factors in </t>
    </r>
    <r>
      <rPr>
        <i/>
        <sz val="11"/>
        <color theme="1"/>
        <rFont val="Tahoma"/>
        <family val="2"/>
        <scheme val="minor"/>
      </rPr>
      <t>L. interrogans</t>
    </r>
    <r>
      <rPr>
        <sz val="11"/>
        <color theme="1"/>
        <rFont val="Tahoma"/>
        <family val="2"/>
        <charset val="222"/>
        <scheme val="minor"/>
      </rPr>
      <t xml:space="preserve"> serovar Paidjan strains CUDO5</t>
    </r>
  </si>
  <si>
    <r>
      <rPr>
        <b/>
        <sz val="11"/>
        <color theme="1"/>
        <rFont val="Tahoma"/>
        <family val="2"/>
        <scheme val="minor"/>
      </rPr>
      <t>Additional file 1 Table 6</t>
    </r>
    <r>
      <rPr>
        <sz val="11"/>
        <color theme="1"/>
        <rFont val="Tahoma"/>
        <family val="2"/>
        <charset val="222"/>
        <scheme val="minor"/>
      </rPr>
      <t xml:space="preserve">. Overall predicted virulence factors in </t>
    </r>
    <r>
      <rPr>
        <i/>
        <sz val="11"/>
        <color theme="1"/>
        <rFont val="Tahoma"/>
        <family val="2"/>
        <scheme val="minor"/>
      </rPr>
      <t>L. interrogans</t>
    </r>
    <r>
      <rPr>
        <sz val="11"/>
        <color theme="1"/>
        <rFont val="Tahoma"/>
        <family val="2"/>
        <charset val="222"/>
        <scheme val="minor"/>
      </rPr>
      <t xml:space="preserve"> serovar Dadas strain CUDO8</t>
    </r>
  </si>
  <si>
    <r>
      <rPr>
        <b/>
        <sz val="11"/>
        <color theme="1"/>
        <rFont val="Tahoma"/>
        <family val="2"/>
        <scheme val="minor"/>
      </rPr>
      <t>Additional file 1 Table 8</t>
    </r>
    <r>
      <rPr>
        <sz val="11"/>
        <color theme="1"/>
        <rFont val="Tahoma"/>
        <family val="2"/>
        <scheme val="minor"/>
      </rPr>
      <t>. Lipopolysaccharide biosynthesis (rfb) locus of L. interrogans serovar Paidjan strain CUDO5</t>
    </r>
  </si>
  <si>
    <r>
      <rPr>
        <b/>
        <sz val="11"/>
        <color theme="1"/>
        <rFont val="Tahoma"/>
        <family val="2"/>
        <scheme val="minor"/>
      </rPr>
      <t>Additional file 1 Table 9</t>
    </r>
    <r>
      <rPr>
        <sz val="11"/>
        <color theme="1"/>
        <rFont val="Tahoma"/>
        <family val="2"/>
        <charset val="222"/>
        <scheme val="minor"/>
      </rPr>
      <t>. Lipopolysaccharide biosynthesis (rfb) locus of L. interrogans serovar Dadas strain CUDO8</t>
    </r>
  </si>
  <si>
    <r>
      <rPr>
        <b/>
        <sz val="11"/>
        <rFont val="Tahoma"/>
        <family val="2"/>
        <scheme val="minor"/>
      </rPr>
      <t>Additional file 1 Table 3</t>
    </r>
    <r>
      <rPr>
        <sz val="11"/>
        <rFont val="Tahoma"/>
        <family val="2"/>
        <scheme val="minor"/>
      </rPr>
      <t xml:space="preserve">. Directed repeats, number of spacers and CRISPR subtype based on Cas proteins of </t>
    </r>
    <r>
      <rPr>
        <i/>
        <sz val="11"/>
        <rFont val="Tahoma"/>
        <family val="2"/>
        <scheme val="minor"/>
      </rPr>
      <t>Leptospira</t>
    </r>
    <r>
      <rPr>
        <sz val="11"/>
        <rFont val="Tahoma"/>
        <family val="2"/>
        <scheme val="minor"/>
      </rPr>
      <t xml:space="preserve"> in this study</t>
    </r>
  </si>
  <si>
    <r>
      <rPr>
        <b/>
        <sz val="11"/>
        <rFont val="Tahoma"/>
        <family val="2"/>
        <scheme val="minor"/>
      </rPr>
      <t>Additional file 1 Table 7</t>
    </r>
    <r>
      <rPr>
        <sz val="11"/>
        <rFont val="Tahoma"/>
        <family val="2"/>
        <scheme val="minor"/>
      </rPr>
      <t xml:space="preserve">. Thirty-three representative confirmed virulence-associated gene orthologous identified in </t>
    </r>
    <r>
      <rPr>
        <i/>
        <sz val="11"/>
        <rFont val="Tahoma"/>
        <family val="2"/>
        <scheme val="minor"/>
      </rPr>
      <t>Leptospira</t>
    </r>
    <r>
      <rPr>
        <sz val="11"/>
        <rFont val="Tahoma"/>
        <family val="2"/>
        <scheme val="minor"/>
      </rPr>
      <t xml:space="preserve"> strains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Tahoma"/>
      <family val="2"/>
      <charset val="222"/>
      <scheme val="minor"/>
    </font>
    <font>
      <sz val="11"/>
      <name val="Tahoma"/>
      <family val="2"/>
      <charset val="222"/>
      <scheme val="minor"/>
    </font>
    <font>
      <sz val="11"/>
      <color theme="1"/>
      <name val="Arial"/>
      <family val="2"/>
    </font>
    <font>
      <u/>
      <sz val="11"/>
      <color theme="10"/>
      <name val="Tahoma"/>
      <family val="2"/>
      <charset val="222"/>
      <scheme val="minor"/>
    </font>
    <font>
      <b/>
      <sz val="11"/>
      <name val="Tahoma"/>
      <family val="2"/>
      <scheme val="minor"/>
    </font>
    <font>
      <sz val="11"/>
      <color theme="1"/>
      <name val="Tahoma"/>
      <family val="2"/>
      <scheme val="minor"/>
    </font>
    <font>
      <b/>
      <sz val="11"/>
      <color theme="1"/>
      <name val="Tahoma"/>
      <family val="2"/>
      <charset val="222"/>
      <scheme val="minor"/>
    </font>
    <font>
      <sz val="11"/>
      <name val="Tahoma"/>
      <family val="2"/>
      <scheme val="minor"/>
    </font>
    <font>
      <sz val="11"/>
      <color theme="1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b/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65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i/>
      <sz val="11"/>
      <color theme="1"/>
      <name val="Tahoma"/>
      <family val="2"/>
      <scheme val="minor"/>
    </font>
    <font>
      <sz val="11"/>
      <name val="Arial"/>
      <family val="2"/>
    </font>
    <font>
      <b/>
      <sz val="12"/>
      <name val="Tahoma"/>
      <family val="2"/>
      <scheme val="minor"/>
    </font>
    <font>
      <sz val="12"/>
      <name val="Tahoma"/>
      <family val="2"/>
      <scheme val="minor"/>
    </font>
    <font>
      <u/>
      <sz val="11"/>
      <color theme="10"/>
      <name val="Tahoma"/>
      <family val="2"/>
      <scheme val="minor"/>
    </font>
    <font>
      <sz val="11"/>
      <color rgb="FFFF0000"/>
      <name val="Tahoma"/>
      <family val="2"/>
      <scheme val="minor"/>
    </font>
    <font>
      <sz val="11"/>
      <color rgb="FF000000"/>
      <name val="Tahoma"/>
      <family val="2"/>
      <scheme val="minor"/>
    </font>
    <font>
      <b/>
      <sz val="11"/>
      <color rgb="FF000000"/>
      <name val="Tahoma"/>
      <family val="2"/>
      <scheme val="minor"/>
    </font>
    <font>
      <i/>
      <sz val="11"/>
      <name val="Tahoma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9" fillId="0" borderId="0" applyNumberFormat="0" applyFill="0" applyBorder="0" applyAlignment="0" applyProtection="0"/>
    <xf numFmtId="0" fontId="8" fillId="8" borderId="9" applyNumberFormat="0" applyFont="0" applyAlignment="0" applyProtection="0"/>
    <xf numFmtId="0" fontId="22" fillId="0" borderId="0" applyNumberFormat="0" applyFill="0" applyBorder="0" applyAlignment="0" applyProtection="0"/>
    <xf numFmtId="0" fontId="6" fillId="0" borderId="10" applyNumberFormat="0" applyFill="0" applyAlignment="0" applyProtection="0"/>
    <xf numFmtId="0" fontId="23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</cellStyleXfs>
  <cellXfs count="94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49" fontId="1" fillId="0" borderId="0" xfId="1" applyNumberFormat="1" applyFont="1" applyFill="1" applyBorder="1"/>
    <xf numFmtId="0" fontId="5" fillId="0" borderId="0" xfId="0" applyFont="1"/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/>
    </xf>
    <xf numFmtId="49" fontId="1" fillId="0" borderId="0" xfId="1" applyNumberFormat="1" applyFont="1" applyFill="1" applyAlignment="1">
      <alignment horizontal="left"/>
    </xf>
    <xf numFmtId="0" fontId="24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24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24" fillId="0" borderId="12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1" xfId="0" applyBorder="1"/>
    <xf numFmtId="0" fontId="5" fillId="0" borderId="0" xfId="0" applyFont="1" applyFill="1"/>
    <xf numFmtId="0" fontId="24" fillId="0" borderId="12" xfId="0" applyFont="1" applyFill="1" applyBorder="1"/>
    <xf numFmtId="0" fontId="26" fillId="0" borderId="0" xfId="0" applyFont="1" applyFill="1" applyAlignment="1">
      <alignment horizontal="left"/>
    </xf>
    <xf numFmtId="0" fontId="0" fillId="0" borderId="0" xfId="0" applyFont="1" applyFill="1"/>
    <xf numFmtId="0" fontId="24" fillId="0" borderId="12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24" fillId="0" borderId="12" xfId="0" applyFont="1" applyFill="1" applyBorder="1" applyAlignment="1">
      <alignment horizontal="left" vertical="center"/>
    </xf>
    <xf numFmtId="49" fontId="4" fillId="0" borderId="12" xfId="0" applyNumberFormat="1" applyFont="1" applyFill="1" applyBorder="1" applyAlignment="1">
      <alignment horizontal="left"/>
    </xf>
    <xf numFmtId="0" fontId="8" fillId="0" borderId="0" xfId="1" applyFont="1" applyFill="1"/>
    <xf numFmtId="0" fontId="2" fillId="0" borderId="0" xfId="0" applyFont="1" applyFill="1"/>
    <xf numFmtId="0" fontId="2" fillId="0" borderId="0" xfId="0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/>
    </xf>
    <xf numFmtId="0" fontId="1" fillId="0" borderId="0" xfId="1" applyFont="1" applyFill="1" applyAlignment="1">
      <alignment horizontal="left"/>
    </xf>
    <xf numFmtId="0" fontId="1" fillId="0" borderId="0" xfId="1" applyFont="1" applyFill="1"/>
    <xf numFmtId="49" fontId="1" fillId="0" borderId="0" xfId="1" applyNumberFormat="1" applyFont="1" applyFill="1"/>
    <xf numFmtId="49" fontId="1" fillId="0" borderId="0" xfId="0" applyNumberFormat="1" applyFont="1" applyFill="1" applyAlignment="1">
      <alignment horizontal="left"/>
    </xf>
    <xf numFmtId="0" fontId="7" fillId="0" borderId="0" xfId="1" applyFont="1" applyFill="1"/>
    <xf numFmtId="0" fontId="0" fillId="0" borderId="0" xfId="0" applyFill="1" applyBorder="1"/>
    <xf numFmtId="0" fontId="1" fillId="0" borderId="0" xfId="1" applyFont="1" applyFill="1" applyBorder="1"/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/>
    <xf numFmtId="0" fontId="0" fillId="0" borderId="0" xfId="0" applyFill="1" applyBorder="1" applyAlignment="1">
      <alignment horizontal="left"/>
    </xf>
    <xf numFmtId="0" fontId="0" fillId="0" borderId="11" xfId="0" applyFill="1" applyBorder="1"/>
    <xf numFmtId="0" fontId="1" fillId="0" borderId="11" xfId="1" applyFont="1" applyFill="1" applyBorder="1"/>
    <xf numFmtId="0" fontId="0" fillId="0" borderId="11" xfId="0" applyFill="1" applyBorder="1" applyAlignment="1">
      <alignment horizontal="left" vertical="center"/>
    </xf>
    <xf numFmtId="0" fontId="2" fillId="0" borderId="11" xfId="0" applyFont="1" applyFill="1" applyBorder="1"/>
    <xf numFmtId="0" fontId="2" fillId="0" borderId="1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0" fillId="0" borderId="0" xfId="0" applyFont="1" applyAlignment="1">
      <alignment horizontal="left"/>
    </xf>
    <xf numFmtId="0" fontId="5" fillId="0" borderId="12" xfId="0" applyFont="1" applyBorder="1" applyAlignment="1">
      <alignment horizontal="left"/>
    </xf>
    <xf numFmtId="0" fontId="7" fillId="0" borderId="0" xfId="0" applyFont="1" applyFill="1"/>
    <xf numFmtId="0" fontId="7" fillId="0" borderId="0" xfId="0" applyFont="1" applyFill="1" applyBorder="1"/>
    <xf numFmtId="0" fontId="4" fillId="0" borderId="12" xfId="0" applyFont="1" applyFill="1" applyBorder="1" applyAlignment="1">
      <alignment vertical="center"/>
    </xf>
    <xf numFmtId="0" fontId="4" fillId="0" borderId="12" xfId="0" applyFont="1" applyFill="1" applyBorder="1" applyAlignment="1"/>
    <xf numFmtId="0" fontId="7" fillId="0" borderId="0" xfId="0" applyFont="1" applyFill="1" applyBorder="1" applyAlignment="1"/>
    <xf numFmtId="0" fontId="7" fillId="0" borderId="0" xfId="0" applyFont="1" applyFill="1" applyAlignment="1">
      <alignment horizontal="left" vertical="center"/>
    </xf>
    <xf numFmtId="0" fontId="7" fillId="0" borderId="11" xfId="0" applyFont="1" applyFill="1" applyBorder="1"/>
    <xf numFmtId="0" fontId="7" fillId="0" borderId="11" xfId="0" applyFont="1" applyFill="1" applyBorder="1" applyAlignment="1">
      <alignment horizontal="left"/>
    </xf>
    <xf numFmtId="0" fontId="7" fillId="0" borderId="0" xfId="0" applyFont="1" applyFill="1" applyAlignment="1">
      <alignment horizontal="left" indent="1"/>
    </xf>
    <xf numFmtId="0" fontId="4" fillId="0" borderId="0" xfId="0" applyFont="1" applyFill="1" applyAlignment="1">
      <alignment horizontal="left"/>
    </xf>
    <xf numFmtId="0" fontId="4" fillId="0" borderId="11" xfId="0" applyFont="1" applyFill="1" applyBorder="1" applyAlignment="1">
      <alignment horizontal="left"/>
    </xf>
    <xf numFmtId="0" fontId="27" fillId="0" borderId="11" xfId="0" applyFont="1" applyFill="1" applyBorder="1" applyAlignment="1">
      <alignment horizontal="left"/>
    </xf>
    <xf numFmtId="0" fontId="7" fillId="0" borderId="0" xfId="1" applyFont="1" applyFill="1" applyAlignment="1">
      <alignment horizontal="left"/>
    </xf>
    <xf numFmtId="0" fontId="7" fillId="0" borderId="0" xfId="1" applyFont="1" applyFill="1" applyBorder="1" applyAlignment="1">
      <alignment horizontal="left" vertical="top"/>
    </xf>
    <xf numFmtId="0" fontId="28" fillId="0" borderId="0" xfId="0" applyFont="1" applyFill="1" applyAlignment="1">
      <alignment horizontal="left" indent="1"/>
    </xf>
    <xf numFmtId="0" fontId="7" fillId="0" borderId="11" xfId="0" applyFont="1" applyFill="1" applyBorder="1" applyAlignment="1">
      <alignment horizontal="left" indent="1"/>
    </xf>
    <xf numFmtId="0" fontId="7" fillId="0" borderId="11" xfId="1" applyFont="1" applyFill="1" applyBorder="1" applyAlignment="1">
      <alignment horizontal="left"/>
    </xf>
    <xf numFmtId="0" fontId="29" fillId="0" borderId="0" xfId="1" applyFont="1" applyFill="1" applyAlignment="1">
      <alignment horizontal="left"/>
    </xf>
    <xf numFmtId="0" fontId="30" fillId="0" borderId="0" xfId="0" applyFont="1" applyFill="1" applyAlignment="1">
      <alignment horizontal="left"/>
    </xf>
    <xf numFmtId="0" fontId="24" fillId="0" borderId="11" xfId="0" applyFont="1" applyFill="1" applyBorder="1" applyAlignment="1">
      <alignment horizontal="left"/>
    </xf>
    <xf numFmtId="0" fontId="24" fillId="0" borderId="11" xfId="0" applyFont="1" applyFill="1" applyBorder="1"/>
    <xf numFmtId="0" fontId="31" fillId="0" borderId="0" xfId="0" applyFont="1" applyFill="1" applyAlignment="1">
      <alignment horizontal="left" indent="1"/>
    </xf>
    <xf numFmtId="0" fontId="31" fillId="0" borderId="11" xfId="0" applyFont="1" applyFill="1" applyBorder="1" applyAlignment="1">
      <alignment horizontal="left" indent="1"/>
    </xf>
    <xf numFmtId="0" fontId="5" fillId="0" borderId="11" xfId="0" applyFont="1" applyFill="1" applyBorder="1" applyAlignment="1">
      <alignment horizontal="left"/>
    </xf>
    <xf numFmtId="0" fontId="32" fillId="0" borderId="12" xfId="0" applyFont="1" applyFill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31" fillId="0" borderId="0" xfId="0" applyFont="1" applyAlignment="1">
      <alignment horizontal="left"/>
    </xf>
    <xf numFmtId="0" fontId="31" fillId="0" borderId="11" xfId="0" applyFont="1" applyBorder="1" applyAlignment="1">
      <alignment horizontal="left"/>
    </xf>
    <xf numFmtId="0" fontId="24" fillId="0" borderId="12" xfId="0" applyFont="1" applyFill="1" applyBorder="1" applyAlignment="1">
      <alignment horizontal="left"/>
    </xf>
    <xf numFmtId="0" fontId="5" fillId="0" borderId="12" xfId="0" applyFont="1" applyFill="1" applyBorder="1" applyAlignment="1">
      <alignment horizontal="left"/>
    </xf>
    <xf numFmtId="0" fontId="5" fillId="0" borderId="12" xfId="0" applyFont="1" applyFill="1" applyBorder="1"/>
    <xf numFmtId="0" fontId="0" fillId="0" borderId="12" xfId="0" applyFill="1" applyBorder="1"/>
    <xf numFmtId="0" fontId="5" fillId="0" borderId="11" xfId="0" applyFont="1" applyFill="1" applyBorder="1"/>
    <xf numFmtId="0" fontId="0" fillId="0" borderId="11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0" xfId="0" applyFill="1"/>
    <xf numFmtId="0" fontId="0" fillId="0" borderId="11" xfId="0" applyFill="1" applyBorder="1"/>
    <xf numFmtId="0" fontId="24" fillId="0" borderId="1" xfId="0" applyFont="1" applyFill="1" applyBorder="1" applyAlignment="1">
      <alignment horizontal="left" vertical="center"/>
    </xf>
    <xf numFmtId="0" fontId="24" fillId="0" borderId="11" xfId="0" applyFont="1" applyFill="1" applyBorder="1" applyAlignment="1">
      <alignment horizontal="left" vertical="center"/>
    </xf>
    <xf numFmtId="0" fontId="24" fillId="0" borderId="12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phaster.ca/submissions/ZZ_f596cf20be" TargetMode="External"/><Relationship Id="rId117" Type="http://schemas.openxmlformats.org/officeDocument/2006/relationships/hyperlink" Target="http://phaster.ca/submissions/ZZ_1ba19ee50d" TargetMode="External"/><Relationship Id="rId21" Type="http://schemas.openxmlformats.org/officeDocument/2006/relationships/hyperlink" Target="http://phaster.ca/submissions/ZZ_fc9c4e5ce7" TargetMode="External"/><Relationship Id="rId42" Type="http://schemas.openxmlformats.org/officeDocument/2006/relationships/hyperlink" Target="http://phaster.ca/submissions/ZZ_df34230a45" TargetMode="External"/><Relationship Id="rId47" Type="http://schemas.openxmlformats.org/officeDocument/2006/relationships/hyperlink" Target="http://phaster.ca/submissions/ZZ_df34230a45" TargetMode="External"/><Relationship Id="rId63" Type="http://schemas.openxmlformats.org/officeDocument/2006/relationships/hyperlink" Target="http://phaster.ca/submissions/ZZ_a8394957c5" TargetMode="External"/><Relationship Id="rId68" Type="http://schemas.openxmlformats.org/officeDocument/2006/relationships/hyperlink" Target="http://phaster.ca/submissions/ZZ_526af75e8c" TargetMode="External"/><Relationship Id="rId84" Type="http://schemas.openxmlformats.org/officeDocument/2006/relationships/hyperlink" Target="http://phaster.ca/submissions/ZZ_e5ffba640a" TargetMode="External"/><Relationship Id="rId89" Type="http://schemas.openxmlformats.org/officeDocument/2006/relationships/hyperlink" Target="http://phaster.ca/submissions/ZZ_e5ffba640a" TargetMode="External"/><Relationship Id="rId112" Type="http://schemas.openxmlformats.org/officeDocument/2006/relationships/hyperlink" Target="http://phaster.ca/submissions/ZZ_661280d0c3" TargetMode="External"/><Relationship Id="rId133" Type="http://schemas.openxmlformats.org/officeDocument/2006/relationships/hyperlink" Target="http://phaster.ca/submissions/ZZ_d30ffbd4d7" TargetMode="External"/><Relationship Id="rId138" Type="http://schemas.openxmlformats.org/officeDocument/2006/relationships/hyperlink" Target="http://phaster.ca/submissions/ZZ_c4904098f1?batch_id=BB_3c0e5b6c5e" TargetMode="External"/><Relationship Id="rId154" Type="http://schemas.openxmlformats.org/officeDocument/2006/relationships/hyperlink" Target="http://phaster.ca/submissions/ZZ_9eaad3e5b5" TargetMode="External"/><Relationship Id="rId159" Type="http://schemas.openxmlformats.org/officeDocument/2006/relationships/hyperlink" Target="http://phaster.ca/submissions/ZZ_9fc4c6ba77" TargetMode="External"/><Relationship Id="rId16" Type="http://schemas.openxmlformats.org/officeDocument/2006/relationships/hyperlink" Target="http://phaster.ca/submissions/ZZ_fc9c4e5ce7" TargetMode="External"/><Relationship Id="rId107" Type="http://schemas.openxmlformats.org/officeDocument/2006/relationships/hyperlink" Target="http://phaster.ca/submissions/ZZ_ef63366bd9" TargetMode="External"/><Relationship Id="rId11" Type="http://schemas.openxmlformats.org/officeDocument/2006/relationships/hyperlink" Target="http://phaster.ca/submissions/ZZ_1b54aea14a?batch_id=BB_9e70f3d4b9" TargetMode="External"/><Relationship Id="rId32" Type="http://schemas.openxmlformats.org/officeDocument/2006/relationships/hyperlink" Target="http://phaster.ca/submissions/ZZ_f596cf20be" TargetMode="External"/><Relationship Id="rId37" Type="http://schemas.openxmlformats.org/officeDocument/2006/relationships/hyperlink" Target="http://phaster.ca/submissions/ZZ_4ff76fa1d0" TargetMode="External"/><Relationship Id="rId53" Type="http://schemas.openxmlformats.org/officeDocument/2006/relationships/hyperlink" Target="http://phaster.ca/submissions/ZZ_d0aef3a919" TargetMode="External"/><Relationship Id="rId58" Type="http://schemas.openxmlformats.org/officeDocument/2006/relationships/hyperlink" Target="http://phaster.ca/submissions/ZZ_a8394957c5" TargetMode="External"/><Relationship Id="rId74" Type="http://schemas.openxmlformats.org/officeDocument/2006/relationships/hyperlink" Target="http://phaster.ca/submissions/ZZ_3cf1a04cde" TargetMode="External"/><Relationship Id="rId79" Type="http://schemas.openxmlformats.org/officeDocument/2006/relationships/hyperlink" Target="http://phaster.ca/submissions/ZZ_3cf1a04cde" TargetMode="External"/><Relationship Id="rId102" Type="http://schemas.openxmlformats.org/officeDocument/2006/relationships/hyperlink" Target="http://phaster.ca/submissions/ZZ_9eaad3e5b5" TargetMode="External"/><Relationship Id="rId123" Type="http://schemas.openxmlformats.org/officeDocument/2006/relationships/hyperlink" Target="http://phaster.ca/submissions/ZZ_1ba19ee50d" TargetMode="External"/><Relationship Id="rId128" Type="http://schemas.openxmlformats.org/officeDocument/2006/relationships/hyperlink" Target="http://phaster.ca/submissions/ZZ_304300d196" TargetMode="External"/><Relationship Id="rId144" Type="http://schemas.openxmlformats.org/officeDocument/2006/relationships/hyperlink" Target="http://phaster.ca/submissions/ZZ_fc9c4e5ce7" TargetMode="External"/><Relationship Id="rId149" Type="http://schemas.openxmlformats.org/officeDocument/2006/relationships/hyperlink" Target="http://phaster.ca/submissions/ZZ_526af75e8c" TargetMode="External"/><Relationship Id="rId5" Type="http://schemas.openxmlformats.org/officeDocument/2006/relationships/hyperlink" Target="http://phaster.ca/submissions/ZZ_ed297273a5?batch_id=BB_ad4cc73b5e" TargetMode="External"/><Relationship Id="rId90" Type="http://schemas.openxmlformats.org/officeDocument/2006/relationships/hyperlink" Target="http://phaster.ca/submissions/ZZ_9eaad3e5b5" TargetMode="External"/><Relationship Id="rId95" Type="http://schemas.openxmlformats.org/officeDocument/2006/relationships/hyperlink" Target="http://phaster.ca/submissions/ZZ_9eaad3e5b5" TargetMode="External"/><Relationship Id="rId160" Type="http://schemas.openxmlformats.org/officeDocument/2006/relationships/hyperlink" Target="http://phaster.ca/submissions/ZZ_86c46fdfcc" TargetMode="External"/><Relationship Id="rId22" Type="http://schemas.openxmlformats.org/officeDocument/2006/relationships/hyperlink" Target="http://phaster.ca/submissions/ZZ_fc9c4e5ce7" TargetMode="External"/><Relationship Id="rId27" Type="http://schemas.openxmlformats.org/officeDocument/2006/relationships/hyperlink" Target="http://phaster.ca/submissions/ZZ_f596cf20be" TargetMode="External"/><Relationship Id="rId43" Type="http://schemas.openxmlformats.org/officeDocument/2006/relationships/hyperlink" Target="http://phaster.ca/submissions/ZZ_df34230a45" TargetMode="External"/><Relationship Id="rId48" Type="http://schemas.openxmlformats.org/officeDocument/2006/relationships/hyperlink" Target="http://phaster.ca/submissions/ZZ_d0aef3a919" TargetMode="External"/><Relationship Id="rId64" Type="http://schemas.openxmlformats.org/officeDocument/2006/relationships/hyperlink" Target="http://phaster.ca/submissions/ZZ_a8394957c5" TargetMode="External"/><Relationship Id="rId69" Type="http://schemas.openxmlformats.org/officeDocument/2006/relationships/hyperlink" Target="http://phaster.ca/submissions/ZZ_526af75e8c" TargetMode="External"/><Relationship Id="rId113" Type="http://schemas.openxmlformats.org/officeDocument/2006/relationships/hyperlink" Target="http://phaster.ca/submissions/ZZ_661280d0c3" TargetMode="External"/><Relationship Id="rId118" Type="http://schemas.openxmlformats.org/officeDocument/2006/relationships/hyperlink" Target="http://phaster.ca/submissions/ZZ_1ba19ee50d" TargetMode="External"/><Relationship Id="rId134" Type="http://schemas.openxmlformats.org/officeDocument/2006/relationships/hyperlink" Target="http://phaster.ca/submissions/ZZ_d30ffbd4d7" TargetMode="External"/><Relationship Id="rId139" Type="http://schemas.openxmlformats.org/officeDocument/2006/relationships/hyperlink" Target="http://phaster.ca/submissions/ZZ_5e301430a4" TargetMode="External"/><Relationship Id="rId80" Type="http://schemas.openxmlformats.org/officeDocument/2006/relationships/hyperlink" Target="http://phaster.ca/submissions/ZZ_3cf1a04cde" TargetMode="External"/><Relationship Id="rId85" Type="http://schemas.openxmlformats.org/officeDocument/2006/relationships/hyperlink" Target="http://phaster.ca/submissions/ZZ_e5ffba640a" TargetMode="External"/><Relationship Id="rId150" Type="http://schemas.openxmlformats.org/officeDocument/2006/relationships/hyperlink" Target="http://phaster.ca/submissions/ZZ_0e07a7f88a" TargetMode="External"/><Relationship Id="rId155" Type="http://schemas.openxmlformats.org/officeDocument/2006/relationships/hyperlink" Target="http://phaster.ca/submissions/ZZ_9eaad3e5b5" TargetMode="External"/><Relationship Id="rId12" Type="http://schemas.openxmlformats.org/officeDocument/2006/relationships/hyperlink" Target="http://phaster.ca/submissions/ZZ_1b54aea14a?batch_id=BB_9e70f3d4b9" TargetMode="External"/><Relationship Id="rId17" Type="http://schemas.openxmlformats.org/officeDocument/2006/relationships/hyperlink" Target="http://phaster.ca/submissions/ZZ_fc9c4e5ce7" TargetMode="External"/><Relationship Id="rId33" Type="http://schemas.openxmlformats.org/officeDocument/2006/relationships/hyperlink" Target="http://phaster.ca/submissions/ZZ_f596cf20be" TargetMode="External"/><Relationship Id="rId38" Type="http://schemas.openxmlformats.org/officeDocument/2006/relationships/hyperlink" Target="http://phaster.ca/submissions/ZZ_4ff76fa1d0" TargetMode="External"/><Relationship Id="rId59" Type="http://schemas.openxmlformats.org/officeDocument/2006/relationships/hyperlink" Target="http://phaster.ca/submissions/ZZ_a8394957c5" TargetMode="External"/><Relationship Id="rId103" Type="http://schemas.openxmlformats.org/officeDocument/2006/relationships/hyperlink" Target="http://phaster.ca/submissions/ZZ_9eaad3e5b5" TargetMode="External"/><Relationship Id="rId108" Type="http://schemas.openxmlformats.org/officeDocument/2006/relationships/hyperlink" Target="http://phaster.ca/submissions/ZZ_ef63366bd9" TargetMode="External"/><Relationship Id="rId124" Type="http://schemas.openxmlformats.org/officeDocument/2006/relationships/hyperlink" Target="http://phaster.ca/submissions/ZZ_1ba19ee50d" TargetMode="External"/><Relationship Id="rId129" Type="http://schemas.openxmlformats.org/officeDocument/2006/relationships/hyperlink" Target="http://phaster.ca/submissions/ZZ_9fc4c6ba77" TargetMode="External"/><Relationship Id="rId20" Type="http://schemas.openxmlformats.org/officeDocument/2006/relationships/hyperlink" Target="http://phaster.ca/submissions/ZZ_fc9c4e5ce7" TargetMode="External"/><Relationship Id="rId41" Type="http://schemas.openxmlformats.org/officeDocument/2006/relationships/hyperlink" Target="http://phaster.ca/submissions/ZZ_df34230a45" TargetMode="External"/><Relationship Id="rId54" Type="http://schemas.openxmlformats.org/officeDocument/2006/relationships/hyperlink" Target="http://phaster.ca/submissions/ZZ_d0aef3a919" TargetMode="External"/><Relationship Id="rId62" Type="http://schemas.openxmlformats.org/officeDocument/2006/relationships/hyperlink" Target="http://phaster.ca/submissions/ZZ_a8394957c5" TargetMode="External"/><Relationship Id="rId70" Type="http://schemas.openxmlformats.org/officeDocument/2006/relationships/hyperlink" Target="http://phaster.ca/submissions/ZZ_526af75e8c" TargetMode="External"/><Relationship Id="rId75" Type="http://schemas.openxmlformats.org/officeDocument/2006/relationships/hyperlink" Target="http://phaster.ca/submissions/ZZ_3cf1a04cde" TargetMode="External"/><Relationship Id="rId83" Type="http://schemas.openxmlformats.org/officeDocument/2006/relationships/hyperlink" Target="http://phaster.ca/submissions/ZZ_e5ffba640a" TargetMode="External"/><Relationship Id="rId88" Type="http://schemas.openxmlformats.org/officeDocument/2006/relationships/hyperlink" Target="http://phaster.ca/submissions/ZZ_e5ffba640a" TargetMode="External"/><Relationship Id="rId91" Type="http://schemas.openxmlformats.org/officeDocument/2006/relationships/hyperlink" Target="http://phaster.ca/submissions/ZZ_9eaad3e5b5" TargetMode="External"/><Relationship Id="rId96" Type="http://schemas.openxmlformats.org/officeDocument/2006/relationships/hyperlink" Target="http://phaster.ca/submissions/ZZ_9eaad3e5b5" TargetMode="External"/><Relationship Id="rId111" Type="http://schemas.openxmlformats.org/officeDocument/2006/relationships/hyperlink" Target="http://phaster.ca/submissions/ZZ_ef63366bd9" TargetMode="External"/><Relationship Id="rId132" Type="http://schemas.openxmlformats.org/officeDocument/2006/relationships/hyperlink" Target="http://phaster.ca/submissions/ZZ_7dccd16ded" TargetMode="External"/><Relationship Id="rId140" Type="http://schemas.openxmlformats.org/officeDocument/2006/relationships/hyperlink" Target="http://phaster.ca/submissions/ZZ_5e301430a4" TargetMode="External"/><Relationship Id="rId145" Type="http://schemas.openxmlformats.org/officeDocument/2006/relationships/hyperlink" Target="http://phaster.ca/submissions/ZZ_4ff76fa1d0" TargetMode="External"/><Relationship Id="rId153" Type="http://schemas.openxmlformats.org/officeDocument/2006/relationships/hyperlink" Target="http://phaster.ca/submissions/ZZ_9eaad3e5b5" TargetMode="External"/><Relationship Id="rId1" Type="http://schemas.openxmlformats.org/officeDocument/2006/relationships/hyperlink" Target="http://phaster.ca/submissions/ZZ_ed297273a5?batch_id=BB_ad4cc73b5e" TargetMode="External"/><Relationship Id="rId6" Type="http://schemas.openxmlformats.org/officeDocument/2006/relationships/hyperlink" Target="http://phaster.ca/submissions/ZZ_7ef381a1e0" TargetMode="External"/><Relationship Id="rId15" Type="http://schemas.openxmlformats.org/officeDocument/2006/relationships/hyperlink" Target="http://phaster.ca/submissions/ZZ_fc9c4e5ce7" TargetMode="External"/><Relationship Id="rId23" Type="http://schemas.openxmlformats.org/officeDocument/2006/relationships/hyperlink" Target="http://phaster.ca/submissions/ZZ_fc9c4e5ce7" TargetMode="External"/><Relationship Id="rId28" Type="http://schemas.openxmlformats.org/officeDocument/2006/relationships/hyperlink" Target="http://phaster.ca/submissions/ZZ_f596cf20be" TargetMode="External"/><Relationship Id="rId36" Type="http://schemas.openxmlformats.org/officeDocument/2006/relationships/hyperlink" Target="http://phaster.ca/submissions/ZZ_4ff76fa1d0" TargetMode="External"/><Relationship Id="rId49" Type="http://schemas.openxmlformats.org/officeDocument/2006/relationships/hyperlink" Target="http://phaster.ca/submissions/ZZ_d0aef3a919" TargetMode="External"/><Relationship Id="rId57" Type="http://schemas.openxmlformats.org/officeDocument/2006/relationships/hyperlink" Target="http://phaster.ca/submissions/ZZ_a8394957c5" TargetMode="External"/><Relationship Id="rId106" Type="http://schemas.openxmlformats.org/officeDocument/2006/relationships/hyperlink" Target="http://phaster.ca/submissions/ZZ_9eaad3e5b5" TargetMode="External"/><Relationship Id="rId114" Type="http://schemas.openxmlformats.org/officeDocument/2006/relationships/hyperlink" Target="http://phaster.ca/submissions/ZZ_661280d0c3" TargetMode="External"/><Relationship Id="rId119" Type="http://schemas.openxmlformats.org/officeDocument/2006/relationships/hyperlink" Target="http://phaster.ca/submissions/ZZ_1ba19ee50d" TargetMode="External"/><Relationship Id="rId127" Type="http://schemas.openxmlformats.org/officeDocument/2006/relationships/hyperlink" Target="http://phaster.ca/submissions/ZZ_304300d196" TargetMode="External"/><Relationship Id="rId10" Type="http://schemas.openxmlformats.org/officeDocument/2006/relationships/hyperlink" Target="http://phaster.ca/submissions/ZZ_7ef381a1e0" TargetMode="External"/><Relationship Id="rId31" Type="http://schemas.openxmlformats.org/officeDocument/2006/relationships/hyperlink" Target="http://phaster.ca/submissions/ZZ_f596cf20be" TargetMode="External"/><Relationship Id="rId44" Type="http://schemas.openxmlformats.org/officeDocument/2006/relationships/hyperlink" Target="http://phaster.ca/submissions/ZZ_df34230a45" TargetMode="External"/><Relationship Id="rId52" Type="http://schemas.openxmlformats.org/officeDocument/2006/relationships/hyperlink" Target="http://phaster.ca/submissions/ZZ_d0aef3a919" TargetMode="External"/><Relationship Id="rId60" Type="http://schemas.openxmlformats.org/officeDocument/2006/relationships/hyperlink" Target="http://phaster.ca/submissions/ZZ_a8394957c5" TargetMode="External"/><Relationship Id="rId65" Type="http://schemas.openxmlformats.org/officeDocument/2006/relationships/hyperlink" Target="http://phaster.ca/submissions/ZZ_a8394957c5" TargetMode="External"/><Relationship Id="rId73" Type="http://schemas.openxmlformats.org/officeDocument/2006/relationships/hyperlink" Target="http://phaster.ca/submissions/ZZ_526af75e8c" TargetMode="External"/><Relationship Id="rId78" Type="http://schemas.openxmlformats.org/officeDocument/2006/relationships/hyperlink" Target="http://phaster.ca/submissions/ZZ_3cf1a04cde" TargetMode="External"/><Relationship Id="rId81" Type="http://schemas.openxmlformats.org/officeDocument/2006/relationships/hyperlink" Target="http://phaster.ca/submissions/ZZ_0e07a7f88a" TargetMode="External"/><Relationship Id="rId86" Type="http://schemas.openxmlformats.org/officeDocument/2006/relationships/hyperlink" Target="http://phaster.ca/submissions/ZZ_e5ffba640a" TargetMode="External"/><Relationship Id="rId94" Type="http://schemas.openxmlformats.org/officeDocument/2006/relationships/hyperlink" Target="http://phaster.ca/submissions/ZZ_9eaad3e5b5" TargetMode="External"/><Relationship Id="rId99" Type="http://schemas.openxmlformats.org/officeDocument/2006/relationships/hyperlink" Target="http://phaster.ca/submissions/ZZ_9eaad3e5b5" TargetMode="External"/><Relationship Id="rId101" Type="http://schemas.openxmlformats.org/officeDocument/2006/relationships/hyperlink" Target="http://phaster.ca/submissions/ZZ_9eaad3e5b5" TargetMode="External"/><Relationship Id="rId122" Type="http://schemas.openxmlformats.org/officeDocument/2006/relationships/hyperlink" Target="http://phaster.ca/submissions/ZZ_1ba19ee50d" TargetMode="External"/><Relationship Id="rId130" Type="http://schemas.openxmlformats.org/officeDocument/2006/relationships/hyperlink" Target="http://phaster.ca/submissions/ZZ_9fc4c6ba77" TargetMode="External"/><Relationship Id="rId135" Type="http://schemas.openxmlformats.org/officeDocument/2006/relationships/hyperlink" Target="http://phaster.ca/submissions/ZZ_86c46fdfcc" TargetMode="External"/><Relationship Id="rId143" Type="http://schemas.openxmlformats.org/officeDocument/2006/relationships/hyperlink" Target="http://phaster.ca/submissions/ZZ_fc9c4e5ce7" TargetMode="External"/><Relationship Id="rId148" Type="http://schemas.openxmlformats.org/officeDocument/2006/relationships/hyperlink" Target="http://phaster.ca/submissions/ZZ_3cf1a04cde" TargetMode="External"/><Relationship Id="rId151" Type="http://schemas.openxmlformats.org/officeDocument/2006/relationships/hyperlink" Target="http://phaster.ca/submissions/ZZ_e5ffba640a" TargetMode="External"/><Relationship Id="rId156" Type="http://schemas.openxmlformats.org/officeDocument/2006/relationships/hyperlink" Target="http://phaster.ca/submissions/ZZ_ef63366bd9" TargetMode="External"/><Relationship Id="rId4" Type="http://schemas.openxmlformats.org/officeDocument/2006/relationships/hyperlink" Target="http://phaster.ca/submissions/ZZ_ed297273a5?batch_id=BB_ad4cc73b5e" TargetMode="External"/><Relationship Id="rId9" Type="http://schemas.openxmlformats.org/officeDocument/2006/relationships/hyperlink" Target="http://phaster.ca/submissions/ZZ_7ef381a1e0" TargetMode="External"/><Relationship Id="rId13" Type="http://schemas.openxmlformats.org/officeDocument/2006/relationships/hyperlink" Target="http://phaster.ca/submissions/ZZ_1b54aea14a?batch_id=BB_9e70f3d4b9" TargetMode="External"/><Relationship Id="rId18" Type="http://schemas.openxmlformats.org/officeDocument/2006/relationships/hyperlink" Target="http://phaster.ca/submissions/ZZ_fc9c4e5ce7" TargetMode="External"/><Relationship Id="rId39" Type="http://schemas.openxmlformats.org/officeDocument/2006/relationships/hyperlink" Target="http://phaster.ca/submissions/ZZ_4ff76fa1d0" TargetMode="External"/><Relationship Id="rId109" Type="http://schemas.openxmlformats.org/officeDocument/2006/relationships/hyperlink" Target="http://phaster.ca/submissions/ZZ_ef63366bd9" TargetMode="External"/><Relationship Id="rId34" Type="http://schemas.openxmlformats.org/officeDocument/2006/relationships/hyperlink" Target="http://phaster.ca/submissions/ZZ_4ff76fa1d0" TargetMode="External"/><Relationship Id="rId50" Type="http://schemas.openxmlformats.org/officeDocument/2006/relationships/hyperlink" Target="http://phaster.ca/submissions/ZZ_d0aef3a919" TargetMode="External"/><Relationship Id="rId55" Type="http://schemas.openxmlformats.org/officeDocument/2006/relationships/hyperlink" Target="http://phaster.ca/submissions/ZZ_d0aef3a919" TargetMode="External"/><Relationship Id="rId76" Type="http://schemas.openxmlformats.org/officeDocument/2006/relationships/hyperlink" Target="http://phaster.ca/submissions/ZZ_3cf1a04cde" TargetMode="External"/><Relationship Id="rId97" Type="http://schemas.openxmlformats.org/officeDocument/2006/relationships/hyperlink" Target="http://phaster.ca/submissions/ZZ_9eaad3e5b5" TargetMode="External"/><Relationship Id="rId104" Type="http://schemas.openxmlformats.org/officeDocument/2006/relationships/hyperlink" Target="http://phaster.ca/submissions/ZZ_9eaad3e5b5" TargetMode="External"/><Relationship Id="rId120" Type="http://schemas.openxmlformats.org/officeDocument/2006/relationships/hyperlink" Target="http://phaster.ca/submissions/ZZ_1ba19ee50d" TargetMode="External"/><Relationship Id="rId125" Type="http://schemas.openxmlformats.org/officeDocument/2006/relationships/hyperlink" Target="http://phaster.ca/submissions/ZZ_304300d196" TargetMode="External"/><Relationship Id="rId141" Type="http://schemas.openxmlformats.org/officeDocument/2006/relationships/hyperlink" Target="http://phaster.ca/submissions/ZZ_5e301430a4" TargetMode="External"/><Relationship Id="rId146" Type="http://schemas.openxmlformats.org/officeDocument/2006/relationships/hyperlink" Target="http://phaster.ca/submissions/ZZ_a8394957c5" TargetMode="External"/><Relationship Id="rId7" Type="http://schemas.openxmlformats.org/officeDocument/2006/relationships/hyperlink" Target="http://phaster.ca/submissions/ZZ_7ef381a1e0" TargetMode="External"/><Relationship Id="rId71" Type="http://schemas.openxmlformats.org/officeDocument/2006/relationships/hyperlink" Target="http://phaster.ca/submissions/ZZ_526af75e8c" TargetMode="External"/><Relationship Id="rId92" Type="http://schemas.openxmlformats.org/officeDocument/2006/relationships/hyperlink" Target="http://phaster.ca/submissions/ZZ_9eaad3e5b5" TargetMode="External"/><Relationship Id="rId2" Type="http://schemas.openxmlformats.org/officeDocument/2006/relationships/hyperlink" Target="http://phaster.ca/submissions/ZZ_ed297273a5?batch_id=BB_ad4cc73b5e" TargetMode="External"/><Relationship Id="rId29" Type="http://schemas.openxmlformats.org/officeDocument/2006/relationships/hyperlink" Target="http://phaster.ca/submissions/ZZ_f596cf20be" TargetMode="External"/><Relationship Id="rId24" Type="http://schemas.openxmlformats.org/officeDocument/2006/relationships/hyperlink" Target="http://phaster.ca/submissions/ZZ_fc9c4e5ce7" TargetMode="External"/><Relationship Id="rId40" Type="http://schemas.openxmlformats.org/officeDocument/2006/relationships/hyperlink" Target="http://phaster.ca/submissions/ZZ_4ff76fa1d0" TargetMode="External"/><Relationship Id="rId45" Type="http://schemas.openxmlformats.org/officeDocument/2006/relationships/hyperlink" Target="http://phaster.ca/submissions/ZZ_df34230a45" TargetMode="External"/><Relationship Id="rId66" Type="http://schemas.openxmlformats.org/officeDocument/2006/relationships/hyperlink" Target="http://phaster.ca/submissions/ZZ_526af75e8c" TargetMode="External"/><Relationship Id="rId87" Type="http://schemas.openxmlformats.org/officeDocument/2006/relationships/hyperlink" Target="http://phaster.ca/submissions/ZZ_e5ffba640a" TargetMode="External"/><Relationship Id="rId110" Type="http://schemas.openxmlformats.org/officeDocument/2006/relationships/hyperlink" Target="http://phaster.ca/submissions/ZZ_ef63366bd9" TargetMode="External"/><Relationship Id="rId115" Type="http://schemas.openxmlformats.org/officeDocument/2006/relationships/hyperlink" Target="http://phaster.ca/submissions/ZZ_1ba19ee50d" TargetMode="External"/><Relationship Id="rId131" Type="http://schemas.openxmlformats.org/officeDocument/2006/relationships/hyperlink" Target="http://phaster.ca/submissions/ZZ_7dccd16ded" TargetMode="External"/><Relationship Id="rId136" Type="http://schemas.openxmlformats.org/officeDocument/2006/relationships/hyperlink" Target="http://phaster.ca/submissions/ZZ_86c46fdfcc" TargetMode="External"/><Relationship Id="rId157" Type="http://schemas.openxmlformats.org/officeDocument/2006/relationships/hyperlink" Target="http://phaster.ca/submissions/ZZ_1ba19ee50d" TargetMode="External"/><Relationship Id="rId61" Type="http://schemas.openxmlformats.org/officeDocument/2006/relationships/hyperlink" Target="http://phaster.ca/submissions/ZZ_a8394957c5" TargetMode="External"/><Relationship Id="rId82" Type="http://schemas.openxmlformats.org/officeDocument/2006/relationships/hyperlink" Target="http://phaster.ca/submissions/ZZ_e5ffba640a" TargetMode="External"/><Relationship Id="rId152" Type="http://schemas.openxmlformats.org/officeDocument/2006/relationships/hyperlink" Target="http://phaster.ca/submissions/ZZ_9eaad3e5b5" TargetMode="External"/><Relationship Id="rId19" Type="http://schemas.openxmlformats.org/officeDocument/2006/relationships/hyperlink" Target="http://phaster.ca/submissions/ZZ_fc9c4e5ce7" TargetMode="External"/><Relationship Id="rId14" Type="http://schemas.openxmlformats.org/officeDocument/2006/relationships/hyperlink" Target="http://phaster.ca/submissions/ZZ_1b54aea14a?batch_id=BB_9e70f3d4b9" TargetMode="External"/><Relationship Id="rId30" Type="http://schemas.openxmlformats.org/officeDocument/2006/relationships/hyperlink" Target="http://phaster.ca/submissions/ZZ_f596cf20be" TargetMode="External"/><Relationship Id="rId35" Type="http://schemas.openxmlformats.org/officeDocument/2006/relationships/hyperlink" Target="http://phaster.ca/submissions/ZZ_4ff76fa1d0" TargetMode="External"/><Relationship Id="rId56" Type="http://schemas.openxmlformats.org/officeDocument/2006/relationships/hyperlink" Target="http://phaster.ca/submissions/ZZ_a8394957c5" TargetMode="External"/><Relationship Id="rId77" Type="http://schemas.openxmlformats.org/officeDocument/2006/relationships/hyperlink" Target="http://phaster.ca/submissions/ZZ_3cf1a04cde" TargetMode="External"/><Relationship Id="rId100" Type="http://schemas.openxmlformats.org/officeDocument/2006/relationships/hyperlink" Target="http://phaster.ca/submissions/ZZ_9eaad3e5b5" TargetMode="External"/><Relationship Id="rId105" Type="http://schemas.openxmlformats.org/officeDocument/2006/relationships/hyperlink" Target="http://phaster.ca/submissions/ZZ_9eaad3e5b5" TargetMode="External"/><Relationship Id="rId126" Type="http://schemas.openxmlformats.org/officeDocument/2006/relationships/hyperlink" Target="http://phaster.ca/submissions/ZZ_9fc4c6ba77" TargetMode="External"/><Relationship Id="rId147" Type="http://schemas.openxmlformats.org/officeDocument/2006/relationships/hyperlink" Target="http://phaster.ca/submissions/ZZ_a8394957c5" TargetMode="External"/><Relationship Id="rId8" Type="http://schemas.openxmlformats.org/officeDocument/2006/relationships/hyperlink" Target="http://phaster.ca/submissions/ZZ_7ef381a1e0" TargetMode="External"/><Relationship Id="rId51" Type="http://schemas.openxmlformats.org/officeDocument/2006/relationships/hyperlink" Target="http://phaster.ca/submissions/ZZ_d0aef3a919" TargetMode="External"/><Relationship Id="rId72" Type="http://schemas.openxmlformats.org/officeDocument/2006/relationships/hyperlink" Target="http://phaster.ca/submissions/ZZ_526af75e8c" TargetMode="External"/><Relationship Id="rId93" Type="http://schemas.openxmlformats.org/officeDocument/2006/relationships/hyperlink" Target="http://phaster.ca/submissions/ZZ_9eaad3e5b5" TargetMode="External"/><Relationship Id="rId98" Type="http://schemas.openxmlformats.org/officeDocument/2006/relationships/hyperlink" Target="http://phaster.ca/submissions/ZZ_9eaad3e5b5" TargetMode="External"/><Relationship Id="rId121" Type="http://schemas.openxmlformats.org/officeDocument/2006/relationships/hyperlink" Target="http://phaster.ca/submissions/ZZ_1ba19ee50d" TargetMode="External"/><Relationship Id="rId142" Type="http://schemas.openxmlformats.org/officeDocument/2006/relationships/hyperlink" Target="http://phaster.ca/submissions/ZZ_5e301430a4" TargetMode="External"/><Relationship Id="rId3" Type="http://schemas.openxmlformats.org/officeDocument/2006/relationships/hyperlink" Target="http://phaster.ca/submissions/ZZ_ed297273a5?batch_id=BB_ad4cc73b5e" TargetMode="External"/><Relationship Id="rId25" Type="http://schemas.openxmlformats.org/officeDocument/2006/relationships/hyperlink" Target="http://phaster.ca/submissions/ZZ_fc9c4e5ce7" TargetMode="External"/><Relationship Id="rId46" Type="http://schemas.openxmlformats.org/officeDocument/2006/relationships/hyperlink" Target="http://phaster.ca/submissions/ZZ_df34230a45" TargetMode="External"/><Relationship Id="rId67" Type="http://schemas.openxmlformats.org/officeDocument/2006/relationships/hyperlink" Target="http://phaster.ca/submissions/ZZ_526af75e8c" TargetMode="External"/><Relationship Id="rId116" Type="http://schemas.openxmlformats.org/officeDocument/2006/relationships/hyperlink" Target="http://phaster.ca/submissions/ZZ_1ba19ee50d" TargetMode="External"/><Relationship Id="rId137" Type="http://schemas.openxmlformats.org/officeDocument/2006/relationships/hyperlink" Target="http://phaster.ca/submissions/ZZ_86c46fdfcc" TargetMode="External"/><Relationship Id="rId158" Type="http://schemas.openxmlformats.org/officeDocument/2006/relationships/hyperlink" Target="http://phaster.ca/submissions/ZZ_304300d19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Q8F1N5" TargetMode="External"/><Relationship Id="rId13" Type="http://schemas.openxmlformats.org/officeDocument/2006/relationships/hyperlink" Target="http://www.uniprot.org/uniprot/Q8F2I5" TargetMode="External"/><Relationship Id="rId18" Type="http://schemas.openxmlformats.org/officeDocument/2006/relationships/hyperlink" Target="http://www.uniprot.org/uniprot/P59116" TargetMode="External"/><Relationship Id="rId26" Type="http://schemas.openxmlformats.org/officeDocument/2006/relationships/hyperlink" Target="http://www.uniprot.org/uniprot/Q8F8J3" TargetMode="External"/><Relationship Id="rId3" Type="http://schemas.openxmlformats.org/officeDocument/2006/relationships/hyperlink" Target="http://www.uniprot.org/uniprot/Q8F2Z8" TargetMode="External"/><Relationship Id="rId21" Type="http://schemas.openxmlformats.org/officeDocument/2006/relationships/hyperlink" Target="http://www.uniprot.org/uniprot/Q7WYG3" TargetMode="External"/><Relationship Id="rId7" Type="http://schemas.openxmlformats.org/officeDocument/2006/relationships/hyperlink" Target="http://www.uniprot.org/uniprot/Q8F4I6" TargetMode="External"/><Relationship Id="rId12" Type="http://schemas.openxmlformats.org/officeDocument/2006/relationships/hyperlink" Target="http://www.uniprot.org/uniprot/Q8EXL4" TargetMode="External"/><Relationship Id="rId17" Type="http://schemas.openxmlformats.org/officeDocument/2006/relationships/hyperlink" Target="http://www.uniprot.org/uniprot/Q8EZB8" TargetMode="External"/><Relationship Id="rId25" Type="http://schemas.openxmlformats.org/officeDocument/2006/relationships/hyperlink" Target="http://www.uniprot.org/uniprot/Q8F1M9" TargetMode="External"/><Relationship Id="rId33" Type="http://schemas.openxmlformats.org/officeDocument/2006/relationships/printerSettings" Target="../printerSettings/printerSettings4.bin"/><Relationship Id="rId2" Type="http://schemas.openxmlformats.org/officeDocument/2006/relationships/hyperlink" Target="http://www.uniprot.org/uniprot/M4QAZ7" TargetMode="External"/><Relationship Id="rId16" Type="http://schemas.openxmlformats.org/officeDocument/2006/relationships/hyperlink" Target="http://www.uniprot.org/uniprot/Q72VF8" TargetMode="External"/><Relationship Id="rId20" Type="http://schemas.openxmlformats.org/officeDocument/2006/relationships/hyperlink" Target="http://www.uniprot.org/uniprot/Q8EZS3" TargetMode="External"/><Relationship Id="rId29" Type="http://schemas.openxmlformats.org/officeDocument/2006/relationships/hyperlink" Target="http://www.uniprot.org/uniprot/Q8EYY9" TargetMode="External"/><Relationship Id="rId1" Type="http://schemas.openxmlformats.org/officeDocument/2006/relationships/hyperlink" Target="http://www.uniprot.org/uniprot/Q8EXM2" TargetMode="External"/><Relationship Id="rId6" Type="http://schemas.openxmlformats.org/officeDocument/2006/relationships/hyperlink" Target="http://www.uniprot.org/uniprot/Q8F528" TargetMode="External"/><Relationship Id="rId11" Type="http://schemas.openxmlformats.org/officeDocument/2006/relationships/hyperlink" Target="http://www.uniprot.org/uniprot/Q8EXZ9" TargetMode="External"/><Relationship Id="rId24" Type="http://schemas.openxmlformats.org/officeDocument/2006/relationships/hyperlink" Target="http://www.uniprot.org/uniprot/Q8F3V5" TargetMode="External"/><Relationship Id="rId32" Type="http://schemas.openxmlformats.org/officeDocument/2006/relationships/hyperlink" Target="http://www.uniprot.org/uniprot/Q8F863" TargetMode="External"/><Relationship Id="rId5" Type="http://schemas.openxmlformats.org/officeDocument/2006/relationships/hyperlink" Target="http://www.uniprot.org/uniprot/Q8F0W2" TargetMode="External"/><Relationship Id="rId15" Type="http://schemas.openxmlformats.org/officeDocument/2006/relationships/hyperlink" Target="http://www.uniprot.org/uniprot/Q8F969" TargetMode="External"/><Relationship Id="rId23" Type="http://schemas.openxmlformats.org/officeDocument/2006/relationships/hyperlink" Target="http://www.uniprot.org/uniprot/O34094" TargetMode="External"/><Relationship Id="rId28" Type="http://schemas.openxmlformats.org/officeDocument/2006/relationships/hyperlink" Target="http://www.uniprot.org/uniprot/Q8EY92" TargetMode="External"/><Relationship Id="rId10" Type="http://schemas.openxmlformats.org/officeDocument/2006/relationships/hyperlink" Target="http://www.uniprot.org/uniprot/Q8F1I6" TargetMode="External"/><Relationship Id="rId19" Type="http://schemas.openxmlformats.org/officeDocument/2006/relationships/hyperlink" Target="http://www.uniprot.org/uniprot/Q72UK0" TargetMode="External"/><Relationship Id="rId31" Type="http://schemas.openxmlformats.org/officeDocument/2006/relationships/hyperlink" Target="http://www.uniprot.org/uniprot/Q8F7D9" TargetMode="External"/><Relationship Id="rId4" Type="http://schemas.openxmlformats.org/officeDocument/2006/relationships/hyperlink" Target="http://www.uniprot.org/uniprot/Q8F509" TargetMode="External"/><Relationship Id="rId9" Type="http://schemas.openxmlformats.org/officeDocument/2006/relationships/hyperlink" Target="http://www.uniprot.org/uniprot/Q8F7S2" TargetMode="External"/><Relationship Id="rId14" Type="http://schemas.openxmlformats.org/officeDocument/2006/relationships/hyperlink" Target="http://www.uniprot.org/uniprot/Q8F8G8" TargetMode="External"/><Relationship Id="rId22" Type="http://schemas.openxmlformats.org/officeDocument/2006/relationships/hyperlink" Target="http://www.uniprot.org/uniprot/Q846V5" TargetMode="External"/><Relationship Id="rId27" Type="http://schemas.openxmlformats.org/officeDocument/2006/relationships/hyperlink" Target="http://www.uniprot.org/uniprot/Q8F676" TargetMode="External"/><Relationship Id="rId30" Type="http://schemas.openxmlformats.org/officeDocument/2006/relationships/hyperlink" Target="http://www.uniprot.org/uniprot/Q8F0M6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zoomScale="80" zoomScaleNormal="80" workbookViewId="0"/>
  </sheetViews>
  <sheetFormatPr defaultColWidth="8.875" defaultRowHeight="14.25" x14ac:dyDescent="0.2"/>
  <cols>
    <col min="1" max="1" width="47" bestFit="1" customWidth="1"/>
    <col min="2" max="3" width="7.875" bestFit="1" customWidth="1"/>
    <col min="4" max="20" width="6.125" bestFit="1" customWidth="1"/>
    <col min="21" max="21" width="6.875" bestFit="1" customWidth="1"/>
    <col min="22" max="23" width="5.875" bestFit="1" customWidth="1"/>
    <col min="24" max="24" width="8.875" customWidth="1"/>
    <col min="25" max="25" width="16.125" bestFit="1" customWidth="1"/>
  </cols>
  <sheetData>
    <row r="1" spans="1:25" s="10" customFormat="1" x14ac:dyDescent="0.2">
      <c r="A1" s="20" t="s">
        <v>24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1:25" x14ac:dyDescent="0.2">
      <c r="A2" s="88" t="s">
        <v>2121</v>
      </c>
      <c r="B2" s="90" t="s">
        <v>2122</v>
      </c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1" t="s">
        <v>2123</v>
      </c>
      <c r="X2" s="91"/>
      <c r="Y2" s="21" t="s">
        <v>2124</v>
      </c>
    </row>
    <row r="3" spans="1:25" x14ac:dyDescent="0.2">
      <c r="A3" s="89"/>
      <c r="B3" s="70" t="s">
        <v>352</v>
      </c>
      <c r="C3" s="71" t="s">
        <v>353</v>
      </c>
      <c r="D3" s="71" t="s">
        <v>354</v>
      </c>
      <c r="E3" s="71" t="s">
        <v>357</v>
      </c>
      <c r="F3" s="71" t="s">
        <v>423</v>
      </c>
      <c r="G3" s="71" t="s">
        <v>424</v>
      </c>
      <c r="H3" s="71" t="s">
        <v>429</v>
      </c>
      <c r="I3" s="71" t="s">
        <v>428</v>
      </c>
      <c r="J3" s="71" t="s">
        <v>425</v>
      </c>
      <c r="K3" s="71" t="s">
        <v>370</v>
      </c>
      <c r="L3" s="71" t="s">
        <v>392</v>
      </c>
      <c r="M3" s="71" t="s">
        <v>427</v>
      </c>
      <c r="N3" s="71" t="s">
        <v>426</v>
      </c>
      <c r="O3" s="71" t="s">
        <v>358</v>
      </c>
      <c r="P3" s="71" t="s">
        <v>359</v>
      </c>
      <c r="Q3" s="71" t="s">
        <v>360</v>
      </c>
      <c r="R3" s="71" t="s">
        <v>361</v>
      </c>
      <c r="S3" s="71" t="s">
        <v>362</v>
      </c>
      <c r="T3" s="71" t="s">
        <v>363</v>
      </c>
      <c r="U3" s="71" t="s">
        <v>364</v>
      </c>
      <c r="V3" s="71" t="s">
        <v>365</v>
      </c>
      <c r="W3" s="71" t="s">
        <v>366</v>
      </c>
      <c r="X3" s="71" t="s">
        <v>367</v>
      </c>
      <c r="Y3" s="71" t="s">
        <v>368</v>
      </c>
    </row>
    <row r="4" spans="1:25" x14ac:dyDescent="0.2">
      <c r="A4" s="72" t="s">
        <v>2125</v>
      </c>
      <c r="B4" s="15">
        <v>284</v>
      </c>
      <c r="C4" s="15">
        <v>291</v>
      </c>
      <c r="D4" s="47">
        <v>290</v>
      </c>
      <c r="E4" s="47">
        <v>280</v>
      </c>
      <c r="F4" s="47">
        <v>283</v>
      </c>
      <c r="G4" s="47">
        <v>272</v>
      </c>
      <c r="H4" s="47">
        <v>268</v>
      </c>
      <c r="I4" s="47">
        <v>271</v>
      </c>
      <c r="J4" s="47">
        <v>239</v>
      </c>
      <c r="K4" s="47">
        <v>280</v>
      </c>
      <c r="L4" s="47">
        <v>267</v>
      </c>
      <c r="M4" s="47">
        <v>283</v>
      </c>
      <c r="N4" s="47">
        <v>283</v>
      </c>
      <c r="O4" s="47">
        <v>198</v>
      </c>
      <c r="P4" s="47">
        <v>160</v>
      </c>
      <c r="Q4" s="47">
        <v>172</v>
      </c>
      <c r="R4" s="47">
        <v>140</v>
      </c>
      <c r="S4" s="47">
        <v>179</v>
      </c>
      <c r="T4" s="47">
        <v>186</v>
      </c>
      <c r="U4" s="47">
        <v>140</v>
      </c>
      <c r="V4" s="47">
        <v>204</v>
      </c>
      <c r="W4" s="47">
        <v>179</v>
      </c>
      <c r="X4" s="47">
        <v>192</v>
      </c>
      <c r="Y4" s="47">
        <v>148</v>
      </c>
    </row>
    <row r="5" spans="1:25" x14ac:dyDescent="0.2">
      <c r="A5" s="72" t="s">
        <v>2126</v>
      </c>
      <c r="B5" s="15">
        <v>131</v>
      </c>
      <c r="C5" s="15">
        <v>115</v>
      </c>
      <c r="D5" s="47">
        <v>129</v>
      </c>
      <c r="E5" s="47">
        <v>129</v>
      </c>
      <c r="F5" s="47">
        <v>121</v>
      </c>
      <c r="G5" s="47">
        <v>115</v>
      </c>
      <c r="H5" s="47">
        <v>114</v>
      </c>
      <c r="I5" s="47">
        <v>129</v>
      </c>
      <c r="J5" s="47">
        <v>124</v>
      </c>
      <c r="K5" s="47">
        <v>114</v>
      </c>
      <c r="L5" s="47">
        <v>112</v>
      </c>
      <c r="M5" s="47">
        <v>130</v>
      </c>
      <c r="N5" s="47">
        <v>102</v>
      </c>
      <c r="O5" s="47">
        <v>97</v>
      </c>
      <c r="P5" s="47">
        <v>90</v>
      </c>
      <c r="Q5" s="47">
        <v>86</v>
      </c>
      <c r="R5" s="47">
        <v>88</v>
      </c>
      <c r="S5" s="47">
        <v>121</v>
      </c>
      <c r="T5" s="47">
        <v>119</v>
      </c>
      <c r="U5" s="47">
        <v>94</v>
      </c>
      <c r="V5" s="47">
        <v>120</v>
      </c>
      <c r="W5" s="47">
        <v>67</v>
      </c>
      <c r="X5" s="47">
        <v>64</v>
      </c>
      <c r="Y5" s="47">
        <v>78</v>
      </c>
    </row>
    <row r="6" spans="1:25" x14ac:dyDescent="0.2">
      <c r="A6" s="72" t="s">
        <v>2127</v>
      </c>
      <c r="B6" s="15">
        <v>45</v>
      </c>
      <c r="C6" s="15">
        <v>56</v>
      </c>
      <c r="D6" s="47">
        <v>38</v>
      </c>
      <c r="E6" s="47">
        <v>44</v>
      </c>
      <c r="F6" s="47">
        <v>49</v>
      </c>
      <c r="G6" s="47">
        <v>53</v>
      </c>
      <c r="H6" s="47">
        <v>36</v>
      </c>
      <c r="I6" s="47">
        <v>52</v>
      </c>
      <c r="J6" s="47">
        <v>59</v>
      </c>
      <c r="K6" s="47">
        <v>47</v>
      </c>
      <c r="L6" s="47">
        <v>55</v>
      </c>
      <c r="M6" s="47">
        <v>46</v>
      </c>
      <c r="N6" s="47">
        <v>48</v>
      </c>
      <c r="O6" s="47">
        <v>40</v>
      </c>
      <c r="P6" s="47">
        <v>43</v>
      </c>
      <c r="Q6" s="47">
        <v>60</v>
      </c>
      <c r="R6" s="47">
        <v>44</v>
      </c>
      <c r="S6" s="47">
        <v>52</v>
      </c>
      <c r="T6" s="47">
        <v>49</v>
      </c>
      <c r="U6" s="47">
        <v>43</v>
      </c>
      <c r="V6" s="47">
        <v>52</v>
      </c>
      <c r="W6" s="47">
        <v>75</v>
      </c>
      <c r="X6" s="47">
        <v>75</v>
      </c>
      <c r="Y6" s="47">
        <v>67</v>
      </c>
    </row>
    <row r="7" spans="1:25" x14ac:dyDescent="0.2">
      <c r="A7" s="72" t="s">
        <v>2128</v>
      </c>
      <c r="B7" s="15">
        <v>13</v>
      </c>
      <c r="C7" s="15">
        <v>13</v>
      </c>
      <c r="D7" s="47">
        <v>13</v>
      </c>
      <c r="E7" s="47">
        <v>13</v>
      </c>
      <c r="F7" s="47">
        <v>13</v>
      </c>
      <c r="G7" s="47">
        <v>13</v>
      </c>
      <c r="H7" s="47">
        <v>13</v>
      </c>
      <c r="I7" s="47">
        <v>13</v>
      </c>
      <c r="J7" s="47">
        <v>13</v>
      </c>
      <c r="K7" s="47">
        <v>13</v>
      </c>
      <c r="L7" s="47">
        <v>13</v>
      </c>
      <c r="M7" s="47">
        <v>13</v>
      </c>
      <c r="N7" s="47">
        <v>13</v>
      </c>
      <c r="O7" s="47">
        <v>13</v>
      </c>
      <c r="P7" s="47">
        <v>13</v>
      </c>
      <c r="Q7" s="47">
        <v>10</v>
      </c>
      <c r="R7" s="47">
        <v>13</v>
      </c>
      <c r="S7" s="47">
        <v>16</v>
      </c>
      <c r="T7" s="47">
        <v>14</v>
      </c>
      <c r="U7" s="47">
        <v>13</v>
      </c>
      <c r="V7" s="47">
        <v>13</v>
      </c>
      <c r="W7" s="47">
        <v>14</v>
      </c>
      <c r="X7" s="47">
        <v>14</v>
      </c>
      <c r="Y7" s="47">
        <v>6</v>
      </c>
    </row>
    <row r="8" spans="1:25" x14ac:dyDescent="0.2">
      <c r="A8" s="72" t="s">
        <v>2129</v>
      </c>
      <c r="B8" s="15">
        <v>0</v>
      </c>
      <c r="C8" s="15">
        <v>0</v>
      </c>
      <c r="D8" s="47">
        <v>0</v>
      </c>
      <c r="E8" s="47">
        <v>0</v>
      </c>
      <c r="F8" s="47">
        <v>0</v>
      </c>
      <c r="G8" s="47">
        <v>0</v>
      </c>
      <c r="H8" s="47">
        <v>0</v>
      </c>
      <c r="I8" s="47">
        <v>0</v>
      </c>
      <c r="J8" s="47">
        <v>0</v>
      </c>
      <c r="K8" s="47">
        <v>0</v>
      </c>
      <c r="L8" s="47">
        <v>0</v>
      </c>
      <c r="M8" s="47">
        <v>0</v>
      </c>
      <c r="N8" s="47">
        <v>0</v>
      </c>
      <c r="O8" s="47">
        <v>0</v>
      </c>
      <c r="P8" s="47">
        <v>0</v>
      </c>
      <c r="Q8" s="47">
        <v>0</v>
      </c>
      <c r="R8" s="47">
        <v>0</v>
      </c>
      <c r="S8" s="47">
        <v>0</v>
      </c>
      <c r="T8" s="47">
        <v>0</v>
      </c>
      <c r="U8" s="47">
        <v>0</v>
      </c>
      <c r="V8" s="47">
        <v>0</v>
      </c>
      <c r="W8" s="47">
        <v>0</v>
      </c>
      <c r="X8" s="47">
        <v>0</v>
      </c>
      <c r="Y8" s="47">
        <v>0</v>
      </c>
    </row>
    <row r="9" spans="1:25" x14ac:dyDescent="0.2">
      <c r="A9" s="72" t="s">
        <v>2130</v>
      </c>
      <c r="B9" s="15">
        <v>17</v>
      </c>
      <c r="C9" s="15">
        <v>16</v>
      </c>
      <c r="D9" s="47">
        <v>16</v>
      </c>
      <c r="E9" s="47">
        <v>16</v>
      </c>
      <c r="F9" s="47">
        <v>16</v>
      </c>
      <c r="G9" s="47">
        <v>16</v>
      </c>
      <c r="H9" s="47">
        <v>16</v>
      </c>
      <c r="I9" s="47">
        <v>16</v>
      </c>
      <c r="J9" s="47">
        <v>17</v>
      </c>
      <c r="K9" s="47">
        <v>16</v>
      </c>
      <c r="L9" s="47">
        <v>17</v>
      </c>
      <c r="M9" s="47">
        <v>16</v>
      </c>
      <c r="N9" s="47">
        <v>16</v>
      </c>
      <c r="O9" s="47">
        <v>17</v>
      </c>
      <c r="P9" s="47">
        <v>17</v>
      </c>
      <c r="Q9" s="47">
        <v>17</v>
      </c>
      <c r="R9" s="47">
        <v>16</v>
      </c>
      <c r="S9" s="47">
        <v>17</v>
      </c>
      <c r="T9" s="47">
        <v>21</v>
      </c>
      <c r="U9" s="47">
        <v>17</v>
      </c>
      <c r="V9" s="47">
        <v>20</v>
      </c>
      <c r="W9" s="47">
        <v>22</v>
      </c>
      <c r="X9" s="47">
        <v>20</v>
      </c>
      <c r="Y9" s="47">
        <v>17</v>
      </c>
    </row>
    <row r="10" spans="1:25" x14ac:dyDescent="0.2">
      <c r="A10" s="72" t="s">
        <v>2131</v>
      </c>
      <c r="B10" s="15">
        <v>1</v>
      </c>
      <c r="C10" s="15">
        <v>1</v>
      </c>
      <c r="D10" s="47">
        <v>0</v>
      </c>
      <c r="E10" s="47">
        <v>0</v>
      </c>
      <c r="F10" s="47">
        <v>1</v>
      </c>
      <c r="G10" s="47">
        <v>0</v>
      </c>
      <c r="H10" s="47">
        <v>1</v>
      </c>
      <c r="I10" s="47">
        <v>2</v>
      </c>
      <c r="J10" s="47">
        <v>0</v>
      </c>
      <c r="K10" s="47">
        <v>1</v>
      </c>
      <c r="L10" s="47">
        <v>0</v>
      </c>
      <c r="M10" s="47">
        <v>3</v>
      </c>
      <c r="N10" s="47">
        <v>0</v>
      </c>
      <c r="O10" s="47">
        <v>1</v>
      </c>
      <c r="P10" s="47">
        <v>2</v>
      </c>
      <c r="Q10" s="47">
        <v>0</v>
      </c>
      <c r="R10" s="47">
        <v>2</v>
      </c>
      <c r="S10" s="47">
        <v>2</v>
      </c>
      <c r="T10" s="47">
        <v>0</v>
      </c>
      <c r="U10" s="47">
        <v>2</v>
      </c>
      <c r="V10" s="47">
        <v>6</v>
      </c>
      <c r="W10" s="47">
        <v>5</v>
      </c>
      <c r="X10" s="47">
        <v>1</v>
      </c>
      <c r="Y10" s="47">
        <v>1</v>
      </c>
    </row>
    <row r="11" spans="1:25" x14ac:dyDescent="0.2">
      <c r="A11" s="72" t="s">
        <v>2132</v>
      </c>
      <c r="B11" s="15">
        <v>32</v>
      </c>
      <c r="C11" s="15">
        <v>39</v>
      </c>
      <c r="D11" s="47">
        <v>30</v>
      </c>
      <c r="E11" s="47">
        <v>31</v>
      </c>
      <c r="F11" s="47">
        <v>33</v>
      </c>
      <c r="G11" s="47">
        <v>45</v>
      </c>
      <c r="H11" s="47">
        <v>30</v>
      </c>
      <c r="I11" s="47">
        <v>37</v>
      </c>
      <c r="J11" s="47">
        <v>42</v>
      </c>
      <c r="K11" s="47">
        <v>31</v>
      </c>
      <c r="L11" s="47">
        <v>43</v>
      </c>
      <c r="M11" s="47">
        <v>31</v>
      </c>
      <c r="N11" s="47">
        <v>30</v>
      </c>
      <c r="O11" s="47">
        <v>29</v>
      </c>
      <c r="P11" s="47">
        <v>29</v>
      </c>
      <c r="Q11" s="47">
        <v>16</v>
      </c>
      <c r="R11" s="47">
        <v>15</v>
      </c>
      <c r="S11" s="47">
        <v>18</v>
      </c>
      <c r="T11" s="47">
        <v>33</v>
      </c>
      <c r="U11" s="47">
        <v>27</v>
      </c>
      <c r="V11" s="47">
        <v>32</v>
      </c>
      <c r="W11" s="47">
        <v>38</v>
      </c>
      <c r="X11" s="47">
        <v>37</v>
      </c>
      <c r="Y11" s="47">
        <v>35</v>
      </c>
    </row>
    <row r="12" spans="1:25" x14ac:dyDescent="0.2">
      <c r="A12" s="72" t="s">
        <v>2133</v>
      </c>
      <c r="B12" s="15">
        <v>2</v>
      </c>
      <c r="C12" s="15">
        <v>2</v>
      </c>
      <c r="D12" s="47">
        <v>2</v>
      </c>
      <c r="E12" s="47">
        <v>2</v>
      </c>
      <c r="F12" s="47">
        <v>2</v>
      </c>
      <c r="G12" s="47">
        <v>2</v>
      </c>
      <c r="H12" s="47">
        <v>2</v>
      </c>
      <c r="I12" s="47">
        <v>2</v>
      </c>
      <c r="J12" s="47">
        <v>2</v>
      </c>
      <c r="K12" s="47">
        <v>2</v>
      </c>
      <c r="L12" s="47">
        <v>2</v>
      </c>
      <c r="M12" s="47">
        <v>2</v>
      </c>
      <c r="N12" s="47">
        <v>2</v>
      </c>
      <c r="O12" s="47">
        <v>2</v>
      </c>
      <c r="P12" s="47">
        <v>1</v>
      </c>
      <c r="Q12" s="47">
        <v>1</v>
      </c>
      <c r="R12" s="47">
        <v>1</v>
      </c>
      <c r="S12" s="47">
        <v>1</v>
      </c>
      <c r="T12" s="47">
        <v>1</v>
      </c>
      <c r="U12" s="47">
        <v>1</v>
      </c>
      <c r="V12" s="47">
        <v>1</v>
      </c>
      <c r="W12" s="47">
        <v>9</v>
      </c>
      <c r="X12" s="47">
        <v>8</v>
      </c>
      <c r="Y12" s="47">
        <v>6</v>
      </c>
    </row>
    <row r="13" spans="1:25" x14ac:dyDescent="0.2">
      <c r="A13" s="72" t="s">
        <v>2134</v>
      </c>
      <c r="B13" s="15">
        <v>288</v>
      </c>
      <c r="C13" s="15">
        <v>296</v>
      </c>
      <c r="D13" s="47">
        <v>396</v>
      </c>
      <c r="E13" s="47">
        <v>372</v>
      </c>
      <c r="F13" s="47">
        <v>282</v>
      </c>
      <c r="G13" s="47">
        <v>261</v>
      </c>
      <c r="H13" s="47">
        <v>253</v>
      </c>
      <c r="I13" s="47">
        <v>264</v>
      </c>
      <c r="J13" s="47">
        <v>198</v>
      </c>
      <c r="K13" s="47">
        <v>275</v>
      </c>
      <c r="L13" s="47">
        <v>254</v>
      </c>
      <c r="M13" s="47">
        <v>278</v>
      </c>
      <c r="N13" s="47">
        <v>286</v>
      </c>
      <c r="O13" s="47">
        <v>124</v>
      </c>
      <c r="P13" s="47">
        <v>109</v>
      </c>
      <c r="Q13" s="47">
        <v>101</v>
      </c>
      <c r="R13" s="47">
        <v>91</v>
      </c>
      <c r="S13" s="47">
        <v>101</v>
      </c>
      <c r="T13" s="47">
        <v>113</v>
      </c>
      <c r="U13" s="47">
        <v>103</v>
      </c>
      <c r="V13" s="47">
        <v>106</v>
      </c>
      <c r="W13" s="47">
        <v>104</v>
      </c>
      <c r="X13" s="47">
        <v>116</v>
      </c>
      <c r="Y13" s="47">
        <v>99</v>
      </c>
    </row>
    <row r="14" spans="1:25" x14ac:dyDescent="0.2">
      <c r="A14" s="72" t="s">
        <v>2135</v>
      </c>
      <c r="B14" s="15">
        <v>54</v>
      </c>
      <c r="C14" s="15">
        <v>59</v>
      </c>
      <c r="D14" s="47">
        <v>54</v>
      </c>
      <c r="E14" s="47">
        <v>54</v>
      </c>
      <c r="F14" s="47">
        <v>49</v>
      </c>
      <c r="G14" s="47">
        <v>58</v>
      </c>
      <c r="H14" s="47">
        <v>54</v>
      </c>
      <c r="I14" s="47">
        <v>54</v>
      </c>
      <c r="J14" s="47">
        <v>49</v>
      </c>
      <c r="K14" s="47">
        <v>58</v>
      </c>
      <c r="L14" s="47">
        <v>58</v>
      </c>
      <c r="M14" s="47">
        <v>56</v>
      </c>
      <c r="N14" s="47">
        <v>54</v>
      </c>
      <c r="O14" s="47">
        <v>45</v>
      </c>
      <c r="P14" s="47">
        <v>51</v>
      </c>
      <c r="Q14" s="47">
        <v>51</v>
      </c>
      <c r="R14" s="47">
        <v>48</v>
      </c>
      <c r="S14" s="47">
        <v>48</v>
      </c>
      <c r="T14" s="47">
        <v>52</v>
      </c>
      <c r="U14" s="47">
        <v>48</v>
      </c>
      <c r="V14" s="47">
        <v>53</v>
      </c>
      <c r="W14" s="47">
        <v>52</v>
      </c>
      <c r="X14" s="47">
        <v>53</v>
      </c>
      <c r="Y14" s="47">
        <v>53</v>
      </c>
    </row>
    <row r="15" spans="1:25" x14ac:dyDescent="0.2">
      <c r="A15" s="72" t="s">
        <v>2136</v>
      </c>
      <c r="B15" s="15">
        <v>159</v>
      </c>
      <c r="C15" s="15">
        <v>167</v>
      </c>
      <c r="D15" s="47">
        <v>148</v>
      </c>
      <c r="E15" s="47">
        <v>148</v>
      </c>
      <c r="F15" s="47">
        <v>158</v>
      </c>
      <c r="G15" s="47">
        <v>149</v>
      </c>
      <c r="H15" s="47">
        <v>148</v>
      </c>
      <c r="I15" s="47">
        <v>148</v>
      </c>
      <c r="J15" s="47">
        <v>242</v>
      </c>
      <c r="K15" s="47">
        <v>145</v>
      </c>
      <c r="L15" s="47">
        <v>174</v>
      </c>
      <c r="M15" s="47">
        <v>152</v>
      </c>
      <c r="N15" s="47">
        <v>140</v>
      </c>
      <c r="O15" s="47">
        <v>164</v>
      </c>
      <c r="P15" s="47">
        <v>169</v>
      </c>
      <c r="Q15" s="47">
        <v>194</v>
      </c>
      <c r="R15" s="47">
        <v>195</v>
      </c>
      <c r="S15" s="47">
        <v>210</v>
      </c>
      <c r="T15" s="47">
        <v>176</v>
      </c>
      <c r="U15" s="47">
        <v>199</v>
      </c>
      <c r="V15" s="47">
        <v>182</v>
      </c>
      <c r="W15" s="47">
        <v>175</v>
      </c>
      <c r="X15" s="47">
        <v>182</v>
      </c>
      <c r="Y15" s="47">
        <v>161</v>
      </c>
    </row>
    <row r="16" spans="1:25" x14ac:dyDescent="0.2">
      <c r="A16" s="72" t="s">
        <v>2137</v>
      </c>
      <c r="B16" s="15">
        <v>40</v>
      </c>
      <c r="C16" s="15">
        <v>39</v>
      </c>
      <c r="D16" s="47">
        <v>35</v>
      </c>
      <c r="E16" s="47">
        <v>34</v>
      </c>
      <c r="F16" s="47">
        <v>48</v>
      </c>
      <c r="G16" s="47">
        <v>35</v>
      </c>
      <c r="H16" s="47">
        <v>37</v>
      </c>
      <c r="I16" s="47">
        <v>36</v>
      </c>
      <c r="J16" s="47">
        <v>37</v>
      </c>
      <c r="K16" s="47">
        <v>41</v>
      </c>
      <c r="L16" s="47">
        <v>33</v>
      </c>
      <c r="M16" s="47">
        <v>38</v>
      </c>
      <c r="N16" s="47">
        <v>39</v>
      </c>
      <c r="O16" s="47">
        <v>34</v>
      </c>
      <c r="P16" s="47">
        <v>31</v>
      </c>
      <c r="Q16" s="47">
        <v>32</v>
      </c>
      <c r="R16" s="47">
        <v>40</v>
      </c>
      <c r="S16" s="47">
        <v>38</v>
      </c>
      <c r="T16" s="47">
        <v>31</v>
      </c>
      <c r="U16" s="47">
        <v>35</v>
      </c>
      <c r="V16" s="47">
        <v>32</v>
      </c>
      <c r="W16" s="47">
        <v>34</v>
      </c>
      <c r="X16" s="47">
        <v>31</v>
      </c>
      <c r="Y16" s="47">
        <v>13</v>
      </c>
    </row>
    <row r="17" spans="1:25" x14ac:dyDescent="0.2">
      <c r="A17" s="72" t="s">
        <v>2138</v>
      </c>
      <c r="B17" s="15">
        <v>103</v>
      </c>
      <c r="C17" s="15">
        <v>105</v>
      </c>
      <c r="D17" s="47">
        <v>103</v>
      </c>
      <c r="E17" s="47">
        <v>102</v>
      </c>
      <c r="F17" s="47">
        <v>102</v>
      </c>
      <c r="G17" s="47">
        <v>102</v>
      </c>
      <c r="H17" s="47">
        <v>103</v>
      </c>
      <c r="I17" s="47">
        <v>102</v>
      </c>
      <c r="J17" s="47">
        <v>103</v>
      </c>
      <c r="K17" s="47">
        <v>102</v>
      </c>
      <c r="L17" s="47">
        <v>102</v>
      </c>
      <c r="M17" s="47">
        <v>103</v>
      </c>
      <c r="N17" s="47">
        <v>102</v>
      </c>
      <c r="O17" s="47">
        <v>101</v>
      </c>
      <c r="P17" s="47">
        <v>104</v>
      </c>
      <c r="Q17" s="47">
        <v>101</v>
      </c>
      <c r="R17" s="47">
        <v>100</v>
      </c>
      <c r="S17" s="47">
        <v>100</v>
      </c>
      <c r="T17" s="47">
        <v>107</v>
      </c>
      <c r="U17" s="47">
        <v>105</v>
      </c>
      <c r="V17" s="47">
        <v>101</v>
      </c>
      <c r="W17" s="47">
        <v>100</v>
      </c>
      <c r="X17" s="47">
        <v>100</v>
      </c>
      <c r="Y17" s="47">
        <v>90</v>
      </c>
    </row>
    <row r="18" spans="1:25" x14ac:dyDescent="0.2">
      <c r="A18" s="72" t="s">
        <v>2139</v>
      </c>
      <c r="B18" s="15">
        <v>39</v>
      </c>
      <c r="C18" s="15">
        <v>40</v>
      </c>
      <c r="D18" s="47">
        <v>39</v>
      </c>
      <c r="E18" s="47">
        <v>36</v>
      </c>
      <c r="F18" s="47">
        <v>43</v>
      </c>
      <c r="G18" s="47">
        <v>40</v>
      </c>
      <c r="H18" s="47">
        <v>36</v>
      </c>
      <c r="I18" s="47">
        <v>41</v>
      </c>
      <c r="J18" s="47">
        <v>40</v>
      </c>
      <c r="K18" s="47">
        <v>45</v>
      </c>
      <c r="L18" s="47">
        <v>35</v>
      </c>
      <c r="M18" s="47">
        <v>35</v>
      </c>
      <c r="N18" s="47">
        <v>36</v>
      </c>
      <c r="O18" s="47">
        <v>36</v>
      </c>
      <c r="P18" s="47">
        <v>32</v>
      </c>
      <c r="Q18" s="47">
        <v>30</v>
      </c>
      <c r="R18" s="47">
        <v>38</v>
      </c>
      <c r="S18" s="47">
        <v>48</v>
      </c>
      <c r="T18" s="47">
        <v>54</v>
      </c>
      <c r="U18" s="47">
        <v>38</v>
      </c>
      <c r="V18" s="47">
        <v>46</v>
      </c>
      <c r="W18" s="47">
        <v>47</v>
      </c>
      <c r="X18" s="47">
        <v>42</v>
      </c>
      <c r="Y18" s="47">
        <v>65</v>
      </c>
    </row>
    <row r="19" spans="1:25" x14ac:dyDescent="0.2">
      <c r="A19" s="72" t="s">
        <v>2140</v>
      </c>
      <c r="B19" s="15">
        <v>4</v>
      </c>
      <c r="C19" s="15">
        <v>4</v>
      </c>
      <c r="D19" s="47">
        <v>4</v>
      </c>
      <c r="E19" s="47">
        <v>4</v>
      </c>
      <c r="F19" s="47">
        <v>4</v>
      </c>
      <c r="G19" s="47">
        <v>4</v>
      </c>
      <c r="H19" s="47">
        <v>4</v>
      </c>
      <c r="I19" s="47">
        <v>4</v>
      </c>
      <c r="J19" s="47">
        <v>4</v>
      </c>
      <c r="K19" s="47">
        <v>4</v>
      </c>
      <c r="L19" s="47">
        <v>4</v>
      </c>
      <c r="M19" s="47">
        <v>4</v>
      </c>
      <c r="N19" s="47">
        <v>4</v>
      </c>
      <c r="O19" s="47">
        <v>4</v>
      </c>
      <c r="P19" s="47">
        <v>4</v>
      </c>
      <c r="Q19" s="47">
        <v>4</v>
      </c>
      <c r="R19" s="47">
        <v>4</v>
      </c>
      <c r="S19" s="47">
        <v>4</v>
      </c>
      <c r="T19" s="47">
        <v>4</v>
      </c>
      <c r="U19" s="47">
        <v>4</v>
      </c>
      <c r="V19" s="47">
        <v>4</v>
      </c>
      <c r="W19" s="47">
        <v>4</v>
      </c>
      <c r="X19" s="47">
        <v>4</v>
      </c>
      <c r="Y19" s="47">
        <v>4</v>
      </c>
    </row>
    <row r="20" spans="1:25" x14ac:dyDescent="0.2">
      <c r="A20" s="72" t="s">
        <v>2141</v>
      </c>
      <c r="B20" s="15">
        <v>70</v>
      </c>
      <c r="C20" s="15">
        <v>71</v>
      </c>
      <c r="D20" s="47">
        <v>65</v>
      </c>
      <c r="E20" s="47">
        <v>66</v>
      </c>
      <c r="F20" s="47">
        <v>65</v>
      </c>
      <c r="G20" s="47">
        <v>65</v>
      </c>
      <c r="H20" s="47">
        <v>66</v>
      </c>
      <c r="I20" s="47">
        <v>66</v>
      </c>
      <c r="J20" s="47">
        <v>71</v>
      </c>
      <c r="K20" s="47">
        <v>66</v>
      </c>
      <c r="L20" s="47">
        <v>72</v>
      </c>
      <c r="M20" s="47">
        <v>66</v>
      </c>
      <c r="N20" s="47">
        <v>69</v>
      </c>
      <c r="O20" s="47">
        <v>67</v>
      </c>
      <c r="P20" s="47">
        <v>65</v>
      </c>
      <c r="Q20" s="47">
        <v>60</v>
      </c>
      <c r="R20" s="47">
        <v>66</v>
      </c>
      <c r="S20" s="47">
        <v>61</v>
      </c>
      <c r="T20" s="47">
        <v>62</v>
      </c>
      <c r="U20" s="47">
        <v>65</v>
      </c>
      <c r="V20" s="47">
        <v>60</v>
      </c>
      <c r="W20" s="47">
        <v>61</v>
      </c>
      <c r="X20" s="47">
        <v>70</v>
      </c>
      <c r="Y20" s="47">
        <v>51</v>
      </c>
    </row>
    <row r="21" spans="1:25" x14ac:dyDescent="0.2">
      <c r="A21" s="72" t="s">
        <v>2142</v>
      </c>
      <c r="B21" s="15">
        <v>95</v>
      </c>
      <c r="C21" s="15">
        <v>99</v>
      </c>
      <c r="D21" s="47">
        <v>95</v>
      </c>
      <c r="E21" s="47">
        <v>95</v>
      </c>
      <c r="F21" s="47">
        <v>97</v>
      </c>
      <c r="G21" s="47">
        <v>98</v>
      </c>
      <c r="H21" s="47">
        <v>97</v>
      </c>
      <c r="I21" s="47">
        <v>95</v>
      </c>
      <c r="J21" s="47">
        <v>81</v>
      </c>
      <c r="K21" s="47">
        <v>84</v>
      </c>
      <c r="L21" s="47">
        <v>83</v>
      </c>
      <c r="M21" s="47">
        <v>95</v>
      </c>
      <c r="N21" s="47">
        <v>97</v>
      </c>
      <c r="O21" s="47">
        <v>84</v>
      </c>
      <c r="P21" s="47">
        <v>77</v>
      </c>
      <c r="Q21" s="47">
        <v>93</v>
      </c>
      <c r="R21" s="47">
        <v>95</v>
      </c>
      <c r="S21" s="47">
        <v>103</v>
      </c>
      <c r="T21" s="47">
        <v>115</v>
      </c>
      <c r="U21" s="47">
        <v>95</v>
      </c>
      <c r="V21" s="47">
        <v>90</v>
      </c>
      <c r="W21" s="47">
        <v>91</v>
      </c>
      <c r="X21" s="47">
        <v>105</v>
      </c>
      <c r="Y21" s="47">
        <v>92</v>
      </c>
    </row>
    <row r="22" spans="1:25" x14ac:dyDescent="0.2">
      <c r="A22" s="72" t="s">
        <v>2143</v>
      </c>
      <c r="B22" s="15">
        <v>6</v>
      </c>
      <c r="C22" s="15">
        <v>6</v>
      </c>
      <c r="D22" s="47">
        <v>6</v>
      </c>
      <c r="E22" s="47">
        <v>6</v>
      </c>
      <c r="F22" s="47">
        <v>6</v>
      </c>
      <c r="G22" s="47">
        <v>6</v>
      </c>
      <c r="H22" s="47">
        <v>6</v>
      </c>
      <c r="I22" s="47">
        <v>6</v>
      </c>
      <c r="J22" s="47">
        <v>6</v>
      </c>
      <c r="K22" s="47">
        <v>6</v>
      </c>
      <c r="L22" s="47">
        <v>6</v>
      </c>
      <c r="M22" s="47">
        <v>6</v>
      </c>
      <c r="N22" s="47">
        <v>6</v>
      </c>
      <c r="O22" s="47">
        <v>6</v>
      </c>
      <c r="P22" s="47">
        <v>6</v>
      </c>
      <c r="Q22" s="47">
        <v>5</v>
      </c>
      <c r="R22" s="47">
        <v>6</v>
      </c>
      <c r="S22" s="47">
        <v>6</v>
      </c>
      <c r="T22" s="47">
        <v>33</v>
      </c>
      <c r="U22" s="47">
        <v>6</v>
      </c>
      <c r="V22" s="47">
        <v>9</v>
      </c>
      <c r="W22" s="47">
        <v>35</v>
      </c>
      <c r="X22" s="47">
        <v>38</v>
      </c>
      <c r="Y22" s="47">
        <v>39</v>
      </c>
    </row>
    <row r="23" spans="1:25" x14ac:dyDescent="0.2">
      <c r="A23" s="72" t="s">
        <v>2144</v>
      </c>
      <c r="B23" s="15">
        <v>3</v>
      </c>
      <c r="C23" s="15">
        <v>2</v>
      </c>
      <c r="D23" s="47">
        <v>2</v>
      </c>
      <c r="E23" s="47">
        <v>2</v>
      </c>
      <c r="F23" s="47">
        <v>3</v>
      </c>
      <c r="G23" s="47">
        <v>2</v>
      </c>
      <c r="H23" s="47">
        <v>3</v>
      </c>
      <c r="I23" s="47">
        <v>3</v>
      </c>
      <c r="J23" s="47">
        <v>3</v>
      </c>
      <c r="K23" s="47">
        <v>2</v>
      </c>
      <c r="L23" s="47">
        <v>3</v>
      </c>
      <c r="M23" s="47">
        <v>3</v>
      </c>
      <c r="N23" s="47">
        <v>2</v>
      </c>
      <c r="O23" s="47">
        <v>3</v>
      </c>
      <c r="P23" s="47">
        <v>3</v>
      </c>
      <c r="Q23" s="47">
        <v>3</v>
      </c>
      <c r="R23" s="47">
        <v>3</v>
      </c>
      <c r="S23" s="47">
        <v>3</v>
      </c>
      <c r="T23" s="47">
        <v>3</v>
      </c>
      <c r="U23" s="47">
        <v>3</v>
      </c>
      <c r="V23" s="47">
        <v>3</v>
      </c>
      <c r="W23" s="47">
        <v>3</v>
      </c>
      <c r="X23" s="47">
        <v>4</v>
      </c>
      <c r="Y23" s="47">
        <v>4</v>
      </c>
    </row>
    <row r="24" spans="1:25" x14ac:dyDescent="0.2">
      <c r="A24" s="72" t="s">
        <v>2145</v>
      </c>
      <c r="B24" s="15">
        <v>57</v>
      </c>
      <c r="C24" s="15">
        <v>60</v>
      </c>
      <c r="D24" s="47">
        <v>60</v>
      </c>
      <c r="E24" s="47">
        <v>58</v>
      </c>
      <c r="F24" s="47">
        <v>59</v>
      </c>
      <c r="G24" s="47">
        <v>58</v>
      </c>
      <c r="H24" s="47">
        <v>58</v>
      </c>
      <c r="I24" s="47">
        <v>58</v>
      </c>
      <c r="J24" s="47">
        <v>51</v>
      </c>
      <c r="K24" s="47">
        <v>59</v>
      </c>
      <c r="L24" s="47">
        <v>59</v>
      </c>
      <c r="M24" s="47">
        <v>59</v>
      </c>
      <c r="N24" s="47">
        <v>59</v>
      </c>
      <c r="O24" s="47">
        <v>51</v>
      </c>
      <c r="P24" s="47">
        <v>61</v>
      </c>
      <c r="Q24" s="47">
        <v>56</v>
      </c>
      <c r="R24" s="47">
        <v>58</v>
      </c>
      <c r="S24" s="47">
        <v>58</v>
      </c>
      <c r="T24" s="47">
        <v>66</v>
      </c>
      <c r="U24" s="47">
        <v>55</v>
      </c>
      <c r="V24" s="47">
        <v>64</v>
      </c>
      <c r="W24" s="47">
        <v>70</v>
      </c>
      <c r="X24" s="47">
        <v>71</v>
      </c>
      <c r="Y24" s="47">
        <v>68</v>
      </c>
    </row>
    <row r="25" spans="1:25" x14ac:dyDescent="0.2">
      <c r="A25" s="72" t="s">
        <v>2146</v>
      </c>
      <c r="B25" s="15">
        <v>72</v>
      </c>
      <c r="C25" s="15">
        <v>72</v>
      </c>
      <c r="D25" s="47">
        <v>72</v>
      </c>
      <c r="E25" s="47">
        <v>72</v>
      </c>
      <c r="F25" s="47">
        <v>70</v>
      </c>
      <c r="G25" s="47">
        <v>72</v>
      </c>
      <c r="H25" s="47">
        <v>73</v>
      </c>
      <c r="I25" s="47">
        <v>72</v>
      </c>
      <c r="J25" s="47">
        <v>72</v>
      </c>
      <c r="K25" s="47">
        <v>72</v>
      </c>
      <c r="L25" s="47">
        <v>77</v>
      </c>
      <c r="M25" s="47">
        <v>71</v>
      </c>
      <c r="N25" s="47">
        <v>72</v>
      </c>
      <c r="O25" s="47">
        <v>72</v>
      </c>
      <c r="P25" s="47">
        <v>72</v>
      </c>
      <c r="Q25" s="47">
        <v>63</v>
      </c>
      <c r="R25" s="47">
        <v>69</v>
      </c>
      <c r="S25" s="47">
        <v>69</v>
      </c>
      <c r="T25" s="47">
        <v>114</v>
      </c>
      <c r="U25" s="47">
        <v>64</v>
      </c>
      <c r="V25" s="47">
        <v>98</v>
      </c>
      <c r="W25" s="47">
        <v>98</v>
      </c>
      <c r="X25" s="47">
        <v>80</v>
      </c>
      <c r="Y25" s="47">
        <v>98</v>
      </c>
    </row>
    <row r="26" spans="1:25" x14ac:dyDescent="0.2">
      <c r="A26" s="72" t="s">
        <v>2147</v>
      </c>
      <c r="B26" s="15">
        <v>3</v>
      </c>
      <c r="C26" s="15">
        <v>3</v>
      </c>
      <c r="D26" s="47">
        <v>3</v>
      </c>
      <c r="E26" s="47">
        <v>3</v>
      </c>
      <c r="F26" s="47">
        <v>3</v>
      </c>
      <c r="G26" s="47">
        <v>3</v>
      </c>
      <c r="H26" s="47">
        <v>3</v>
      </c>
      <c r="I26" s="47">
        <v>3</v>
      </c>
      <c r="J26" s="47">
        <v>3</v>
      </c>
      <c r="K26" s="47">
        <v>3</v>
      </c>
      <c r="L26" s="47">
        <v>3</v>
      </c>
      <c r="M26" s="47">
        <v>3</v>
      </c>
      <c r="N26" s="47">
        <v>3</v>
      </c>
      <c r="O26" s="47">
        <v>3</v>
      </c>
      <c r="P26" s="47">
        <v>3</v>
      </c>
      <c r="Q26" s="47">
        <v>1</v>
      </c>
      <c r="R26" s="47">
        <v>3</v>
      </c>
      <c r="S26" s="47">
        <v>3</v>
      </c>
      <c r="T26" s="47">
        <v>7</v>
      </c>
      <c r="U26" s="47">
        <v>3</v>
      </c>
      <c r="V26" s="47">
        <v>5</v>
      </c>
      <c r="W26" s="47">
        <v>5</v>
      </c>
      <c r="X26" s="47">
        <v>7</v>
      </c>
      <c r="Y26" s="47">
        <v>1</v>
      </c>
    </row>
    <row r="27" spans="1:25" x14ac:dyDescent="0.2">
      <c r="A27" s="72" t="s">
        <v>2148</v>
      </c>
      <c r="B27" s="15">
        <v>194</v>
      </c>
      <c r="C27" s="15">
        <v>192</v>
      </c>
      <c r="D27" s="47">
        <v>190</v>
      </c>
      <c r="E27" s="47">
        <v>184</v>
      </c>
      <c r="F27" s="47">
        <v>188</v>
      </c>
      <c r="G27" s="47">
        <v>190</v>
      </c>
      <c r="H27" s="47">
        <v>191</v>
      </c>
      <c r="I27" s="47">
        <v>193</v>
      </c>
      <c r="J27" s="47">
        <v>190</v>
      </c>
      <c r="K27" s="47">
        <v>188</v>
      </c>
      <c r="L27" s="47">
        <v>190</v>
      </c>
      <c r="M27" s="47">
        <v>191</v>
      </c>
      <c r="N27" s="47">
        <v>193</v>
      </c>
      <c r="O27" s="47">
        <v>190</v>
      </c>
      <c r="P27" s="47">
        <v>184</v>
      </c>
      <c r="Q27" s="47">
        <v>198</v>
      </c>
      <c r="R27" s="47">
        <v>180</v>
      </c>
      <c r="S27" s="47">
        <v>189</v>
      </c>
      <c r="T27" s="47">
        <v>222</v>
      </c>
      <c r="U27" s="47">
        <v>169</v>
      </c>
      <c r="V27" s="47">
        <v>223</v>
      </c>
      <c r="W27" s="47">
        <v>233</v>
      </c>
      <c r="X27" s="47">
        <v>239</v>
      </c>
      <c r="Y27" s="47">
        <v>214</v>
      </c>
    </row>
    <row r="28" spans="1:25" x14ac:dyDescent="0.2">
      <c r="A28" s="72" t="s">
        <v>2149</v>
      </c>
      <c r="B28" s="15">
        <v>19</v>
      </c>
      <c r="C28" s="15">
        <v>19</v>
      </c>
      <c r="D28" s="47">
        <v>19</v>
      </c>
      <c r="E28" s="47">
        <v>19</v>
      </c>
      <c r="F28" s="47">
        <v>19</v>
      </c>
      <c r="G28" s="47">
        <v>19</v>
      </c>
      <c r="H28" s="47">
        <v>19</v>
      </c>
      <c r="I28" s="47">
        <v>19</v>
      </c>
      <c r="J28" s="47">
        <v>19</v>
      </c>
      <c r="K28" s="47">
        <v>19</v>
      </c>
      <c r="L28" s="47">
        <v>19</v>
      </c>
      <c r="M28" s="47">
        <v>19</v>
      </c>
      <c r="N28" s="47">
        <v>19</v>
      </c>
      <c r="O28" s="47">
        <v>19</v>
      </c>
      <c r="P28" s="47">
        <v>19</v>
      </c>
      <c r="Q28" s="47">
        <v>20</v>
      </c>
      <c r="R28" s="47">
        <v>21</v>
      </c>
      <c r="S28" s="47">
        <v>21</v>
      </c>
      <c r="T28" s="47">
        <v>22</v>
      </c>
      <c r="U28" s="47">
        <v>20</v>
      </c>
      <c r="V28" s="47">
        <v>22</v>
      </c>
      <c r="W28" s="47">
        <v>9</v>
      </c>
      <c r="X28" s="47">
        <v>23</v>
      </c>
      <c r="Y28" s="47">
        <v>12</v>
      </c>
    </row>
    <row r="29" spans="1:25" x14ac:dyDescent="0.2">
      <c r="A29" s="72" t="s">
        <v>2150</v>
      </c>
      <c r="B29" s="15">
        <v>16</v>
      </c>
      <c r="C29" s="15">
        <v>14</v>
      </c>
      <c r="D29" s="47">
        <v>14</v>
      </c>
      <c r="E29" s="47">
        <v>14</v>
      </c>
      <c r="F29" s="47">
        <v>14</v>
      </c>
      <c r="G29" s="47">
        <v>14</v>
      </c>
      <c r="H29" s="47">
        <v>14</v>
      </c>
      <c r="I29" s="47">
        <v>16</v>
      </c>
      <c r="J29" s="47">
        <v>14</v>
      </c>
      <c r="K29" s="47">
        <v>15</v>
      </c>
      <c r="L29" s="47">
        <v>14</v>
      </c>
      <c r="M29" s="47">
        <v>14</v>
      </c>
      <c r="N29" s="47">
        <v>14</v>
      </c>
      <c r="O29" s="47">
        <v>14</v>
      </c>
      <c r="P29" s="47">
        <v>14</v>
      </c>
      <c r="Q29" s="47">
        <v>13</v>
      </c>
      <c r="R29" s="47">
        <v>13</v>
      </c>
      <c r="S29" s="47">
        <v>13</v>
      </c>
      <c r="T29" s="47">
        <v>13</v>
      </c>
      <c r="U29" s="47">
        <v>13</v>
      </c>
      <c r="V29" s="47">
        <v>13</v>
      </c>
      <c r="W29" s="47">
        <v>27</v>
      </c>
      <c r="X29" s="47">
        <v>17</v>
      </c>
      <c r="Y29" s="47">
        <v>15</v>
      </c>
    </row>
    <row r="30" spans="1:25" x14ac:dyDescent="0.2">
      <c r="A30" s="73" t="s">
        <v>2151</v>
      </c>
      <c r="B30" s="58">
        <v>149</v>
      </c>
      <c r="C30" s="58">
        <v>155</v>
      </c>
      <c r="D30" s="74">
        <v>129</v>
      </c>
      <c r="E30" s="74">
        <v>128</v>
      </c>
      <c r="F30" s="74">
        <v>153</v>
      </c>
      <c r="G30" s="74">
        <v>150</v>
      </c>
      <c r="H30" s="74">
        <v>149</v>
      </c>
      <c r="I30" s="74">
        <v>147</v>
      </c>
      <c r="J30" s="74">
        <v>152</v>
      </c>
      <c r="K30" s="74">
        <v>151</v>
      </c>
      <c r="L30" s="74">
        <v>151</v>
      </c>
      <c r="M30" s="74">
        <v>156</v>
      </c>
      <c r="N30" s="74">
        <v>150</v>
      </c>
      <c r="O30" s="74">
        <v>152</v>
      </c>
      <c r="P30" s="74">
        <v>156</v>
      </c>
      <c r="Q30" s="74">
        <v>163</v>
      </c>
      <c r="R30" s="74">
        <v>165</v>
      </c>
      <c r="S30" s="74">
        <v>160</v>
      </c>
      <c r="T30" s="74">
        <v>165</v>
      </c>
      <c r="U30" s="74">
        <v>151</v>
      </c>
      <c r="V30" s="74">
        <v>171</v>
      </c>
      <c r="W30" s="74">
        <v>179</v>
      </c>
      <c r="X30" s="74">
        <v>172</v>
      </c>
      <c r="Y30" s="74">
        <v>168</v>
      </c>
    </row>
    <row r="31" spans="1:25" x14ac:dyDescent="0.2">
      <c r="A31" s="75" t="s">
        <v>2152</v>
      </c>
      <c r="B31" s="24">
        <f t="shared" ref="B31:Y31" si="0">SUM(B4:B30)</f>
        <v>1896</v>
      </c>
      <c r="C31" s="24">
        <f t="shared" si="0"/>
        <v>1936</v>
      </c>
      <c r="D31" s="24">
        <f t="shared" si="0"/>
        <v>1952</v>
      </c>
      <c r="E31" s="24">
        <f t="shared" si="0"/>
        <v>1912</v>
      </c>
      <c r="F31" s="24">
        <f t="shared" si="0"/>
        <v>1881</v>
      </c>
      <c r="G31" s="24">
        <f t="shared" si="0"/>
        <v>1842</v>
      </c>
      <c r="H31" s="24">
        <f t="shared" si="0"/>
        <v>1794</v>
      </c>
      <c r="I31" s="24">
        <f t="shared" si="0"/>
        <v>1849</v>
      </c>
      <c r="J31" s="24">
        <f t="shared" si="0"/>
        <v>1831</v>
      </c>
      <c r="K31" s="24">
        <f t="shared" si="0"/>
        <v>1839</v>
      </c>
      <c r="L31" s="24">
        <f t="shared" si="0"/>
        <v>1846</v>
      </c>
      <c r="M31" s="24">
        <f t="shared" si="0"/>
        <v>1873</v>
      </c>
      <c r="N31" s="24">
        <f t="shared" si="0"/>
        <v>1839</v>
      </c>
      <c r="O31" s="24">
        <f t="shared" si="0"/>
        <v>1566</v>
      </c>
      <c r="P31" s="24">
        <f t="shared" si="0"/>
        <v>1515</v>
      </c>
      <c r="Q31" s="24">
        <f t="shared" si="0"/>
        <v>1550</v>
      </c>
      <c r="R31" s="24">
        <f t="shared" si="0"/>
        <v>1514</v>
      </c>
      <c r="S31" s="24">
        <f t="shared" si="0"/>
        <v>1641</v>
      </c>
      <c r="T31" s="24">
        <f t="shared" si="0"/>
        <v>1782</v>
      </c>
      <c r="U31" s="24">
        <f t="shared" si="0"/>
        <v>1513</v>
      </c>
      <c r="V31" s="24">
        <f t="shared" si="0"/>
        <v>1730</v>
      </c>
      <c r="W31" s="24">
        <f t="shared" si="0"/>
        <v>1736</v>
      </c>
      <c r="X31" s="24">
        <f t="shared" si="0"/>
        <v>1765</v>
      </c>
      <c r="Y31" s="24">
        <f t="shared" si="0"/>
        <v>1605</v>
      </c>
    </row>
  </sheetData>
  <mergeCells count="3">
    <mergeCell ref="A2:A3"/>
    <mergeCell ref="B2:V2"/>
    <mergeCell ref="W2:X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workbookViewId="0"/>
  </sheetViews>
  <sheetFormatPr defaultColWidth="9" defaultRowHeight="14.25" x14ac:dyDescent="0.2"/>
  <cols>
    <col min="1" max="1" width="30.5" style="12" bestFit="1" customWidth="1"/>
    <col min="2" max="2" width="23" style="23" bestFit="1" customWidth="1"/>
    <col min="3" max="3" width="8" style="12" bestFit="1" customWidth="1"/>
    <col min="4" max="4" width="19.125" style="12" bestFit="1" customWidth="1"/>
    <col min="5" max="5" width="16.125" style="12" bestFit="1" customWidth="1"/>
    <col min="6" max="6" width="6.5" style="2" bestFit="1" customWidth="1"/>
    <col min="7" max="7" width="42.125" style="12" bestFit="1" customWidth="1"/>
    <col min="8" max="16384" width="9" style="12"/>
  </cols>
  <sheetData>
    <row r="1" spans="1:7" x14ac:dyDescent="0.2">
      <c r="A1" s="20" t="s">
        <v>2433</v>
      </c>
    </row>
    <row r="2" spans="1:7" x14ac:dyDescent="0.2">
      <c r="A2" s="24" t="s">
        <v>0</v>
      </c>
      <c r="B2" s="25" t="s">
        <v>1</v>
      </c>
      <c r="C2" s="26" t="s">
        <v>2</v>
      </c>
      <c r="D2" s="24" t="s">
        <v>3</v>
      </c>
      <c r="E2" s="27" t="s">
        <v>4</v>
      </c>
      <c r="F2" s="79" t="s">
        <v>5</v>
      </c>
      <c r="G2" s="24" t="s">
        <v>6</v>
      </c>
    </row>
    <row r="3" spans="1:7" x14ac:dyDescent="0.2">
      <c r="A3" s="2" t="s">
        <v>2162</v>
      </c>
      <c r="B3" s="22" t="s">
        <v>2118</v>
      </c>
      <c r="C3" s="5">
        <v>11.4</v>
      </c>
      <c r="D3" s="6" t="s">
        <v>14</v>
      </c>
      <c r="E3" s="28" t="s">
        <v>430</v>
      </c>
      <c r="F3" s="6">
        <v>32.18</v>
      </c>
      <c r="G3" s="6" t="s">
        <v>19</v>
      </c>
    </row>
    <row r="4" spans="1:7" x14ac:dyDescent="0.2">
      <c r="A4" s="2"/>
      <c r="B4" s="22" t="s">
        <v>2118</v>
      </c>
      <c r="C4" s="5">
        <v>9.8000000000000007</v>
      </c>
      <c r="D4" s="6" t="s">
        <v>7</v>
      </c>
      <c r="E4" s="28" t="s">
        <v>431</v>
      </c>
      <c r="F4" s="6">
        <v>33.729999999999997</v>
      </c>
      <c r="G4" s="29" t="s">
        <v>8</v>
      </c>
    </row>
    <row r="5" spans="1:7" x14ac:dyDescent="0.2">
      <c r="A5" s="2"/>
      <c r="B5" s="22" t="s">
        <v>2119</v>
      </c>
      <c r="C5" s="5">
        <v>9.3000000000000007</v>
      </c>
      <c r="D5" s="6" t="s">
        <v>14</v>
      </c>
      <c r="E5" s="28" t="s">
        <v>432</v>
      </c>
      <c r="F5" s="6">
        <v>37.82</v>
      </c>
      <c r="G5" s="29" t="s">
        <v>15</v>
      </c>
    </row>
    <row r="6" spans="1:7" x14ac:dyDescent="0.2">
      <c r="A6" s="2"/>
      <c r="B6" s="22" t="s">
        <v>2120</v>
      </c>
      <c r="C6" s="5">
        <v>6.1</v>
      </c>
      <c r="D6" s="6" t="s">
        <v>9</v>
      </c>
      <c r="E6" s="28" t="s">
        <v>433</v>
      </c>
      <c r="F6" s="6">
        <v>40.020000000000003</v>
      </c>
      <c r="G6" s="29" t="s">
        <v>10</v>
      </c>
    </row>
    <row r="7" spans="1:7" x14ac:dyDescent="0.2">
      <c r="A7" s="2" t="s">
        <v>2163</v>
      </c>
      <c r="B7" s="22" t="s">
        <v>2113</v>
      </c>
      <c r="C7" s="30">
        <v>8.8000000000000007</v>
      </c>
      <c r="D7" s="2" t="s">
        <v>16</v>
      </c>
      <c r="E7" s="7" t="s">
        <v>17</v>
      </c>
      <c r="F7" s="6">
        <v>39.4</v>
      </c>
      <c r="G7" s="6" t="s">
        <v>10</v>
      </c>
    </row>
    <row r="8" spans="1:7" x14ac:dyDescent="0.2">
      <c r="A8" s="2"/>
      <c r="B8" s="22" t="s">
        <v>2114</v>
      </c>
      <c r="C8" s="30">
        <v>11.4</v>
      </c>
      <c r="D8" s="2" t="s">
        <v>14</v>
      </c>
      <c r="E8" s="7" t="s">
        <v>18</v>
      </c>
      <c r="F8" s="6">
        <v>32.229999999999997</v>
      </c>
      <c r="G8" s="6" t="s">
        <v>19</v>
      </c>
    </row>
    <row r="9" spans="1:7" x14ac:dyDescent="0.2">
      <c r="A9" s="2"/>
      <c r="B9" s="22" t="s">
        <v>2115</v>
      </c>
      <c r="C9" s="5">
        <v>7</v>
      </c>
      <c r="D9" s="2" t="s">
        <v>14</v>
      </c>
      <c r="E9" s="7" t="s">
        <v>20</v>
      </c>
      <c r="F9" s="6">
        <v>36.56</v>
      </c>
      <c r="G9" s="6" t="s">
        <v>8</v>
      </c>
    </row>
    <row r="10" spans="1:7" x14ac:dyDescent="0.2">
      <c r="A10" s="2"/>
      <c r="B10" s="22" t="s">
        <v>2116</v>
      </c>
      <c r="C10" s="5">
        <v>9.3000000000000007</v>
      </c>
      <c r="D10" s="2" t="s">
        <v>14</v>
      </c>
      <c r="E10" s="7" t="s">
        <v>21</v>
      </c>
      <c r="F10" s="6">
        <v>37.880000000000003</v>
      </c>
      <c r="G10" s="6" t="s">
        <v>15</v>
      </c>
    </row>
    <row r="11" spans="1:7" x14ac:dyDescent="0.2">
      <c r="A11" s="2"/>
      <c r="B11" s="22" t="s">
        <v>2117</v>
      </c>
      <c r="C11" s="5">
        <v>6.1</v>
      </c>
      <c r="D11" s="2" t="s">
        <v>9</v>
      </c>
      <c r="E11" s="7" t="s">
        <v>22</v>
      </c>
      <c r="F11" s="6">
        <v>40.32</v>
      </c>
      <c r="G11" s="6" t="s">
        <v>10</v>
      </c>
    </row>
    <row r="12" spans="1:7" x14ac:dyDescent="0.2">
      <c r="A12" s="2" t="s">
        <v>23</v>
      </c>
      <c r="B12" s="22" t="s">
        <v>24</v>
      </c>
      <c r="C12" s="30">
        <v>6.2</v>
      </c>
      <c r="D12" s="6" t="s">
        <v>9</v>
      </c>
      <c r="E12" s="7" t="s">
        <v>25</v>
      </c>
      <c r="F12" s="31">
        <v>39.86</v>
      </c>
      <c r="G12" s="6" t="s">
        <v>26</v>
      </c>
    </row>
    <row r="13" spans="1:7" x14ac:dyDescent="0.2">
      <c r="A13" s="2"/>
      <c r="B13" s="22" t="s">
        <v>24</v>
      </c>
      <c r="C13" s="30">
        <v>6.9</v>
      </c>
      <c r="D13" s="6" t="s">
        <v>14</v>
      </c>
      <c r="E13" s="7" t="s">
        <v>27</v>
      </c>
      <c r="F13" s="6">
        <v>36.36</v>
      </c>
      <c r="G13" s="6" t="s">
        <v>8</v>
      </c>
    </row>
    <row r="14" spans="1:7" x14ac:dyDescent="0.2">
      <c r="A14" s="2"/>
      <c r="B14" s="22" t="s">
        <v>24</v>
      </c>
      <c r="C14" s="30">
        <v>11.3</v>
      </c>
      <c r="D14" s="6" t="s">
        <v>14</v>
      </c>
      <c r="E14" s="7" t="s">
        <v>28</v>
      </c>
      <c r="F14" s="6">
        <v>32.22</v>
      </c>
      <c r="G14" s="6" t="s">
        <v>19</v>
      </c>
    </row>
    <row r="15" spans="1:7" x14ac:dyDescent="0.2">
      <c r="A15" s="2"/>
      <c r="B15" s="22" t="s">
        <v>24</v>
      </c>
      <c r="C15" s="30">
        <v>9.4</v>
      </c>
      <c r="D15" s="6" t="s">
        <v>14</v>
      </c>
      <c r="E15" s="7" t="s">
        <v>29</v>
      </c>
      <c r="F15" s="6">
        <v>37.85</v>
      </c>
      <c r="G15" s="6" t="s">
        <v>15</v>
      </c>
    </row>
    <row r="16" spans="1:7" x14ac:dyDescent="0.2">
      <c r="A16" s="2"/>
      <c r="B16" s="22" t="s">
        <v>24</v>
      </c>
      <c r="C16" s="30">
        <v>7.9</v>
      </c>
      <c r="D16" s="6" t="s">
        <v>14</v>
      </c>
      <c r="E16" s="7" t="s">
        <v>30</v>
      </c>
      <c r="F16" s="6">
        <v>37.909999999999997</v>
      </c>
      <c r="G16" s="6" t="s">
        <v>31</v>
      </c>
    </row>
    <row r="17" spans="1:7" x14ac:dyDescent="0.2">
      <c r="A17" s="2" t="s">
        <v>32</v>
      </c>
      <c r="B17" s="22" t="s">
        <v>33</v>
      </c>
      <c r="C17" s="30">
        <v>9.4</v>
      </c>
      <c r="D17" s="2" t="s">
        <v>14</v>
      </c>
      <c r="E17" s="7" t="s">
        <v>34</v>
      </c>
      <c r="F17" s="6">
        <v>37.81</v>
      </c>
      <c r="G17" s="6" t="s">
        <v>12</v>
      </c>
    </row>
    <row r="18" spans="1:7" x14ac:dyDescent="0.2">
      <c r="A18" s="2"/>
      <c r="B18" s="22" t="s">
        <v>33</v>
      </c>
      <c r="C18" s="30">
        <v>11.4</v>
      </c>
      <c r="D18" s="2" t="s">
        <v>14</v>
      </c>
      <c r="E18" s="7" t="s">
        <v>35</v>
      </c>
      <c r="F18" s="6">
        <v>32.29</v>
      </c>
      <c r="G18" s="6" t="s">
        <v>19</v>
      </c>
    </row>
    <row r="19" spans="1:7" x14ac:dyDescent="0.2">
      <c r="A19" s="2"/>
      <c r="B19" s="22" t="s">
        <v>33</v>
      </c>
      <c r="C19" s="30">
        <v>11.6</v>
      </c>
      <c r="D19" s="2" t="s">
        <v>14</v>
      </c>
      <c r="E19" s="7" t="s">
        <v>36</v>
      </c>
      <c r="F19" s="6">
        <v>35.369999999999997</v>
      </c>
      <c r="G19" s="6" t="s">
        <v>37</v>
      </c>
    </row>
    <row r="20" spans="1:7" x14ac:dyDescent="0.2">
      <c r="A20" s="2"/>
      <c r="B20" s="22" t="s">
        <v>33</v>
      </c>
      <c r="C20" s="30">
        <v>6.2</v>
      </c>
      <c r="D20" s="2" t="s">
        <v>9</v>
      </c>
      <c r="E20" s="7" t="s">
        <v>38</v>
      </c>
      <c r="F20" s="6">
        <v>39.89</v>
      </c>
      <c r="G20" s="6" t="s">
        <v>26</v>
      </c>
    </row>
    <row r="21" spans="1:7" x14ac:dyDescent="0.2">
      <c r="A21" s="2" t="s">
        <v>39</v>
      </c>
      <c r="B21" s="32" t="s">
        <v>40</v>
      </c>
      <c r="C21" s="30">
        <v>11.6</v>
      </c>
      <c r="D21" s="6" t="s">
        <v>14</v>
      </c>
      <c r="E21" s="7" t="s">
        <v>41</v>
      </c>
      <c r="F21" s="6">
        <v>35.28</v>
      </c>
      <c r="G21" s="6" t="s">
        <v>37</v>
      </c>
    </row>
    <row r="22" spans="1:7" x14ac:dyDescent="0.2">
      <c r="A22" s="2"/>
      <c r="B22" s="32" t="s">
        <v>40</v>
      </c>
      <c r="C22" s="30">
        <v>11.3</v>
      </c>
      <c r="D22" s="6" t="s">
        <v>14</v>
      </c>
      <c r="E22" s="7" t="s">
        <v>42</v>
      </c>
      <c r="F22" s="2">
        <v>32.19</v>
      </c>
      <c r="G22" s="6" t="s">
        <v>19</v>
      </c>
    </row>
    <row r="23" spans="1:7" x14ac:dyDescent="0.2">
      <c r="A23" s="2"/>
      <c r="B23" s="32" t="s">
        <v>43</v>
      </c>
      <c r="C23" s="30">
        <v>5.5</v>
      </c>
      <c r="D23" s="6" t="s">
        <v>11</v>
      </c>
      <c r="E23" s="7" t="s">
        <v>44</v>
      </c>
      <c r="F23" s="6">
        <v>39.799999999999997</v>
      </c>
      <c r="G23" s="6" t="s">
        <v>45</v>
      </c>
    </row>
    <row r="24" spans="1:7" x14ac:dyDescent="0.2">
      <c r="A24" s="2"/>
      <c r="B24" s="32" t="s">
        <v>46</v>
      </c>
      <c r="C24" s="30">
        <v>8</v>
      </c>
      <c r="D24" s="6" t="s">
        <v>16</v>
      </c>
      <c r="E24" s="7" t="s">
        <v>47</v>
      </c>
      <c r="F24" s="6">
        <v>41.9</v>
      </c>
      <c r="G24" s="6" t="s">
        <v>48</v>
      </c>
    </row>
    <row r="25" spans="1:7" x14ac:dyDescent="0.2">
      <c r="A25" s="2"/>
      <c r="B25" s="32" t="s">
        <v>46</v>
      </c>
      <c r="C25" s="30">
        <v>9.6999999999999993</v>
      </c>
      <c r="D25" s="6" t="s">
        <v>16</v>
      </c>
      <c r="E25" s="7" t="s">
        <v>49</v>
      </c>
      <c r="F25" s="6">
        <v>42.27</v>
      </c>
      <c r="G25" s="6" t="s">
        <v>50</v>
      </c>
    </row>
    <row r="26" spans="1:7" x14ac:dyDescent="0.2">
      <c r="A26" s="2"/>
      <c r="B26" s="32" t="s">
        <v>46</v>
      </c>
      <c r="C26" s="30">
        <v>9.4</v>
      </c>
      <c r="D26" s="6" t="s">
        <v>14</v>
      </c>
      <c r="E26" s="7" t="s">
        <v>51</v>
      </c>
      <c r="F26" s="6">
        <v>37.880000000000003</v>
      </c>
      <c r="G26" s="6" t="s">
        <v>12</v>
      </c>
    </row>
    <row r="27" spans="1:7" x14ac:dyDescent="0.2">
      <c r="A27" s="2"/>
      <c r="B27" s="32" t="s">
        <v>52</v>
      </c>
      <c r="C27" s="30">
        <v>6.1</v>
      </c>
      <c r="D27" s="6" t="s">
        <v>9</v>
      </c>
      <c r="E27" s="7" t="s">
        <v>53</v>
      </c>
      <c r="F27" s="6">
        <v>40.29</v>
      </c>
      <c r="G27" s="6" t="s">
        <v>10</v>
      </c>
    </row>
    <row r="28" spans="1:7" x14ac:dyDescent="0.2">
      <c r="A28" s="2" t="s">
        <v>54</v>
      </c>
      <c r="B28" s="32" t="s">
        <v>55</v>
      </c>
      <c r="C28" s="30">
        <v>7</v>
      </c>
      <c r="D28" s="2" t="s">
        <v>14</v>
      </c>
      <c r="E28" s="7" t="s">
        <v>56</v>
      </c>
      <c r="F28" s="6">
        <v>36.46</v>
      </c>
      <c r="G28" s="6" t="s">
        <v>37</v>
      </c>
    </row>
    <row r="29" spans="1:7" x14ac:dyDescent="0.2">
      <c r="A29" s="2"/>
      <c r="B29" s="32" t="s">
        <v>57</v>
      </c>
      <c r="C29" s="30">
        <v>6.1</v>
      </c>
      <c r="D29" s="2" t="s">
        <v>9</v>
      </c>
      <c r="E29" s="7" t="s">
        <v>58</v>
      </c>
      <c r="F29" s="6">
        <v>39.840000000000003</v>
      </c>
      <c r="G29" s="6" t="s">
        <v>10</v>
      </c>
    </row>
    <row r="30" spans="1:7" x14ac:dyDescent="0.2">
      <c r="A30" s="2"/>
      <c r="B30" s="32" t="s">
        <v>59</v>
      </c>
      <c r="C30" s="30">
        <v>6.9</v>
      </c>
      <c r="D30" s="2" t="s">
        <v>14</v>
      </c>
      <c r="E30" s="7" t="s">
        <v>60</v>
      </c>
      <c r="F30" s="6">
        <v>33.61</v>
      </c>
      <c r="G30" s="6" t="s">
        <v>61</v>
      </c>
    </row>
    <row r="31" spans="1:7" x14ac:dyDescent="0.2">
      <c r="A31" s="2"/>
      <c r="B31" s="32" t="s">
        <v>62</v>
      </c>
      <c r="C31" s="30">
        <v>9.3000000000000007</v>
      </c>
      <c r="D31" s="2" t="s">
        <v>14</v>
      </c>
      <c r="E31" s="7" t="s">
        <v>63</v>
      </c>
      <c r="F31" s="6">
        <v>37.880000000000003</v>
      </c>
      <c r="G31" s="6" t="s">
        <v>15</v>
      </c>
    </row>
    <row r="32" spans="1:7" x14ac:dyDescent="0.2">
      <c r="A32" s="2" t="s">
        <v>64</v>
      </c>
      <c r="B32" s="33" t="s">
        <v>65</v>
      </c>
      <c r="C32" s="30">
        <v>9.3000000000000007</v>
      </c>
      <c r="D32" s="29" t="s">
        <v>66</v>
      </c>
      <c r="E32" s="34" t="s">
        <v>67</v>
      </c>
      <c r="F32" s="6">
        <v>35.22</v>
      </c>
      <c r="G32" s="29" t="s">
        <v>68</v>
      </c>
    </row>
    <row r="33" spans="1:7" x14ac:dyDescent="0.2">
      <c r="A33" s="2"/>
      <c r="B33" s="33" t="s">
        <v>65</v>
      </c>
      <c r="C33" s="30">
        <v>6.1</v>
      </c>
      <c r="D33" s="2" t="s">
        <v>9</v>
      </c>
      <c r="E33" s="34" t="s">
        <v>69</v>
      </c>
      <c r="F33" s="6">
        <v>39.99</v>
      </c>
      <c r="G33" s="29" t="s">
        <v>10</v>
      </c>
    </row>
    <row r="34" spans="1:7" x14ac:dyDescent="0.2">
      <c r="A34" s="2"/>
      <c r="B34" s="33" t="s">
        <v>65</v>
      </c>
      <c r="C34" s="30">
        <v>8.5</v>
      </c>
      <c r="D34" s="2" t="s">
        <v>7</v>
      </c>
      <c r="E34" s="34" t="s">
        <v>70</v>
      </c>
      <c r="F34" s="2">
        <v>39.729999999999997</v>
      </c>
      <c r="G34" s="29" t="s">
        <v>71</v>
      </c>
    </row>
    <row r="35" spans="1:7" x14ac:dyDescent="0.2">
      <c r="A35" s="2"/>
      <c r="B35" s="33" t="s">
        <v>65</v>
      </c>
      <c r="C35" s="30">
        <v>10.1</v>
      </c>
      <c r="D35" s="2" t="s">
        <v>14</v>
      </c>
      <c r="E35" s="34" t="s">
        <v>72</v>
      </c>
      <c r="F35" s="6">
        <v>32.32</v>
      </c>
      <c r="G35" s="29" t="s">
        <v>19</v>
      </c>
    </row>
    <row r="36" spans="1:7" x14ac:dyDescent="0.2">
      <c r="A36" s="2"/>
      <c r="B36" s="33" t="s">
        <v>65</v>
      </c>
      <c r="C36" s="30">
        <v>10.9</v>
      </c>
      <c r="D36" s="2" t="s">
        <v>13</v>
      </c>
      <c r="E36" s="34" t="s">
        <v>73</v>
      </c>
      <c r="F36" s="6">
        <v>31.74</v>
      </c>
      <c r="G36" s="29" t="s">
        <v>74</v>
      </c>
    </row>
    <row r="37" spans="1:7" x14ac:dyDescent="0.2">
      <c r="A37" s="2"/>
      <c r="B37" s="33" t="s">
        <v>65</v>
      </c>
      <c r="C37" s="30">
        <v>9.3000000000000007</v>
      </c>
      <c r="D37" s="2" t="s">
        <v>14</v>
      </c>
      <c r="E37" s="34" t="s">
        <v>75</v>
      </c>
      <c r="F37" s="6">
        <v>37.94</v>
      </c>
      <c r="G37" s="29" t="s">
        <v>15</v>
      </c>
    </row>
    <row r="38" spans="1:7" x14ac:dyDescent="0.2">
      <c r="A38" s="12" t="s">
        <v>76</v>
      </c>
      <c r="B38" s="33" t="s">
        <v>77</v>
      </c>
      <c r="C38" s="30">
        <v>9.4</v>
      </c>
      <c r="D38" s="29" t="s">
        <v>14</v>
      </c>
      <c r="E38" s="35" t="s">
        <v>78</v>
      </c>
      <c r="F38" s="6">
        <v>37.93</v>
      </c>
      <c r="G38" s="29" t="s">
        <v>12</v>
      </c>
    </row>
    <row r="39" spans="1:7" x14ac:dyDescent="0.2">
      <c r="A39" s="2"/>
      <c r="B39" s="33" t="s">
        <v>79</v>
      </c>
      <c r="C39" s="30">
        <v>4.8</v>
      </c>
      <c r="D39" s="29" t="s">
        <v>11</v>
      </c>
      <c r="E39" s="34" t="s">
        <v>80</v>
      </c>
      <c r="F39" s="6">
        <v>37.58</v>
      </c>
      <c r="G39" s="29" t="s">
        <v>81</v>
      </c>
    </row>
    <row r="40" spans="1:7" x14ac:dyDescent="0.2">
      <c r="A40" s="2"/>
      <c r="B40" s="33" t="s">
        <v>82</v>
      </c>
      <c r="C40" s="30">
        <v>6.1</v>
      </c>
      <c r="D40" s="29" t="s">
        <v>9</v>
      </c>
      <c r="E40" s="34" t="s">
        <v>83</v>
      </c>
      <c r="F40" s="6">
        <v>40.08</v>
      </c>
      <c r="G40" s="29" t="s">
        <v>10</v>
      </c>
    </row>
    <row r="41" spans="1:7" x14ac:dyDescent="0.2">
      <c r="A41" s="2"/>
      <c r="B41" s="33" t="s">
        <v>84</v>
      </c>
      <c r="C41" s="30">
        <v>12.9</v>
      </c>
      <c r="D41" s="29" t="s">
        <v>16</v>
      </c>
      <c r="E41" s="34" t="s">
        <v>85</v>
      </c>
      <c r="F41" s="6">
        <v>32.99</v>
      </c>
      <c r="G41" s="29" t="s">
        <v>19</v>
      </c>
    </row>
    <row r="42" spans="1:7" x14ac:dyDescent="0.2">
      <c r="A42" s="12" t="s">
        <v>86</v>
      </c>
      <c r="B42" s="33" t="s">
        <v>87</v>
      </c>
      <c r="C42" s="30">
        <v>11.4</v>
      </c>
      <c r="D42" s="29" t="s">
        <v>14</v>
      </c>
      <c r="E42" s="34" t="s">
        <v>88</v>
      </c>
      <c r="F42" s="6">
        <v>32.33</v>
      </c>
      <c r="G42" s="29" t="s">
        <v>19</v>
      </c>
    </row>
    <row r="43" spans="1:7" x14ac:dyDescent="0.2">
      <c r="A43" s="2"/>
      <c r="B43" s="33" t="s">
        <v>89</v>
      </c>
      <c r="C43" s="30">
        <v>13.2</v>
      </c>
      <c r="D43" s="29" t="s">
        <v>14</v>
      </c>
      <c r="E43" s="3" t="s">
        <v>90</v>
      </c>
      <c r="F43" s="6">
        <v>36.799999999999997</v>
      </c>
      <c r="G43" s="29" t="s">
        <v>15</v>
      </c>
    </row>
    <row r="44" spans="1:7" x14ac:dyDescent="0.2">
      <c r="A44" s="2"/>
      <c r="B44" s="33" t="s">
        <v>91</v>
      </c>
      <c r="C44" s="30">
        <v>7</v>
      </c>
      <c r="D44" s="29" t="s">
        <v>14</v>
      </c>
      <c r="E44" s="34" t="s">
        <v>92</v>
      </c>
      <c r="F44" s="6">
        <v>36.54</v>
      </c>
      <c r="G44" s="29" t="s">
        <v>37</v>
      </c>
    </row>
    <row r="45" spans="1:7" x14ac:dyDescent="0.2">
      <c r="A45" s="2"/>
      <c r="B45" s="33" t="s">
        <v>93</v>
      </c>
      <c r="C45" s="30">
        <v>6.1</v>
      </c>
      <c r="D45" s="29" t="s">
        <v>9</v>
      </c>
      <c r="E45" s="34" t="s">
        <v>94</v>
      </c>
      <c r="F45" s="6">
        <v>39.92</v>
      </c>
      <c r="G45" s="29" t="s">
        <v>10</v>
      </c>
    </row>
    <row r="46" spans="1:7" x14ac:dyDescent="0.2">
      <c r="A46" s="12" t="s">
        <v>95</v>
      </c>
      <c r="B46" s="33" t="s">
        <v>96</v>
      </c>
      <c r="C46" s="30">
        <v>6.1</v>
      </c>
      <c r="D46" s="29" t="s">
        <v>9</v>
      </c>
      <c r="E46" s="34" t="s">
        <v>97</v>
      </c>
      <c r="F46" s="6">
        <v>40.17</v>
      </c>
      <c r="G46" s="29" t="s">
        <v>10</v>
      </c>
    </row>
    <row r="47" spans="1:7" x14ac:dyDescent="0.2">
      <c r="A47" s="2"/>
      <c r="B47" s="33" t="s">
        <v>98</v>
      </c>
      <c r="C47" s="30">
        <v>9.4</v>
      </c>
      <c r="D47" s="29" t="s">
        <v>14</v>
      </c>
      <c r="E47" s="34" t="s">
        <v>99</v>
      </c>
      <c r="F47" s="6">
        <v>37.76</v>
      </c>
      <c r="G47" s="29" t="s">
        <v>12</v>
      </c>
    </row>
    <row r="48" spans="1:7" x14ac:dyDescent="0.2">
      <c r="A48" s="2"/>
      <c r="B48" s="33" t="s">
        <v>100</v>
      </c>
      <c r="C48" s="30">
        <v>8</v>
      </c>
      <c r="D48" s="29" t="s">
        <v>16</v>
      </c>
      <c r="E48" s="34" t="s">
        <v>101</v>
      </c>
      <c r="F48" s="2">
        <v>41.82</v>
      </c>
      <c r="G48" s="29" t="s">
        <v>48</v>
      </c>
    </row>
    <row r="49" spans="1:7" x14ac:dyDescent="0.2">
      <c r="A49" s="2"/>
      <c r="B49" s="33" t="s">
        <v>100</v>
      </c>
      <c r="C49" s="30">
        <v>9.6999999999999993</v>
      </c>
      <c r="D49" s="29" t="s">
        <v>16</v>
      </c>
      <c r="E49" s="34" t="s">
        <v>102</v>
      </c>
      <c r="F49" s="6">
        <v>42.37</v>
      </c>
      <c r="G49" s="29" t="s">
        <v>50</v>
      </c>
    </row>
    <row r="50" spans="1:7" x14ac:dyDescent="0.2">
      <c r="A50" s="2"/>
      <c r="B50" s="33" t="s">
        <v>103</v>
      </c>
      <c r="C50" s="30">
        <v>11.3</v>
      </c>
      <c r="D50" s="29" t="s">
        <v>14</v>
      </c>
      <c r="E50" s="34" t="s">
        <v>104</v>
      </c>
      <c r="F50" s="6">
        <v>32.130000000000003</v>
      </c>
      <c r="G50" s="29" t="s">
        <v>19</v>
      </c>
    </row>
    <row r="51" spans="1:7" x14ac:dyDescent="0.2">
      <c r="A51" s="2"/>
      <c r="B51" s="33" t="s">
        <v>103</v>
      </c>
      <c r="C51" s="30">
        <v>11.6</v>
      </c>
      <c r="D51" s="29" t="s">
        <v>14</v>
      </c>
      <c r="E51" s="34" t="s">
        <v>105</v>
      </c>
      <c r="F51" s="6">
        <v>35.229999999999997</v>
      </c>
      <c r="G51" s="29" t="s">
        <v>37</v>
      </c>
    </row>
    <row r="52" spans="1:7" x14ac:dyDescent="0.2">
      <c r="A52" s="12" t="s">
        <v>106</v>
      </c>
      <c r="B52" s="33" t="s">
        <v>107</v>
      </c>
      <c r="C52" s="30">
        <v>8.6999999999999993</v>
      </c>
      <c r="D52" s="29" t="s">
        <v>14</v>
      </c>
      <c r="E52" s="34" t="s">
        <v>108</v>
      </c>
      <c r="F52" s="6">
        <v>39.75</v>
      </c>
      <c r="G52" s="29" t="s">
        <v>109</v>
      </c>
    </row>
    <row r="53" spans="1:7" x14ac:dyDescent="0.2">
      <c r="A53" s="2"/>
      <c r="B53" s="33" t="s">
        <v>110</v>
      </c>
      <c r="C53" s="30">
        <v>6.1</v>
      </c>
      <c r="D53" s="29" t="s">
        <v>9</v>
      </c>
      <c r="E53" s="34" t="s">
        <v>111</v>
      </c>
      <c r="F53" s="6">
        <v>39.94</v>
      </c>
      <c r="G53" s="29" t="s">
        <v>10</v>
      </c>
    </row>
    <row r="54" spans="1:7" x14ac:dyDescent="0.2">
      <c r="A54" s="2"/>
      <c r="B54" s="33" t="s">
        <v>110</v>
      </c>
      <c r="C54" s="30">
        <v>7</v>
      </c>
      <c r="D54" s="29" t="s">
        <v>14</v>
      </c>
      <c r="E54" s="34" t="s">
        <v>112</v>
      </c>
      <c r="F54" s="6">
        <v>36.47</v>
      </c>
      <c r="G54" s="29" t="s">
        <v>37</v>
      </c>
    </row>
    <row r="55" spans="1:7" x14ac:dyDescent="0.2">
      <c r="A55" s="2"/>
      <c r="B55" s="33" t="s">
        <v>110</v>
      </c>
      <c r="C55" s="30">
        <v>16.100000000000001</v>
      </c>
      <c r="D55" s="29" t="s">
        <v>16</v>
      </c>
      <c r="E55" s="34" t="s">
        <v>113</v>
      </c>
      <c r="F55" s="6">
        <v>33.409999999999997</v>
      </c>
      <c r="G55" s="29" t="s">
        <v>19</v>
      </c>
    </row>
    <row r="56" spans="1:7" x14ac:dyDescent="0.2">
      <c r="A56" s="2"/>
      <c r="B56" s="33" t="s">
        <v>110</v>
      </c>
      <c r="C56" s="5">
        <v>9.4</v>
      </c>
      <c r="D56" s="29" t="s">
        <v>14</v>
      </c>
      <c r="E56" s="34" t="s">
        <v>114</v>
      </c>
      <c r="F56" s="6">
        <v>37.93</v>
      </c>
      <c r="G56" s="29" t="s">
        <v>15</v>
      </c>
    </row>
    <row r="57" spans="1:7" x14ac:dyDescent="0.2">
      <c r="A57" s="12" t="s">
        <v>115</v>
      </c>
      <c r="B57" s="33" t="s">
        <v>116</v>
      </c>
      <c r="C57" s="30">
        <v>9.4</v>
      </c>
      <c r="D57" s="29" t="s">
        <v>14</v>
      </c>
      <c r="E57" s="34" t="s">
        <v>117</v>
      </c>
      <c r="F57" s="6">
        <v>37.89</v>
      </c>
      <c r="G57" s="29" t="s">
        <v>12</v>
      </c>
    </row>
    <row r="58" spans="1:7" x14ac:dyDescent="0.2">
      <c r="A58" s="2"/>
      <c r="B58" s="33" t="s">
        <v>118</v>
      </c>
      <c r="C58" s="30">
        <v>8.6999999999999993</v>
      </c>
      <c r="D58" s="29" t="s">
        <v>14</v>
      </c>
      <c r="E58" s="35" t="s">
        <v>119</v>
      </c>
      <c r="F58" s="6">
        <v>35.76</v>
      </c>
      <c r="G58" s="29" t="s">
        <v>37</v>
      </c>
    </row>
    <row r="59" spans="1:7" x14ac:dyDescent="0.2">
      <c r="A59" s="2"/>
      <c r="B59" s="33" t="s">
        <v>118</v>
      </c>
      <c r="C59" s="5">
        <v>7</v>
      </c>
      <c r="D59" s="29" t="s">
        <v>14</v>
      </c>
      <c r="E59" s="34" t="s">
        <v>120</v>
      </c>
      <c r="F59" s="6">
        <v>36.479999999999997</v>
      </c>
      <c r="G59" s="29" t="s">
        <v>8</v>
      </c>
    </row>
    <row r="60" spans="1:7" x14ac:dyDescent="0.2">
      <c r="A60" s="2"/>
      <c r="B60" s="33" t="s">
        <v>121</v>
      </c>
      <c r="C60" s="5">
        <v>11.2</v>
      </c>
      <c r="D60" s="29" t="s">
        <v>14</v>
      </c>
      <c r="E60" s="34" t="s">
        <v>122</v>
      </c>
      <c r="F60" s="6">
        <v>32.21</v>
      </c>
      <c r="G60" s="29" t="s">
        <v>19</v>
      </c>
    </row>
    <row r="61" spans="1:7" x14ac:dyDescent="0.2">
      <c r="A61" s="2"/>
      <c r="B61" s="33" t="s">
        <v>123</v>
      </c>
      <c r="C61" s="5">
        <v>6.1</v>
      </c>
      <c r="D61" s="29" t="s">
        <v>9</v>
      </c>
      <c r="E61" s="34" t="s">
        <v>124</v>
      </c>
      <c r="F61" s="6">
        <v>39.979999999999997</v>
      </c>
      <c r="G61" s="29" t="s">
        <v>10</v>
      </c>
    </row>
    <row r="62" spans="1:7" x14ac:dyDescent="0.2">
      <c r="A62" s="12" t="s">
        <v>125</v>
      </c>
      <c r="B62" s="33" t="s">
        <v>126</v>
      </c>
      <c r="C62" s="5">
        <v>10</v>
      </c>
      <c r="D62" s="29" t="s">
        <v>127</v>
      </c>
      <c r="E62" s="35" t="s">
        <v>128</v>
      </c>
      <c r="F62" s="2">
        <v>32.909999999999997</v>
      </c>
      <c r="G62" s="29" t="s">
        <v>129</v>
      </c>
    </row>
    <row r="63" spans="1:7" x14ac:dyDescent="0.2">
      <c r="A63" s="2"/>
      <c r="B63" s="33" t="s">
        <v>126</v>
      </c>
      <c r="C63" s="5">
        <v>10.8</v>
      </c>
      <c r="D63" s="29" t="s">
        <v>127</v>
      </c>
      <c r="E63" s="35" t="s">
        <v>130</v>
      </c>
      <c r="F63" s="2">
        <v>36.6</v>
      </c>
      <c r="G63" s="29" t="s">
        <v>131</v>
      </c>
    </row>
    <row r="64" spans="1:7" x14ac:dyDescent="0.2">
      <c r="A64" s="2"/>
      <c r="B64" s="33" t="s">
        <v>126</v>
      </c>
      <c r="C64" s="5">
        <v>5.6</v>
      </c>
      <c r="D64" s="29" t="s">
        <v>127</v>
      </c>
      <c r="E64" s="35" t="s">
        <v>132</v>
      </c>
      <c r="F64" s="2">
        <v>38.880000000000003</v>
      </c>
      <c r="G64" s="29" t="s">
        <v>133</v>
      </c>
    </row>
    <row r="65" spans="1:7" x14ac:dyDescent="0.2">
      <c r="A65" s="2"/>
      <c r="B65" s="33" t="s">
        <v>126</v>
      </c>
      <c r="C65" s="5">
        <v>9.3000000000000007</v>
      </c>
      <c r="D65" s="29" t="s">
        <v>127</v>
      </c>
      <c r="E65" s="35" t="s">
        <v>134</v>
      </c>
      <c r="F65" s="2">
        <v>37.9</v>
      </c>
      <c r="G65" s="29" t="s">
        <v>15</v>
      </c>
    </row>
    <row r="66" spans="1:7" x14ac:dyDescent="0.2">
      <c r="A66" s="12" t="s">
        <v>135</v>
      </c>
      <c r="B66" s="33" t="s">
        <v>136</v>
      </c>
      <c r="C66" s="6">
        <v>9.3000000000000007</v>
      </c>
      <c r="D66" s="29" t="s">
        <v>14</v>
      </c>
      <c r="E66" s="34" t="s">
        <v>137</v>
      </c>
      <c r="F66" s="6">
        <v>38.700000000000003</v>
      </c>
      <c r="G66" s="29" t="s">
        <v>12</v>
      </c>
    </row>
    <row r="67" spans="1:7" x14ac:dyDescent="0.2">
      <c r="A67" s="2"/>
      <c r="B67" s="33" t="s">
        <v>138</v>
      </c>
      <c r="C67" s="6">
        <v>6.5</v>
      </c>
      <c r="D67" s="29" t="s">
        <v>9</v>
      </c>
      <c r="E67" s="34" t="s">
        <v>139</v>
      </c>
      <c r="F67" s="6">
        <v>40.43</v>
      </c>
      <c r="G67" s="29" t="s">
        <v>48</v>
      </c>
    </row>
    <row r="68" spans="1:7" x14ac:dyDescent="0.2">
      <c r="A68" s="2"/>
      <c r="B68" s="33" t="s">
        <v>140</v>
      </c>
      <c r="C68" s="5">
        <v>7</v>
      </c>
      <c r="D68" s="29" t="s">
        <v>14</v>
      </c>
      <c r="E68" s="34" t="s">
        <v>141</v>
      </c>
      <c r="F68" s="6">
        <v>36.869999999999997</v>
      </c>
      <c r="G68" s="29" t="s">
        <v>37</v>
      </c>
    </row>
    <row r="69" spans="1:7" x14ac:dyDescent="0.2">
      <c r="A69" s="2"/>
      <c r="B69" s="33" t="s">
        <v>140</v>
      </c>
      <c r="C69" s="5">
        <v>7.6</v>
      </c>
      <c r="D69" s="29" t="s">
        <v>11</v>
      </c>
      <c r="E69" s="34" t="s">
        <v>142</v>
      </c>
      <c r="F69" s="6">
        <v>33.5</v>
      </c>
      <c r="G69" s="29" t="s">
        <v>143</v>
      </c>
    </row>
    <row r="70" spans="1:7" x14ac:dyDescent="0.2">
      <c r="A70" s="2"/>
      <c r="B70" s="33" t="s">
        <v>140</v>
      </c>
      <c r="C70" s="5">
        <v>10.199999999999999</v>
      </c>
      <c r="D70" s="29" t="s">
        <v>14</v>
      </c>
      <c r="E70" s="34" t="s">
        <v>144</v>
      </c>
      <c r="F70" s="6">
        <v>33.22</v>
      </c>
      <c r="G70" s="29" t="s">
        <v>19</v>
      </c>
    </row>
    <row r="71" spans="1:7" x14ac:dyDescent="0.2">
      <c r="A71" s="12" t="s">
        <v>145</v>
      </c>
      <c r="B71" s="33" t="s">
        <v>146</v>
      </c>
      <c r="C71" s="6">
        <v>6.9</v>
      </c>
      <c r="D71" s="29" t="s">
        <v>14</v>
      </c>
      <c r="E71" s="34" t="s">
        <v>147</v>
      </c>
      <c r="F71" s="6">
        <v>36.450000000000003</v>
      </c>
      <c r="G71" s="29" t="s">
        <v>8</v>
      </c>
    </row>
    <row r="72" spans="1:7" x14ac:dyDescent="0.2">
      <c r="A72" s="2"/>
      <c r="B72" s="33" t="s">
        <v>146</v>
      </c>
      <c r="C72" s="6">
        <v>6.9</v>
      </c>
      <c r="D72" s="29" t="s">
        <v>7</v>
      </c>
      <c r="E72" s="34" t="s">
        <v>148</v>
      </c>
      <c r="F72" s="6">
        <v>34.64</v>
      </c>
      <c r="G72" s="29" t="s">
        <v>61</v>
      </c>
    </row>
    <row r="73" spans="1:7" x14ac:dyDescent="0.2">
      <c r="A73" s="2"/>
      <c r="B73" s="33" t="s">
        <v>146</v>
      </c>
      <c r="C73" s="6">
        <v>9.3000000000000007</v>
      </c>
      <c r="D73" s="29" t="s">
        <v>14</v>
      </c>
      <c r="E73" s="34" t="s">
        <v>149</v>
      </c>
      <c r="F73" s="6">
        <v>32.29</v>
      </c>
      <c r="G73" s="29" t="s">
        <v>61</v>
      </c>
    </row>
    <row r="74" spans="1:7" x14ac:dyDescent="0.2">
      <c r="A74" s="2"/>
      <c r="B74" s="33" t="s">
        <v>146</v>
      </c>
      <c r="C74" s="6">
        <v>9.4</v>
      </c>
      <c r="D74" s="29" t="s">
        <v>16</v>
      </c>
      <c r="E74" s="34" t="s">
        <v>150</v>
      </c>
      <c r="F74" s="6">
        <v>42.94</v>
      </c>
      <c r="G74" s="29" t="s">
        <v>50</v>
      </c>
    </row>
    <row r="75" spans="1:7" x14ac:dyDescent="0.2">
      <c r="A75" s="2"/>
      <c r="B75" s="33" t="s">
        <v>146</v>
      </c>
      <c r="C75" s="5">
        <v>8</v>
      </c>
      <c r="D75" s="29" t="s">
        <v>16</v>
      </c>
      <c r="E75" s="34" t="s">
        <v>151</v>
      </c>
      <c r="F75" s="6">
        <v>42.39</v>
      </c>
      <c r="G75" s="29" t="s">
        <v>152</v>
      </c>
    </row>
    <row r="76" spans="1:7" x14ac:dyDescent="0.2">
      <c r="A76" s="2"/>
      <c r="B76" s="33" t="s">
        <v>153</v>
      </c>
      <c r="C76" s="5">
        <v>8</v>
      </c>
      <c r="D76" s="29" t="s">
        <v>9</v>
      </c>
      <c r="E76" s="34" t="s">
        <v>154</v>
      </c>
      <c r="F76" s="6">
        <v>42.42</v>
      </c>
      <c r="G76" s="29" t="s">
        <v>152</v>
      </c>
    </row>
    <row r="77" spans="1:7" x14ac:dyDescent="0.2">
      <c r="A77" s="2"/>
      <c r="B77" s="33" t="s">
        <v>153</v>
      </c>
      <c r="C77" s="5">
        <v>9.4</v>
      </c>
      <c r="D77" s="29" t="s">
        <v>16</v>
      </c>
      <c r="E77" s="34" t="s">
        <v>155</v>
      </c>
      <c r="F77" s="6">
        <v>42.94</v>
      </c>
      <c r="G77" s="29" t="s">
        <v>50</v>
      </c>
    </row>
    <row r="78" spans="1:7" x14ac:dyDescent="0.2">
      <c r="A78" s="2"/>
      <c r="B78" s="33" t="s">
        <v>156</v>
      </c>
      <c r="C78" s="5">
        <v>8</v>
      </c>
      <c r="D78" s="29" t="s">
        <v>16</v>
      </c>
      <c r="E78" s="34" t="s">
        <v>157</v>
      </c>
      <c r="F78" s="6">
        <v>42.39</v>
      </c>
      <c r="G78" s="29" t="s">
        <v>152</v>
      </c>
    </row>
    <row r="79" spans="1:7" x14ac:dyDescent="0.2">
      <c r="A79" s="2"/>
      <c r="B79" s="33" t="s">
        <v>156</v>
      </c>
      <c r="C79" s="5">
        <v>9.4</v>
      </c>
      <c r="D79" s="29" t="s">
        <v>16</v>
      </c>
      <c r="E79" s="34" t="s">
        <v>158</v>
      </c>
      <c r="F79" s="6">
        <v>42.94</v>
      </c>
      <c r="G79" s="29" t="s">
        <v>50</v>
      </c>
    </row>
    <row r="80" spans="1:7" x14ac:dyDescent="0.2">
      <c r="A80" s="2"/>
      <c r="B80" s="33" t="s">
        <v>159</v>
      </c>
      <c r="C80" s="5">
        <v>8</v>
      </c>
      <c r="D80" s="29" t="s">
        <v>16</v>
      </c>
      <c r="E80" s="34" t="s">
        <v>157</v>
      </c>
      <c r="F80" s="6">
        <v>42.39</v>
      </c>
      <c r="G80" s="29" t="s">
        <v>152</v>
      </c>
    </row>
    <row r="81" spans="1:7" x14ac:dyDescent="0.2">
      <c r="A81" s="2"/>
      <c r="B81" s="33" t="s">
        <v>159</v>
      </c>
      <c r="C81" s="5">
        <v>9.4</v>
      </c>
      <c r="D81" s="29" t="s">
        <v>16</v>
      </c>
      <c r="E81" s="34" t="s">
        <v>160</v>
      </c>
      <c r="F81" s="6">
        <v>42.94</v>
      </c>
      <c r="G81" s="29" t="s">
        <v>50</v>
      </c>
    </row>
    <row r="82" spans="1:7" x14ac:dyDescent="0.2">
      <c r="A82" s="2"/>
      <c r="B82" s="33" t="s">
        <v>161</v>
      </c>
      <c r="C82" s="5">
        <v>9.4</v>
      </c>
      <c r="D82" s="29" t="s">
        <v>14</v>
      </c>
      <c r="E82" s="34" t="s">
        <v>162</v>
      </c>
      <c r="F82" s="6">
        <v>38.299999999999997</v>
      </c>
      <c r="G82" s="29" t="s">
        <v>12</v>
      </c>
    </row>
    <row r="83" spans="1:7" x14ac:dyDescent="0.2">
      <c r="A83" s="12" t="s">
        <v>163</v>
      </c>
      <c r="B83" s="33" t="s">
        <v>164</v>
      </c>
      <c r="C83" s="6">
        <v>7.8</v>
      </c>
      <c r="D83" s="29" t="s">
        <v>16</v>
      </c>
      <c r="E83" s="34" t="s">
        <v>165</v>
      </c>
      <c r="F83" s="6">
        <v>41.83</v>
      </c>
      <c r="G83" s="29" t="s">
        <v>166</v>
      </c>
    </row>
    <row r="84" spans="1:7" x14ac:dyDescent="0.2">
      <c r="A84" s="2"/>
      <c r="B84" s="33" t="s">
        <v>164</v>
      </c>
      <c r="C84" s="6">
        <v>9.5</v>
      </c>
      <c r="D84" s="29" t="s">
        <v>14</v>
      </c>
      <c r="E84" s="34" t="s">
        <v>167</v>
      </c>
      <c r="F84" s="6">
        <v>35.65</v>
      </c>
      <c r="G84" s="29" t="s">
        <v>19</v>
      </c>
    </row>
    <row r="85" spans="1:7" x14ac:dyDescent="0.2">
      <c r="A85" s="2"/>
      <c r="B85" s="33" t="s">
        <v>164</v>
      </c>
      <c r="C85" s="6">
        <v>11.2</v>
      </c>
      <c r="D85" s="29" t="s">
        <v>11</v>
      </c>
      <c r="E85" s="34" t="s">
        <v>168</v>
      </c>
      <c r="F85" s="6">
        <v>39.51</v>
      </c>
      <c r="G85" s="29" t="s">
        <v>169</v>
      </c>
    </row>
    <row r="86" spans="1:7" x14ac:dyDescent="0.2">
      <c r="A86" s="2"/>
      <c r="B86" s="33" t="s">
        <v>164</v>
      </c>
      <c r="C86" s="6">
        <v>6.5</v>
      </c>
      <c r="D86" s="29" t="s">
        <v>16</v>
      </c>
      <c r="E86" s="34" t="s">
        <v>170</v>
      </c>
      <c r="F86" s="6">
        <v>39.61</v>
      </c>
      <c r="G86" s="29" t="s">
        <v>71</v>
      </c>
    </row>
    <row r="87" spans="1:7" x14ac:dyDescent="0.2">
      <c r="A87" s="12" t="s">
        <v>171</v>
      </c>
      <c r="B87" s="33" t="s">
        <v>172</v>
      </c>
      <c r="C87" s="6">
        <v>7.5</v>
      </c>
      <c r="D87" s="29" t="s">
        <v>14</v>
      </c>
      <c r="E87" s="34" t="s">
        <v>173</v>
      </c>
      <c r="F87" s="6">
        <v>40.49</v>
      </c>
      <c r="G87" s="29" t="s">
        <v>174</v>
      </c>
    </row>
    <row r="88" spans="1:7" x14ac:dyDescent="0.2">
      <c r="A88" s="2"/>
      <c r="B88" s="33" t="s">
        <v>175</v>
      </c>
      <c r="C88" s="6">
        <v>7.9</v>
      </c>
      <c r="D88" s="29" t="s">
        <v>11</v>
      </c>
      <c r="E88" s="34">
        <v>2199857</v>
      </c>
      <c r="F88" s="6">
        <v>41.41</v>
      </c>
      <c r="G88" s="29" t="s">
        <v>176</v>
      </c>
    </row>
    <row r="89" spans="1:7" x14ac:dyDescent="0.2">
      <c r="A89" s="12" t="s">
        <v>177</v>
      </c>
      <c r="B89" s="33" t="s">
        <v>178</v>
      </c>
      <c r="C89" s="6">
        <v>13.8</v>
      </c>
      <c r="D89" s="29" t="s">
        <v>14</v>
      </c>
      <c r="E89" s="34" t="s">
        <v>179</v>
      </c>
      <c r="F89" s="6">
        <v>36.909999999999997</v>
      </c>
      <c r="G89" s="29" t="s">
        <v>37</v>
      </c>
    </row>
    <row r="90" spans="1:7" x14ac:dyDescent="0.2">
      <c r="A90" s="2"/>
      <c r="B90" s="33" t="s">
        <v>178</v>
      </c>
      <c r="C90" s="6">
        <v>7.6</v>
      </c>
      <c r="D90" s="29" t="s">
        <v>16</v>
      </c>
      <c r="E90" s="34" t="s">
        <v>180</v>
      </c>
      <c r="F90" s="6">
        <v>35.96</v>
      </c>
      <c r="G90" s="29" t="s">
        <v>8</v>
      </c>
    </row>
    <row r="91" spans="1:7" x14ac:dyDescent="0.2">
      <c r="B91" s="33" t="s">
        <v>178</v>
      </c>
      <c r="C91" s="6">
        <v>11.7</v>
      </c>
      <c r="D91" s="29" t="s">
        <v>16</v>
      </c>
      <c r="E91" s="34" t="s">
        <v>181</v>
      </c>
      <c r="F91" s="6">
        <v>37.29</v>
      </c>
      <c r="G91" s="29" t="s">
        <v>19</v>
      </c>
    </row>
    <row r="92" spans="1:7" x14ac:dyDescent="0.2">
      <c r="A92" s="2"/>
      <c r="B92" s="33" t="s">
        <v>182</v>
      </c>
      <c r="C92" s="6">
        <v>7.2</v>
      </c>
      <c r="D92" s="29" t="s">
        <v>11</v>
      </c>
      <c r="E92" s="34" t="s">
        <v>183</v>
      </c>
      <c r="F92" s="6">
        <v>37.21</v>
      </c>
      <c r="G92" s="29" t="s">
        <v>166</v>
      </c>
    </row>
    <row r="93" spans="1:7" x14ac:dyDescent="0.2">
      <c r="A93" s="2"/>
      <c r="B93" s="33" t="s">
        <v>184</v>
      </c>
      <c r="C93" s="6">
        <v>4.0999999999999996</v>
      </c>
      <c r="D93" s="29" t="s">
        <v>16</v>
      </c>
      <c r="E93" s="34" t="s">
        <v>185</v>
      </c>
      <c r="F93" s="6">
        <v>37.4</v>
      </c>
      <c r="G93" s="29" t="s">
        <v>186</v>
      </c>
    </row>
    <row r="94" spans="1:7" x14ac:dyDescent="0.2">
      <c r="A94" s="2"/>
      <c r="B94" s="33" t="s">
        <v>187</v>
      </c>
      <c r="C94" s="6">
        <v>6.5</v>
      </c>
      <c r="D94" s="29" t="s">
        <v>13</v>
      </c>
      <c r="E94" s="34" t="s">
        <v>188</v>
      </c>
      <c r="F94" s="6">
        <v>39.17</v>
      </c>
      <c r="G94" s="29" t="s">
        <v>189</v>
      </c>
    </row>
    <row r="95" spans="1:7" x14ac:dyDescent="0.2">
      <c r="A95" s="12" t="s">
        <v>190</v>
      </c>
      <c r="B95" s="36" t="s">
        <v>191</v>
      </c>
      <c r="C95" s="6">
        <v>8.6</v>
      </c>
      <c r="D95" s="29" t="s">
        <v>16</v>
      </c>
      <c r="E95" s="34" t="s">
        <v>192</v>
      </c>
      <c r="F95" s="6">
        <v>42.03</v>
      </c>
      <c r="G95" s="29" t="s">
        <v>48</v>
      </c>
    </row>
    <row r="96" spans="1:7" x14ac:dyDescent="0.2">
      <c r="A96" s="2"/>
      <c r="B96" s="36" t="s">
        <v>191</v>
      </c>
      <c r="C96" s="5">
        <v>7</v>
      </c>
      <c r="D96" s="29" t="s">
        <v>14</v>
      </c>
      <c r="E96" s="34" t="s">
        <v>193</v>
      </c>
      <c r="F96" s="6">
        <v>40.92</v>
      </c>
      <c r="G96" s="29" t="s">
        <v>61</v>
      </c>
    </row>
    <row r="97" spans="1:7" x14ac:dyDescent="0.2">
      <c r="A97" s="12" t="s">
        <v>194</v>
      </c>
      <c r="B97" s="36" t="s">
        <v>195</v>
      </c>
      <c r="C97" s="6">
        <v>7.7</v>
      </c>
      <c r="D97" s="29" t="s">
        <v>14</v>
      </c>
      <c r="E97" s="34" t="s">
        <v>196</v>
      </c>
      <c r="F97" s="6">
        <v>40.85</v>
      </c>
      <c r="G97" s="29" t="s">
        <v>37</v>
      </c>
    </row>
    <row r="98" spans="1:7" x14ac:dyDescent="0.2">
      <c r="B98" s="36" t="s">
        <v>195</v>
      </c>
      <c r="C98" s="6">
        <v>9.8000000000000007</v>
      </c>
      <c r="D98" s="29" t="s">
        <v>11</v>
      </c>
      <c r="E98" s="34" t="s">
        <v>197</v>
      </c>
      <c r="F98" s="6">
        <v>39.96</v>
      </c>
      <c r="G98" s="29" t="s">
        <v>198</v>
      </c>
    </row>
    <row r="99" spans="1:7" x14ac:dyDescent="0.2">
      <c r="A99" s="12" t="s">
        <v>199</v>
      </c>
      <c r="B99" s="29" t="s">
        <v>200</v>
      </c>
      <c r="C99" s="6">
        <v>14.1</v>
      </c>
      <c r="D99" s="29" t="s">
        <v>11</v>
      </c>
      <c r="E99" s="33" t="s">
        <v>201</v>
      </c>
      <c r="F99" s="6">
        <v>44.61</v>
      </c>
      <c r="G99" s="29" t="s">
        <v>202</v>
      </c>
    </row>
    <row r="100" spans="1:7" x14ac:dyDescent="0.2">
      <c r="A100" s="12" t="s">
        <v>203</v>
      </c>
      <c r="B100" s="36" t="s">
        <v>195</v>
      </c>
      <c r="C100" s="6">
        <v>7.7</v>
      </c>
      <c r="D100" s="29" t="s">
        <v>14</v>
      </c>
      <c r="E100" s="33" t="s">
        <v>204</v>
      </c>
      <c r="F100" s="6">
        <v>40.85</v>
      </c>
      <c r="G100" s="29" t="s">
        <v>37</v>
      </c>
    </row>
    <row r="101" spans="1:7" x14ac:dyDescent="0.2">
      <c r="A101" s="2"/>
      <c r="B101" s="36" t="s">
        <v>195</v>
      </c>
      <c r="C101" s="6">
        <v>9.8000000000000007</v>
      </c>
      <c r="D101" s="29" t="s">
        <v>11</v>
      </c>
      <c r="E101" s="33" t="s">
        <v>197</v>
      </c>
      <c r="F101" s="6">
        <v>39.96</v>
      </c>
      <c r="G101" s="29" t="s">
        <v>198</v>
      </c>
    </row>
    <row r="102" spans="1:7" x14ac:dyDescent="0.2">
      <c r="A102" s="37" t="s">
        <v>205</v>
      </c>
      <c r="B102" s="38" t="s">
        <v>206</v>
      </c>
      <c r="C102" s="39">
        <v>5</v>
      </c>
      <c r="D102" s="40" t="s">
        <v>14</v>
      </c>
      <c r="E102" s="38" t="s">
        <v>207</v>
      </c>
      <c r="F102" s="41">
        <v>38.380000000000003</v>
      </c>
      <c r="G102" s="40" t="s">
        <v>208</v>
      </c>
    </row>
    <row r="103" spans="1:7" x14ac:dyDescent="0.2">
      <c r="A103" s="42" t="s">
        <v>209</v>
      </c>
      <c r="B103" s="43" t="s">
        <v>210</v>
      </c>
      <c r="C103" s="44">
        <v>13.8</v>
      </c>
      <c r="D103" s="45" t="s">
        <v>14</v>
      </c>
      <c r="E103" s="43" t="s">
        <v>211</v>
      </c>
      <c r="F103" s="46">
        <v>36.18</v>
      </c>
      <c r="G103" s="45" t="s">
        <v>37</v>
      </c>
    </row>
  </sheetData>
  <hyperlinks>
    <hyperlink ref="E12" r:id="rId1" location="region_dna0" display="http://phaster.ca/submissions/ZZ_ed297273a5?batch_id=BB_ad4cc73b5e - region_dna0"/>
    <hyperlink ref="E13" r:id="rId2" location="region_dna1" display="http://phaster.ca/submissions/ZZ_ed297273a5?batch_id=BB_ad4cc73b5e - region_dna1"/>
    <hyperlink ref="E14" r:id="rId3" location="region_dna2" display="http://phaster.ca/submissions/ZZ_ed297273a5?batch_id=BB_ad4cc73b5e - region_dna2"/>
    <hyperlink ref="E15" r:id="rId4" location="region_dna3" display="http://phaster.ca/submissions/ZZ_ed297273a5?batch_id=BB_ad4cc73b5e - region_dna3"/>
    <hyperlink ref="E16" r:id="rId5" location="region_dna4" display="http://phaster.ca/submissions/ZZ_ed297273a5?batch_id=BB_ad4cc73b5e - region_dna4"/>
    <hyperlink ref="E7" r:id="rId6" location="region_dna0" display="http://phaster.ca/submissions/ZZ_7ef381a1e0 - region_dna0"/>
    <hyperlink ref="E8" r:id="rId7" location="region_dna1" display="http://phaster.ca/submissions/ZZ_7ef381a1e0 - region_dna1"/>
    <hyperlink ref="E9" r:id="rId8" location="region_dna2" display="http://phaster.ca/submissions/ZZ_7ef381a1e0 - region_dna2"/>
    <hyperlink ref="E10" r:id="rId9" location="region_dna3" display="http://phaster.ca/submissions/ZZ_7ef381a1e0 - region_dna3"/>
    <hyperlink ref="E11" r:id="rId10" location="region_dna4" display="http://phaster.ca/submissions/ZZ_7ef381a1e0 - region_dna4"/>
    <hyperlink ref="E17" r:id="rId11" location="region_dna0" display="http://phaster.ca/submissions/ZZ_1b54aea14a?batch_id=BB_9e70f3d4b9 - region_dna0"/>
    <hyperlink ref="E18" r:id="rId12" location="region_dna1" display="http://phaster.ca/submissions/ZZ_1b54aea14a?batch_id=BB_9e70f3d4b9 - region_dna1"/>
    <hyperlink ref="E19" r:id="rId13" location="region_dna2" display="http://phaster.ca/submissions/ZZ_1b54aea14a?batch_id=BB_9e70f3d4b9 - region_dna2"/>
    <hyperlink ref="E20" r:id="rId14" location="region_dna3" display="http://phaster.ca/submissions/ZZ_1b54aea14a?batch_id=BB_9e70f3d4b9 - region_dna3"/>
    <hyperlink ref="B21" r:id="rId15" location="region_dna0" display="http://phaster.ca/submissions/ZZ_fc9c4e5ce7 - region_dna0"/>
    <hyperlink ref="B23" r:id="rId16" location="region_dna2" display="http://phaster.ca/submissions/ZZ_fc9c4e5ce7 - region_dna2"/>
    <hyperlink ref="B24" r:id="rId17" location="region_dna3" display="http://phaster.ca/submissions/ZZ_fc9c4e5ce7 - region_dna3"/>
    <hyperlink ref="B27" r:id="rId18" location="region_dna6" display="http://phaster.ca/submissions/ZZ_fc9c4e5ce7 - region_dna6"/>
    <hyperlink ref="E21" r:id="rId19" location="region_dna0" display="http://phaster.ca/submissions/ZZ_fc9c4e5ce7 - region_dna0"/>
    <hyperlink ref="E22" r:id="rId20" location="region_dna1" display="http://phaster.ca/submissions/ZZ_fc9c4e5ce7 - region_dna1"/>
    <hyperlink ref="E23" r:id="rId21" location="region_dna2" display="http://phaster.ca/submissions/ZZ_fc9c4e5ce7 - region_dna2"/>
    <hyperlink ref="E24" r:id="rId22" location="region_dna3" display="http://phaster.ca/submissions/ZZ_fc9c4e5ce7 - region_dna3"/>
    <hyperlink ref="E25" r:id="rId23" location="region_dna4" display="http://phaster.ca/submissions/ZZ_fc9c4e5ce7 - region_dna4"/>
    <hyperlink ref="E26" r:id="rId24" location="region_dna5" display="http://phaster.ca/submissions/ZZ_fc9c4e5ce7 - region_dna5"/>
    <hyperlink ref="E27" r:id="rId25" location="region_dna6" display="http://phaster.ca/submissions/ZZ_fc9c4e5ce7 - region_dna6"/>
    <hyperlink ref="B28" r:id="rId26" location="region_dna0" display="http://phaster.ca/submissions/ZZ_f596cf20be - region_dna0"/>
    <hyperlink ref="B29" r:id="rId27" location="region_dna1" display="http://phaster.ca/submissions/ZZ_f596cf20be - region_dna1"/>
    <hyperlink ref="B30" r:id="rId28" location="region_dna2" display="http://phaster.ca/submissions/ZZ_f596cf20be - region_dna2"/>
    <hyperlink ref="B31" r:id="rId29" location="region_dna3" display="http://phaster.ca/submissions/ZZ_f596cf20be - region_dna3"/>
    <hyperlink ref="E28" r:id="rId30" location="region_dna0" display="http://phaster.ca/submissions/ZZ_f596cf20be - region_dna0"/>
    <hyperlink ref="E29" r:id="rId31" location="region_dna1" display="http://phaster.ca/submissions/ZZ_f596cf20be - region_dna1"/>
    <hyperlink ref="E30" r:id="rId32" location="region_dna2" display="http://phaster.ca/submissions/ZZ_f596cf20be - region_dna2"/>
    <hyperlink ref="E31" r:id="rId33" location="region_dna3" display="http://phaster.ca/submissions/ZZ_f596cf20be - region_dna3"/>
    <hyperlink ref="B32" r:id="rId34" location="region_dna0" display="http://phaster.ca/submissions/ZZ_4ff76fa1d0 - region_dna0"/>
    <hyperlink ref="E32" r:id="rId35" location="region_dna0" display="http://phaster.ca/submissions/ZZ_4ff76fa1d0 - region_dna0"/>
    <hyperlink ref="E33" r:id="rId36" location="region_dna1" display="http://phaster.ca/submissions/ZZ_4ff76fa1d0 - region_dna1"/>
    <hyperlink ref="E34" r:id="rId37" location="region_dna2" display="http://phaster.ca/submissions/ZZ_4ff76fa1d0 - region_dna2"/>
    <hyperlink ref="E35" r:id="rId38" location="region_dna3" display="http://phaster.ca/submissions/ZZ_4ff76fa1d0 - region_dna3"/>
    <hyperlink ref="E36" r:id="rId39" location="region_dna4" display="http://phaster.ca/submissions/ZZ_4ff76fa1d0 - region_dna4"/>
    <hyperlink ref="E37" r:id="rId40" location="region_dna5" display="http://phaster.ca/submissions/ZZ_4ff76fa1d0 - region_dna5"/>
    <hyperlink ref="B38" r:id="rId41" location="region_dna0" display="http://phaster.ca/submissions/ZZ_df34230a45 - region_dna0"/>
    <hyperlink ref="B39" r:id="rId42" location="region_dna1" display="http://phaster.ca/submissions/ZZ_df34230a45 - region_dna1"/>
    <hyperlink ref="B40" r:id="rId43" location="region_dna2" display="http://phaster.ca/submissions/ZZ_df34230a45 - region_dna2"/>
    <hyperlink ref="B41" r:id="rId44" location="region_dna3" display="http://phaster.ca/submissions/ZZ_df34230a45 - region_dna3"/>
    <hyperlink ref="E39" r:id="rId45" location="region_dna1" display="http://phaster.ca/submissions/ZZ_df34230a45 - region_dna1"/>
    <hyperlink ref="E40" r:id="rId46" location="region_dna2" display="http://phaster.ca/submissions/ZZ_df34230a45 - region_dna2"/>
    <hyperlink ref="E41" r:id="rId47" location="region_dna3" display="http://phaster.ca/submissions/ZZ_df34230a45 - region_dna3"/>
    <hyperlink ref="B42" r:id="rId48" location="region_dna0" display="http://phaster.ca/submissions/ZZ_d0aef3a919 - region_dna0"/>
    <hyperlink ref="B43" r:id="rId49" location="region_dna1" display="http://phaster.ca/submissions/ZZ_d0aef3a919 - region_dna1"/>
    <hyperlink ref="B44" r:id="rId50" location="region_dna2" display="http://phaster.ca/submissions/ZZ_d0aef3a919 - region_dna2"/>
    <hyperlink ref="B45" r:id="rId51" location="region_dna3" display="http://phaster.ca/submissions/ZZ_d0aef3a919 - region_dna3"/>
    <hyperlink ref="E42" r:id="rId52" location="region_dna0" display="http://phaster.ca/submissions/ZZ_d0aef3a919 - region_dna0"/>
    <hyperlink ref="E43" r:id="rId53" location="region_dna1" display="http://phaster.ca/submissions/ZZ_d0aef3a919 - region_dna1"/>
    <hyperlink ref="E44" r:id="rId54" location="region_dna2" display="http://phaster.ca/submissions/ZZ_d0aef3a919 - region_dna2"/>
    <hyperlink ref="E45" r:id="rId55" location="region_dna3" display="http://phaster.ca/submissions/ZZ_d0aef3a919 - region_dna3"/>
    <hyperlink ref="B46" r:id="rId56" location="region_dna0" display="http://phaster.ca/submissions/ZZ_a8394957c5 - region_dna0"/>
    <hyperlink ref="B47" r:id="rId57" location="region_dna1" display="http://phaster.ca/submissions/ZZ_a8394957c5 - region_dna1"/>
    <hyperlink ref="B48" r:id="rId58" location="region_dna2" display="http://phaster.ca/submissions/ZZ_a8394957c5 - region_dna2"/>
    <hyperlink ref="B50" r:id="rId59" location="region_dna4" display="http://phaster.ca/submissions/ZZ_a8394957c5 - region_dna4"/>
    <hyperlink ref="E46" r:id="rId60" location="region_dna0" display="http://phaster.ca/submissions/ZZ_a8394957c5 - region_dna0"/>
    <hyperlink ref="E47" r:id="rId61" location="region_dna1" display="http://phaster.ca/submissions/ZZ_a8394957c5 - region_dna1"/>
    <hyperlink ref="E48" r:id="rId62" location="region_dna2" display="http://phaster.ca/submissions/ZZ_a8394957c5 - region_dna2"/>
    <hyperlink ref="E49" r:id="rId63" location="region_dna3" display="http://phaster.ca/submissions/ZZ_a8394957c5 - region_dna3"/>
    <hyperlink ref="E50" r:id="rId64" location="region_dna4" display="http://phaster.ca/submissions/ZZ_a8394957c5 - region_dna4"/>
    <hyperlink ref="E51" r:id="rId65" location="region_dna5" display="http://phaster.ca/submissions/ZZ_a8394957c5 - region_dna5"/>
    <hyperlink ref="B57" r:id="rId66" location="region_dna0" display="http://phaster.ca/submissions/ZZ_526af75e8c - region_dna0"/>
    <hyperlink ref="B58" r:id="rId67" location="region_dna1" display="http://phaster.ca/submissions/ZZ_526af75e8c - region_dna1"/>
    <hyperlink ref="B60" r:id="rId68" location="region_dna3" display="http://phaster.ca/submissions/ZZ_526af75e8c - region_dna3"/>
    <hyperlink ref="B61" r:id="rId69" location="region_dna4" display="http://phaster.ca/submissions/ZZ_526af75e8c - region_dna4"/>
    <hyperlink ref="E57" r:id="rId70" location="region_dna0" display="http://phaster.ca/submissions/ZZ_526af75e8c - region_dna0"/>
    <hyperlink ref="E59" r:id="rId71" location="region_dna2" display="http://phaster.ca/submissions/ZZ_526af75e8c - region_dna2"/>
    <hyperlink ref="E60" r:id="rId72" location="region_dna3" display="http://phaster.ca/submissions/ZZ_526af75e8c - region_dna3"/>
    <hyperlink ref="E61" r:id="rId73" location="region_dna4" display="http://phaster.ca/submissions/ZZ_526af75e8c - region_dna4"/>
    <hyperlink ref="B52" r:id="rId74" location="region_dna0" display="http://phaster.ca/submissions/ZZ_3cf1a04cde - region_dna0"/>
    <hyperlink ref="B53" r:id="rId75" location="region_dna1" display="http://phaster.ca/submissions/ZZ_3cf1a04cde - region_dna1"/>
    <hyperlink ref="E52" r:id="rId76" location="region_dna0" display="http://phaster.ca/submissions/ZZ_3cf1a04cde - region_dna0"/>
    <hyperlink ref="E53" r:id="rId77" location="region_dna1" display="http://phaster.ca/submissions/ZZ_3cf1a04cde - region_dna1"/>
    <hyperlink ref="E54" r:id="rId78" location="region_dna2" display="http://phaster.ca/submissions/ZZ_3cf1a04cde - region_dna2"/>
    <hyperlink ref="E55" r:id="rId79" location="region_dna3" display="http://phaster.ca/submissions/ZZ_3cf1a04cde - region_dna3"/>
    <hyperlink ref="E56" r:id="rId80" location="region_dna4" display="http://phaster.ca/submissions/ZZ_3cf1a04cde - region_dna4"/>
    <hyperlink ref="B62" r:id="rId81" location="region_dna0" display="http://phaster.ca/submissions/ZZ_0e07a7f88a - region_dna0"/>
    <hyperlink ref="B66" r:id="rId82" location="region_dna0" display="http://phaster.ca/submissions/ZZ_e5ffba640a - region_dna0"/>
    <hyperlink ref="B67" r:id="rId83" location="region_dna1" display="http://phaster.ca/submissions/ZZ_e5ffba640a - region_dna1"/>
    <hyperlink ref="B68" r:id="rId84" location="region_dna2" display="http://phaster.ca/submissions/ZZ_e5ffba640a - region_dna2"/>
    <hyperlink ref="E66" r:id="rId85" location="region_dna0" display="http://phaster.ca/submissions/ZZ_e5ffba640a - region_dna0"/>
    <hyperlink ref="E67" r:id="rId86" location="region_dna1" display="http://phaster.ca/submissions/ZZ_e5ffba640a - region_dna1"/>
    <hyperlink ref="E68" r:id="rId87" location="region_dna2" display="http://phaster.ca/submissions/ZZ_e5ffba640a - region_dna2"/>
    <hyperlink ref="E69" r:id="rId88" location="region_dna3" display="http://phaster.ca/submissions/ZZ_e5ffba640a - region_dna3"/>
    <hyperlink ref="E70" r:id="rId89" location="region_dna4" display="http://phaster.ca/submissions/ZZ_e5ffba640a - region_dna4"/>
    <hyperlink ref="B71" r:id="rId90" location="region_dna0" display="http://phaster.ca/submissions/ZZ_9eaad3e5b5 - region_dna0"/>
    <hyperlink ref="B76" r:id="rId91" location="region_dna5" display="http://phaster.ca/submissions/ZZ_9eaad3e5b5 - region_dna5"/>
    <hyperlink ref="B78" r:id="rId92" location="region_dna7" display="http://phaster.ca/submissions/ZZ_9eaad3e5b5 - region_dna7"/>
    <hyperlink ref="B80" r:id="rId93" location="region_dna9" display="http://phaster.ca/submissions/ZZ_9eaad3e5b5 - region_dna9"/>
    <hyperlink ref="B82" r:id="rId94" location="region_dna11" display="http://phaster.ca/submissions/ZZ_9eaad3e5b5 - region_dna11"/>
    <hyperlink ref="E71" r:id="rId95" location="region_dna0" display="http://phaster.ca/submissions/ZZ_9eaad3e5b5 - region_dna0"/>
    <hyperlink ref="E72" r:id="rId96" location="region_dna1" display="http://phaster.ca/submissions/ZZ_9eaad3e5b5 - region_dna1"/>
    <hyperlink ref="E73" r:id="rId97" location="region_dna2" display="http://phaster.ca/submissions/ZZ_9eaad3e5b5 - region_dna2"/>
    <hyperlink ref="E74" r:id="rId98" location="region_dna3" display="http://phaster.ca/submissions/ZZ_9eaad3e5b5 - region_dna3"/>
    <hyperlink ref="E75" r:id="rId99" location="region_dna4" display="http://phaster.ca/submissions/ZZ_9eaad3e5b5 - region_dna4"/>
    <hyperlink ref="E76" r:id="rId100" location="region_dna5" display="http://phaster.ca/submissions/ZZ_9eaad3e5b5 - region_dna5"/>
    <hyperlink ref="E77" r:id="rId101" location="region_dna6" display="http://phaster.ca/submissions/ZZ_9eaad3e5b5 - region_dna6"/>
    <hyperlink ref="E78" r:id="rId102" location="region_dna7" display="http://phaster.ca/submissions/ZZ_9eaad3e5b5 - region_dna7"/>
    <hyperlink ref="E79" r:id="rId103" location="region_dna8" display="http://phaster.ca/submissions/ZZ_9eaad3e5b5 - region_dna8"/>
    <hyperlink ref="E80" r:id="rId104" location="region_dna9" display="http://phaster.ca/submissions/ZZ_9eaad3e5b5 - region_dna9"/>
    <hyperlink ref="E81" r:id="rId105" location="region_dna10" display="http://phaster.ca/submissions/ZZ_9eaad3e5b5 - region_dna10"/>
    <hyperlink ref="E82" r:id="rId106" location="region_dna11" display="http://phaster.ca/submissions/ZZ_9eaad3e5b5 - region_dna11"/>
    <hyperlink ref="B83" r:id="rId107" location="region_dna0" display="http://phaster.ca/submissions/ZZ_ef63366bd9 - region_dna0"/>
    <hyperlink ref="E83" r:id="rId108" location="region_dna0" display="http://phaster.ca/submissions/ZZ_ef63366bd9 - region_dna0"/>
    <hyperlink ref="E84" r:id="rId109" location="region_dna1" display="http://phaster.ca/submissions/ZZ_ef63366bd9 - region_dna1"/>
    <hyperlink ref="E85" r:id="rId110" location="region_dna2" display="http://phaster.ca/submissions/ZZ_ef63366bd9 - region_dna2"/>
    <hyperlink ref="E86" r:id="rId111" location="region_dna3" display="http://phaster.ca/submissions/ZZ_ef63366bd9 - region_dna3"/>
    <hyperlink ref="B87" r:id="rId112" location="region_dna0" display="http://phaster.ca/submissions/ZZ_661280d0c3 - region_dna0"/>
    <hyperlink ref="B88" r:id="rId113" location="region_dna1" display="http://phaster.ca/submissions/ZZ_661280d0c3 - region_dna1"/>
    <hyperlink ref="E87" r:id="rId114" location="region_dna0" display="http://phaster.ca/submissions/ZZ_661280d0c3 - region_dna0"/>
    <hyperlink ref="B89" r:id="rId115" location="region_dna0" display="http://phaster.ca/submissions/ZZ_1ba19ee50d - region_dna0"/>
    <hyperlink ref="B92" r:id="rId116" location="region_dna3" display="http://phaster.ca/submissions/ZZ_1ba19ee50d - region_dna3"/>
    <hyperlink ref="B93" r:id="rId117" location="region_dna4" display="http://phaster.ca/submissions/ZZ_1ba19ee50d - region_dna4"/>
    <hyperlink ref="B94" r:id="rId118" location="region_dna5" display="http://phaster.ca/submissions/ZZ_1ba19ee50d - region_dna5"/>
    <hyperlink ref="E89" r:id="rId119" location="region_dna0" display="http://phaster.ca/submissions/ZZ_1ba19ee50d - region_dna0"/>
    <hyperlink ref="E90" r:id="rId120" location="region_dna1" display="http://phaster.ca/submissions/ZZ_1ba19ee50d - region_dna1"/>
    <hyperlink ref="E91" r:id="rId121" location="region_dna2" display="http://phaster.ca/submissions/ZZ_1ba19ee50d - region_dna2"/>
    <hyperlink ref="E92" r:id="rId122" location="region_dna3" display="http://phaster.ca/submissions/ZZ_1ba19ee50d - region_dna3"/>
    <hyperlink ref="E93" r:id="rId123" location="region_dna4" display="http://phaster.ca/submissions/ZZ_1ba19ee50d - region_dna4"/>
    <hyperlink ref="E94" r:id="rId124" location="region_dna5" display="http://phaster.ca/submissions/ZZ_1ba19ee50d - region_dna5"/>
    <hyperlink ref="B95" r:id="rId125" location="region_dna0" display="http://phaster.ca/submissions/ZZ_304300d196 - region_dna0"/>
    <hyperlink ref="B97" r:id="rId126" location="region_dna0" display="http://phaster.ca/submissions/ZZ_9fc4c6ba77 - region_dna0"/>
    <hyperlink ref="E95" r:id="rId127" location="region_dna0" display="http://phaster.ca/submissions/ZZ_304300d196 - region_dna0"/>
    <hyperlink ref="E96" r:id="rId128" location="region_dna1" display="http://phaster.ca/submissions/ZZ_304300d196 - region_dna1"/>
    <hyperlink ref="E97" r:id="rId129" location="region_dna0" display="http://phaster.ca/submissions/ZZ_9fc4c6ba77 - region_dna0"/>
    <hyperlink ref="E98" r:id="rId130" location="region_dna1" display="http://phaster.ca/submissions/ZZ_9fc4c6ba77 - region_dna1"/>
    <hyperlink ref="B102" r:id="rId131" location="region_dna0" display="http://phaster.ca/submissions/ZZ_7dccd16ded - region_dna0"/>
    <hyperlink ref="E102" r:id="rId132" location="region_dna0" display="http://phaster.ca/submissions/ZZ_7dccd16ded - region_dna0"/>
    <hyperlink ref="B103" r:id="rId133" location="region_dna0" display="http://phaster.ca/submissions/ZZ_d30ffbd4d7 - region_dna0"/>
    <hyperlink ref="E103" r:id="rId134" location="region_dna0" display="http://phaster.ca/submissions/ZZ_d30ffbd4d7 - region_dna0"/>
    <hyperlink ref="B100" r:id="rId135" location="region_dna0" display="http://phaster.ca/submissions/ZZ_86c46fdfcc - region_dna0"/>
    <hyperlink ref="E100" r:id="rId136" location="region_dna0" display="http://phaster.ca/submissions/ZZ_86c46fdfcc - region_dna0"/>
    <hyperlink ref="E101" r:id="rId137" location="region_dna1" display="http://phaster.ca/submissions/ZZ_86c46fdfcc - region_dna1"/>
    <hyperlink ref="E99" r:id="rId138" location="region_dna0" display="http://phaster.ca/submissions/ZZ_c4904098f1?batch_id=BB_3c0e5b6c5e - region_dna0"/>
    <hyperlink ref="E3" r:id="rId139" location="region_dna0" display="http://phaster.ca/submissions/ZZ_5e301430a4 - region_dna0"/>
    <hyperlink ref="E4" r:id="rId140" location="region_dna1" display="http://phaster.ca/submissions/ZZ_5e301430a4 - region_dna1"/>
    <hyperlink ref="E5" r:id="rId141" location="region_dna2" display="http://phaster.ca/submissions/ZZ_5e301430a4 - region_dna2"/>
    <hyperlink ref="E6" r:id="rId142" location="region_dna3" display="http://phaster.ca/submissions/ZZ_5e301430a4 - region_dna3"/>
    <hyperlink ref="B22" r:id="rId143" location="region_dna0" display="http://phaster.ca/submissions/ZZ_fc9c4e5ce7 - region_dna0"/>
    <hyperlink ref="B25:B26" r:id="rId144" location="region_dna3" display="http://phaster.ca/submissions/ZZ_fc9c4e5ce7 - region_dna3"/>
    <hyperlink ref="B33:B37" r:id="rId145" location="region_dna0" display="http://phaster.ca/submissions/ZZ_4ff76fa1d0 - region_dna0"/>
    <hyperlink ref="B49" r:id="rId146" location="region_dna2" display="http://phaster.ca/submissions/ZZ_a8394957c5 - region_dna2"/>
    <hyperlink ref="B51" r:id="rId147" location="region_dna4" display="http://phaster.ca/submissions/ZZ_a8394957c5 - region_dna4"/>
    <hyperlink ref="B54:B56" r:id="rId148" location="region_dna1" display="http://phaster.ca/submissions/ZZ_3cf1a04cde - region_dna1"/>
    <hyperlink ref="B59" r:id="rId149" location="region_dna1" display="http://phaster.ca/submissions/ZZ_526af75e8c - region_dna1"/>
    <hyperlink ref="B63:B65" r:id="rId150" location="region_dna0" display="http://phaster.ca/submissions/ZZ_0e07a7f88a - region_dna0"/>
    <hyperlink ref="B69:B70" r:id="rId151" location="region_dna2" display="http://phaster.ca/submissions/ZZ_e5ffba640a - region_dna2"/>
    <hyperlink ref="B72:B75" r:id="rId152" location="region_dna0" display="http://phaster.ca/submissions/ZZ_9eaad3e5b5 - region_dna0"/>
    <hyperlink ref="B77" r:id="rId153" location="region_dna5" display="http://phaster.ca/submissions/ZZ_9eaad3e5b5 - region_dna5"/>
    <hyperlink ref="B79" r:id="rId154" location="region_dna7" display="http://phaster.ca/submissions/ZZ_9eaad3e5b5 - region_dna7"/>
    <hyperlink ref="B81" r:id="rId155" location="region_dna9" display="http://phaster.ca/submissions/ZZ_9eaad3e5b5 - region_dna9"/>
    <hyperlink ref="B84:B86" r:id="rId156" location="region_dna0" display="http://phaster.ca/submissions/ZZ_ef63366bd9 - region_dna0"/>
    <hyperlink ref="B90:B91" r:id="rId157" location="region_dna0" display="http://phaster.ca/submissions/ZZ_1ba19ee50d - region_dna0"/>
    <hyperlink ref="B96" r:id="rId158" location="region_dna0" display="http://phaster.ca/submissions/ZZ_304300d196 - region_dna0"/>
    <hyperlink ref="B98" r:id="rId159" location="region_dna0" display="http://phaster.ca/submissions/ZZ_9fc4c6ba77 - region_dna0"/>
    <hyperlink ref="B101" r:id="rId160" location="region_dna0" display="http://phaster.ca/submissions/ZZ_86c46fdfcc - region_dna0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zoomScaleNormal="100" workbookViewId="0"/>
  </sheetViews>
  <sheetFormatPr defaultColWidth="9" defaultRowHeight="14.25" x14ac:dyDescent="0.2"/>
  <cols>
    <col min="1" max="1" width="30.5" style="51" bestFit="1" customWidth="1"/>
    <col min="2" max="2" width="64.625" style="51" bestFit="1" customWidth="1"/>
    <col min="3" max="3" width="17.875" style="15" bestFit="1" customWidth="1"/>
    <col min="4" max="4" width="45.125" style="51" bestFit="1" customWidth="1"/>
    <col min="5" max="5" width="18.5" style="51" bestFit="1" customWidth="1"/>
    <col min="6" max="16384" width="9" style="51"/>
  </cols>
  <sheetData>
    <row r="1" spans="1:5" x14ac:dyDescent="0.2">
      <c r="A1" s="51" t="s">
        <v>2439</v>
      </c>
      <c r="D1" s="52"/>
      <c r="E1" s="52"/>
    </row>
    <row r="2" spans="1:5" x14ac:dyDescent="0.2">
      <c r="A2" s="53" t="s">
        <v>0</v>
      </c>
      <c r="B2" s="53" t="s">
        <v>212</v>
      </c>
      <c r="C2" s="53" t="s">
        <v>2156</v>
      </c>
      <c r="D2" s="54" t="s">
        <v>2161</v>
      </c>
      <c r="E2" s="55"/>
    </row>
    <row r="3" spans="1:5" x14ac:dyDescent="0.2">
      <c r="A3" s="51" t="s">
        <v>2162</v>
      </c>
      <c r="B3" s="48" t="s">
        <v>218</v>
      </c>
      <c r="C3" s="15">
        <v>3</v>
      </c>
      <c r="D3" s="52" t="s">
        <v>434</v>
      </c>
      <c r="E3" s="52"/>
    </row>
    <row r="4" spans="1:5" x14ac:dyDescent="0.2">
      <c r="B4" s="48" t="s">
        <v>224</v>
      </c>
      <c r="C4" s="15">
        <v>3</v>
      </c>
      <c r="D4" s="52"/>
      <c r="E4" s="52"/>
    </row>
    <row r="5" spans="1:5" x14ac:dyDescent="0.2">
      <c r="B5" s="48" t="s">
        <v>218</v>
      </c>
      <c r="C5" s="15">
        <v>5</v>
      </c>
      <c r="D5" s="52"/>
      <c r="E5" s="52"/>
    </row>
    <row r="6" spans="1:5" x14ac:dyDescent="0.2">
      <c r="B6" s="48" t="s">
        <v>215</v>
      </c>
      <c r="C6" s="15">
        <v>10</v>
      </c>
      <c r="D6" s="52"/>
      <c r="E6" s="52"/>
    </row>
    <row r="7" spans="1:5" x14ac:dyDescent="0.2">
      <c r="A7" s="51" t="s">
        <v>2163</v>
      </c>
      <c r="B7" s="48" t="s">
        <v>215</v>
      </c>
      <c r="C7" s="15">
        <v>10</v>
      </c>
      <c r="D7" s="52" t="s">
        <v>434</v>
      </c>
      <c r="E7" s="52"/>
    </row>
    <row r="8" spans="1:5" x14ac:dyDescent="0.2">
      <c r="B8" s="48" t="s">
        <v>216</v>
      </c>
      <c r="C8" s="15">
        <v>11</v>
      </c>
    </row>
    <row r="9" spans="1:5" x14ac:dyDescent="0.2">
      <c r="B9" s="48" t="s">
        <v>217</v>
      </c>
      <c r="C9" s="15">
        <v>3</v>
      </c>
    </row>
    <row r="10" spans="1:5" x14ac:dyDescent="0.2">
      <c r="B10" s="48" t="s">
        <v>218</v>
      </c>
      <c r="C10" s="15">
        <v>12</v>
      </c>
    </row>
    <row r="11" spans="1:5" x14ac:dyDescent="0.2">
      <c r="A11" s="51" t="s">
        <v>23</v>
      </c>
      <c r="B11" s="48" t="s">
        <v>215</v>
      </c>
      <c r="C11" s="15">
        <v>9</v>
      </c>
      <c r="D11" s="52" t="s">
        <v>434</v>
      </c>
    </row>
    <row r="12" spans="1:5" x14ac:dyDescent="0.2">
      <c r="B12" s="48" t="s">
        <v>219</v>
      </c>
      <c r="C12" s="15">
        <v>3</v>
      </c>
    </row>
    <row r="13" spans="1:5" x14ac:dyDescent="0.2">
      <c r="B13" s="48" t="s">
        <v>214</v>
      </c>
      <c r="C13" s="15">
        <v>4</v>
      </c>
    </row>
    <row r="14" spans="1:5" x14ac:dyDescent="0.2">
      <c r="B14" s="48" t="s">
        <v>214</v>
      </c>
      <c r="C14" s="15">
        <v>4</v>
      </c>
    </row>
    <row r="15" spans="1:5" x14ac:dyDescent="0.2">
      <c r="B15" s="48" t="s">
        <v>214</v>
      </c>
      <c r="C15" s="15">
        <v>4</v>
      </c>
    </row>
    <row r="16" spans="1:5" x14ac:dyDescent="0.2">
      <c r="B16" s="48" t="s">
        <v>220</v>
      </c>
      <c r="C16" s="15">
        <v>8</v>
      </c>
    </row>
    <row r="17" spans="1:4" x14ac:dyDescent="0.2">
      <c r="A17" s="51" t="s">
        <v>32</v>
      </c>
      <c r="B17" s="48" t="s">
        <v>221</v>
      </c>
      <c r="C17" s="15">
        <v>3</v>
      </c>
      <c r="D17" s="52" t="s">
        <v>434</v>
      </c>
    </row>
    <row r="18" spans="1:4" x14ac:dyDescent="0.2">
      <c r="A18" s="51" t="s">
        <v>39</v>
      </c>
      <c r="B18" s="48" t="s">
        <v>218</v>
      </c>
      <c r="C18" s="15">
        <v>6</v>
      </c>
      <c r="D18" s="52" t="s">
        <v>434</v>
      </c>
    </row>
    <row r="19" spans="1:4" x14ac:dyDescent="0.2">
      <c r="B19" s="48" t="s">
        <v>218</v>
      </c>
      <c r="C19" s="15">
        <v>5</v>
      </c>
    </row>
    <row r="20" spans="1:4" x14ac:dyDescent="0.2">
      <c r="B20" s="48" t="s">
        <v>218</v>
      </c>
      <c r="C20" s="15">
        <v>12</v>
      </c>
    </row>
    <row r="21" spans="1:4" x14ac:dyDescent="0.2">
      <c r="B21" s="48" t="s">
        <v>213</v>
      </c>
      <c r="C21" s="15">
        <v>3</v>
      </c>
    </row>
    <row r="22" spans="1:4" x14ac:dyDescent="0.2">
      <c r="B22" s="48" t="s">
        <v>215</v>
      </c>
      <c r="C22" s="15">
        <v>10</v>
      </c>
    </row>
    <row r="23" spans="1:4" x14ac:dyDescent="0.2">
      <c r="A23" s="51" t="s">
        <v>54</v>
      </c>
      <c r="B23" s="48" t="s">
        <v>222</v>
      </c>
      <c r="C23" s="15">
        <v>3</v>
      </c>
      <c r="D23" s="52" t="s">
        <v>434</v>
      </c>
    </row>
    <row r="24" spans="1:4" x14ac:dyDescent="0.2">
      <c r="B24" s="48" t="s">
        <v>223</v>
      </c>
      <c r="C24" s="15">
        <v>13</v>
      </c>
    </row>
    <row r="25" spans="1:4" x14ac:dyDescent="0.2">
      <c r="B25" s="48" t="s">
        <v>214</v>
      </c>
      <c r="C25" s="15">
        <v>12</v>
      </c>
    </row>
    <row r="26" spans="1:4" x14ac:dyDescent="0.2">
      <c r="B26" s="48" t="s">
        <v>214</v>
      </c>
      <c r="C26" s="15">
        <v>9</v>
      </c>
    </row>
    <row r="27" spans="1:4" x14ac:dyDescent="0.2">
      <c r="A27" s="51" t="s">
        <v>64</v>
      </c>
      <c r="B27" s="48" t="s">
        <v>222</v>
      </c>
      <c r="C27" s="15">
        <v>3</v>
      </c>
      <c r="D27" s="52" t="s">
        <v>434</v>
      </c>
    </row>
    <row r="28" spans="1:4" x14ac:dyDescent="0.2">
      <c r="B28" s="48" t="s">
        <v>218</v>
      </c>
      <c r="C28" s="15">
        <v>6</v>
      </c>
    </row>
    <row r="29" spans="1:4" x14ac:dyDescent="0.2">
      <c r="B29" s="48" t="s">
        <v>224</v>
      </c>
      <c r="C29" s="15">
        <v>4</v>
      </c>
    </row>
    <row r="30" spans="1:4" x14ac:dyDescent="0.2">
      <c r="A30" s="51" t="s">
        <v>76</v>
      </c>
      <c r="B30" s="48" t="s">
        <v>225</v>
      </c>
      <c r="C30" s="15">
        <v>3</v>
      </c>
      <c r="D30" s="52" t="s">
        <v>434</v>
      </c>
    </row>
    <row r="31" spans="1:4" x14ac:dyDescent="0.2">
      <c r="B31" s="48" t="s">
        <v>214</v>
      </c>
      <c r="C31" s="15">
        <v>8</v>
      </c>
    </row>
    <row r="32" spans="1:4" x14ac:dyDescent="0.2">
      <c r="B32" s="48" t="s">
        <v>215</v>
      </c>
      <c r="C32" s="15">
        <v>9</v>
      </c>
    </row>
    <row r="33" spans="1:4" x14ac:dyDescent="0.2">
      <c r="A33" s="51" t="s">
        <v>86</v>
      </c>
      <c r="B33" s="48" t="s">
        <v>214</v>
      </c>
      <c r="C33" s="15">
        <v>15</v>
      </c>
      <c r="D33" s="52" t="s">
        <v>434</v>
      </c>
    </row>
    <row r="34" spans="1:4" x14ac:dyDescent="0.2">
      <c r="B34" s="48" t="s">
        <v>214</v>
      </c>
      <c r="C34" s="15">
        <v>6</v>
      </c>
    </row>
    <row r="35" spans="1:4" x14ac:dyDescent="0.2">
      <c r="A35" s="51" t="s">
        <v>95</v>
      </c>
      <c r="B35" s="48" t="s">
        <v>226</v>
      </c>
      <c r="C35" s="15">
        <v>3</v>
      </c>
      <c r="D35" s="52" t="s">
        <v>434</v>
      </c>
    </row>
    <row r="36" spans="1:4" x14ac:dyDescent="0.2">
      <c r="B36" s="48" t="s">
        <v>227</v>
      </c>
      <c r="C36" s="15">
        <v>10</v>
      </c>
    </row>
    <row r="37" spans="1:4" x14ac:dyDescent="0.2">
      <c r="B37" s="48" t="s">
        <v>215</v>
      </c>
      <c r="C37" s="15">
        <v>9</v>
      </c>
    </row>
    <row r="38" spans="1:4" x14ac:dyDescent="0.2">
      <c r="B38" s="48" t="s">
        <v>214</v>
      </c>
      <c r="C38" s="15">
        <v>21</v>
      </c>
    </row>
    <row r="39" spans="1:4" x14ac:dyDescent="0.2">
      <c r="B39" s="48" t="s">
        <v>214</v>
      </c>
      <c r="C39" s="15">
        <v>3</v>
      </c>
    </row>
    <row r="40" spans="1:4" x14ac:dyDescent="0.2">
      <c r="B40" s="48" t="s">
        <v>214</v>
      </c>
      <c r="C40" s="15">
        <v>4</v>
      </c>
    </row>
    <row r="41" spans="1:4" x14ac:dyDescent="0.2">
      <c r="A41" s="51" t="s">
        <v>106</v>
      </c>
      <c r="B41" s="48" t="s">
        <v>228</v>
      </c>
      <c r="C41" s="15">
        <v>9</v>
      </c>
      <c r="D41" s="52" t="s">
        <v>434</v>
      </c>
    </row>
    <row r="42" spans="1:4" x14ac:dyDescent="0.2">
      <c r="A42" s="51" t="s">
        <v>115</v>
      </c>
      <c r="B42" s="48" t="s">
        <v>215</v>
      </c>
      <c r="C42" s="15">
        <v>9</v>
      </c>
      <c r="D42" s="52" t="s">
        <v>434</v>
      </c>
    </row>
    <row r="43" spans="1:4" x14ac:dyDescent="0.2">
      <c r="B43" s="48" t="s">
        <v>214</v>
      </c>
      <c r="C43" s="15">
        <v>6</v>
      </c>
    </row>
    <row r="44" spans="1:4" x14ac:dyDescent="0.2">
      <c r="A44" s="51" t="s">
        <v>125</v>
      </c>
      <c r="B44" s="48" t="s">
        <v>214</v>
      </c>
      <c r="C44" s="15">
        <v>11</v>
      </c>
      <c r="D44" s="52" t="s">
        <v>434</v>
      </c>
    </row>
    <row r="45" spans="1:4" x14ac:dyDescent="0.2">
      <c r="B45" s="48" t="s">
        <v>229</v>
      </c>
      <c r="C45" s="15">
        <v>3</v>
      </c>
    </row>
    <row r="46" spans="1:4" x14ac:dyDescent="0.2">
      <c r="B46" s="48" t="s">
        <v>214</v>
      </c>
      <c r="C46" s="15">
        <v>4</v>
      </c>
    </row>
    <row r="47" spans="1:4" x14ac:dyDescent="0.2">
      <c r="B47" s="48" t="s">
        <v>214</v>
      </c>
      <c r="C47" s="15">
        <v>4</v>
      </c>
    </row>
    <row r="48" spans="1:4" x14ac:dyDescent="0.2">
      <c r="A48" s="51" t="s">
        <v>135</v>
      </c>
      <c r="B48" s="48" t="s">
        <v>230</v>
      </c>
      <c r="C48" s="15">
        <v>5</v>
      </c>
      <c r="D48" s="51" t="s">
        <v>434</v>
      </c>
    </row>
    <row r="49" spans="1:4" x14ac:dyDescent="0.2">
      <c r="B49" s="56" t="s">
        <v>231</v>
      </c>
      <c r="C49" s="15">
        <v>3</v>
      </c>
    </row>
    <row r="50" spans="1:4" x14ac:dyDescent="0.2">
      <c r="B50" s="56" t="s">
        <v>232</v>
      </c>
      <c r="C50" s="15">
        <v>3</v>
      </c>
    </row>
    <row r="51" spans="1:4" x14ac:dyDescent="0.2">
      <c r="B51" s="56" t="s">
        <v>233</v>
      </c>
      <c r="C51" s="15">
        <v>2</v>
      </c>
    </row>
    <row r="52" spans="1:4" x14ac:dyDescent="0.2">
      <c r="B52" s="56" t="s">
        <v>234</v>
      </c>
      <c r="C52" s="15">
        <v>3</v>
      </c>
    </row>
    <row r="53" spans="1:4" x14ac:dyDescent="0.2">
      <c r="A53" s="51" t="s">
        <v>145</v>
      </c>
      <c r="B53" s="48" t="s">
        <v>235</v>
      </c>
      <c r="C53" s="15">
        <v>7</v>
      </c>
      <c r="D53" s="51" t="s">
        <v>435</v>
      </c>
    </row>
    <row r="54" spans="1:4" x14ac:dyDescent="0.2">
      <c r="B54" s="48" t="s">
        <v>236</v>
      </c>
      <c r="C54" s="15">
        <v>9</v>
      </c>
    </row>
    <row r="55" spans="1:4" x14ac:dyDescent="0.2">
      <c r="B55" s="56" t="s">
        <v>237</v>
      </c>
      <c r="C55" s="15">
        <v>5</v>
      </c>
    </row>
    <row r="56" spans="1:4" x14ac:dyDescent="0.2">
      <c r="B56" s="56" t="s">
        <v>238</v>
      </c>
      <c r="C56" s="15">
        <v>5</v>
      </c>
    </row>
    <row r="57" spans="1:4" x14ac:dyDescent="0.2">
      <c r="B57" s="56" t="s">
        <v>239</v>
      </c>
      <c r="C57" s="15">
        <v>13</v>
      </c>
    </row>
    <row r="58" spans="1:4" x14ac:dyDescent="0.2">
      <c r="B58" s="56" t="s">
        <v>240</v>
      </c>
      <c r="C58" s="15">
        <v>10</v>
      </c>
    </row>
    <row r="59" spans="1:4" x14ac:dyDescent="0.2">
      <c r="B59" s="48" t="s">
        <v>241</v>
      </c>
      <c r="C59" s="15">
        <v>10</v>
      </c>
    </row>
    <row r="60" spans="1:4" x14ac:dyDescent="0.2">
      <c r="A60" s="51" t="s">
        <v>163</v>
      </c>
      <c r="B60" s="48" t="s">
        <v>2157</v>
      </c>
      <c r="C60" s="15">
        <v>0</v>
      </c>
      <c r="D60" s="51" t="s">
        <v>2153</v>
      </c>
    </row>
    <row r="61" spans="1:4" x14ac:dyDescent="0.2">
      <c r="A61" s="51" t="s">
        <v>171</v>
      </c>
      <c r="B61" s="48" t="s">
        <v>243</v>
      </c>
      <c r="C61" s="15">
        <v>7</v>
      </c>
      <c r="D61" s="51" t="s">
        <v>436</v>
      </c>
    </row>
    <row r="62" spans="1:4" x14ac:dyDescent="0.2">
      <c r="B62" s="48" t="s">
        <v>244</v>
      </c>
      <c r="C62" s="15">
        <v>16</v>
      </c>
    </row>
    <row r="63" spans="1:4" x14ac:dyDescent="0.2">
      <c r="A63" s="51" t="s">
        <v>177</v>
      </c>
      <c r="B63" s="48" t="s">
        <v>245</v>
      </c>
      <c r="C63" s="15">
        <v>7</v>
      </c>
      <c r="D63" s="51" t="s">
        <v>436</v>
      </c>
    </row>
    <row r="64" spans="1:4" x14ac:dyDescent="0.2">
      <c r="B64" s="48" t="s">
        <v>246</v>
      </c>
      <c r="C64" s="15">
        <v>15</v>
      </c>
    </row>
    <row r="65" spans="1:4" x14ac:dyDescent="0.2">
      <c r="B65" s="48" t="s">
        <v>247</v>
      </c>
      <c r="C65" s="15">
        <v>25</v>
      </c>
    </row>
    <row r="66" spans="1:4" x14ac:dyDescent="0.2">
      <c r="A66" s="51" t="s">
        <v>190</v>
      </c>
      <c r="B66" s="48" t="s">
        <v>2157</v>
      </c>
      <c r="C66" s="15">
        <v>0</v>
      </c>
      <c r="D66" s="51" t="s">
        <v>437</v>
      </c>
    </row>
    <row r="67" spans="1:4" x14ac:dyDescent="0.2">
      <c r="A67" s="51" t="s">
        <v>194</v>
      </c>
      <c r="B67" s="48" t="s">
        <v>248</v>
      </c>
      <c r="C67" s="15">
        <v>9</v>
      </c>
      <c r="D67" s="51" t="s">
        <v>439</v>
      </c>
    </row>
    <row r="68" spans="1:4" x14ac:dyDescent="0.2">
      <c r="B68" s="48" t="s">
        <v>249</v>
      </c>
      <c r="C68" s="15">
        <v>3</v>
      </c>
    </row>
    <row r="69" spans="1:4" x14ac:dyDescent="0.2">
      <c r="B69" s="48" t="s">
        <v>250</v>
      </c>
      <c r="C69" s="15">
        <v>5</v>
      </c>
    </row>
    <row r="70" spans="1:4" x14ac:dyDescent="0.2">
      <c r="B70" s="48" t="s">
        <v>251</v>
      </c>
      <c r="C70" s="15">
        <v>3</v>
      </c>
    </row>
    <row r="71" spans="1:4" x14ac:dyDescent="0.2">
      <c r="A71" s="51" t="s">
        <v>199</v>
      </c>
      <c r="B71" s="48" t="s">
        <v>2157</v>
      </c>
      <c r="C71" s="15">
        <v>0</v>
      </c>
      <c r="D71" s="51" t="s">
        <v>437</v>
      </c>
    </row>
    <row r="72" spans="1:4" x14ac:dyDescent="0.2">
      <c r="A72" s="51" t="s">
        <v>203</v>
      </c>
      <c r="B72" s="48" t="s">
        <v>2157</v>
      </c>
      <c r="C72" s="15">
        <v>0</v>
      </c>
      <c r="D72" s="51" t="s">
        <v>438</v>
      </c>
    </row>
    <row r="73" spans="1:4" x14ac:dyDescent="0.2">
      <c r="A73" s="51" t="s">
        <v>205</v>
      </c>
      <c r="B73" s="48" t="s">
        <v>2157</v>
      </c>
      <c r="C73" s="15">
        <v>0</v>
      </c>
      <c r="D73" s="51" t="s">
        <v>437</v>
      </c>
    </row>
    <row r="74" spans="1:4" x14ac:dyDescent="0.2">
      <c r="A74" s="57" t="s">
        <v>209</v>
      </c>
      <c r="B74" s="57" t="s">
        <v>2158</v>
      </c>
      <c r="C74" s="58">
        <v>0</v>
      </c>
      <c r="D74" s="57" t="s">
        <v>215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/>
  </sheetViews>
  <sheetFormatPr defaultColWidth="9" defaultRowHeight="14.25" x14ac:dyDescent="0.2"/>
  <cols>
    <col min="1" max="1" width="25.875" style="49" bestFit="1" customWidth="1"/>
    <col min="2" max="2" width="46.625" style="49" bestFit="1" customWidth="1"/>
    <col min="3" max="3" width="98.5" style="49" bestFit="1" customWidth="1"/>
    <col min="4" max="16384" width="9" style="49"/>
  </cols>
  <sheetData>
    <row r="1" spans="1:4" x14ac:dyDescent="0.2">
      <c r="A1" s="16" t="s">
        <v>2434</v>
      </c>
      <c r="B1" s="16"/>
      <c r="C1" s="16"/>
      <c r="D1" s="16"/>
    </row>
    <row r="2" spans="1:4" x14ac:dyDescent="0.2">
      <c r="A2" s="17" t="s">
        <v>252</v>
      </c>
      <c r="B2" s="17" t="s">
        <v>253</v>
      </c>
      <c r="C2" s="17" t="s">
        <v>254</v>
      </c>
      <c r="D2" s="50" t="s">
        <v>255</v>
      </c>
    </row>
    <row r="3" spans="1:4" x14ac:dyDescent="0.2">
      <c r="A3" s="51" t="s">
        <v>2162</v>
      </c>
      <c r="B3" s="77" t="s">
        <v>256</v>
      </c>
      <c r="C3" s="77" t="s">
        <v>257</v>
      </c>
      <c r="D3" s="16">
        <v>41</v>
      </c>
    </row>
    <row r="4" spans="1:4" x14ac:dyDescent="0.2">
      <c r="A4" s="16"/>
      <c r="B4" s="77" t="s">
        <v>258</v>
      </c>
      <c r="C4" s="77" t="s">
        <v>259</v>
      </c>
      <c r="D4" s="16">
        <v>22</v>
      </c>
    </row>
    <row r="5" spans="1:4" x14ac:dyDescent="0.2">
      <c r="A5" s="16"/>
      <c r="B5" s="77" t="s">
        <v>258</v>
      </c>
      <c r="C5" s="77" t="s">
        <v>260</v>
      </c>
      <c r="D5" s="16">
        <v>22</v>
      </c>
    </row>
    <row r="6" spans="1:4" x14ac:dyDescent="0.2">
      <c r="A6" s="16"/>
      <c r="B6" s="77" t="s">
        <v>258</v>
      </c>
      <c r="C6" s="77" t="s">
        <v>261</v>
      </c>
      <c r="D6" s="16">
        <v>22</v>
      </c>
    </row>
    <row r="7" spans="1:4" x14ac:dyDescent="0.2">
      <c r="A7" s="16"/>
      <c r="B7" s="77" t="s">
        <v>258</v>
      </c>
      <c r="C7" s="77" t="s">
        <v>262</v>
      </c>
      <c r="D7" s="16">
        <v>22</v>
      </c>
    </row>
    <row r="8" spans="1:4" x14ac:dyDescent="0.2">
      <c r="A8" s="16"/>
      <c r="B8" s="77" t="s">
        <v>258</v>
      </c>
      <c r="C8" s="77" t="s">
        <v>263</v>
      </c>
      <c r="D8" s="16">
        <v>22</v>
      </c>
    </row>
    <row r="9" spans="1:4" x14ac:dyDescent="0.2">
      <c r="A9" s="16"/>
      <c r="B9" s="77" t="s">
        <v>258</v>
      </c>
      <c r="C9" s="77" t="s">
        <v>264</v>
      </c>
      <c r="D9" s="16">
        <v>22</v>
      </c>
    </row>
    <row r="10" spans="1:4" x14ac:dyDescent="0.2">
      <c r="A10" s="16"/>
      <c r="B10" s="77" t="s">
        <v>258</v>
      </c>
      <c r="C10" s="77" t="s">
        <v>265</v>
      </c>
      <c r="D10" s="16">
        <v>22</v>
      </c>
    </row>
    <row r="11" spans="1:4" x14ac:dyDescent="0.2">
      <c r="A11" s="16"/>
      <c r="B11" s="77" t="s">
        <v>258</v>
      </c>
      <c r="C11" s="77" t="s">
        <v>266</v>
      </c>
      <c r="D11" s="16">
        <v>22</v>
      </c>
    </row>
    <row r="12" spans="1:4" x14ac:dyDescent="0.2">
      <c r="A12" s="16"/>
      <c r="B12" s="77" t="s">
        <v>258</v>
      </c>
      <c r="C12" s="77" t="s">
        <v>267</v>
      </c>
      <c r="D12" s="16">
        <v>22</v>
      </c>
    </row>
    <row r="13" spans="1:4" x14ac:dyDescent="0.2">
      <c r="A13" s="16"/>
      <c r="B13" s="77" t="s">
        <v>258</v>
      </c>
      <c r="C13" s="77" t="s">
        <v>268</v>
      </c>
      <c r="D13" s="16">
        <v>22</v>
      </c>
    </row>
    <row r="14" spans="1:4" x14ac:dyDescent="0.2">
      <c r="A14" s="16"/>
      <c r="B14" s="77" t="s">
        <v>258</v>
      </c>
      <c r="C14" s="77" t="s">
        <v>269</v>
      </c>
      <c r="D14" s="16">
        <v>22</v>
      </c>
    </row>
    <row r="15" spans="1:4" x14ac:dyDescent="0.2">
      <c r="A15" s="16"/>
      <c r="B15" s="77" t="s">
        <v>258</v>
      </c>
      <c r="C15" s="77" t="s">
        <v>270</v>
      </c>
      <c r="D15" s="16">
        <v>22</v>
      </c>
    </row>
    <row r="16" spans="1:4" x14ac:dyDescent="0.2">
      <c r="A16" s="16"/>
      <c r="B16" s="77" t="s">
        <v>258</v>
      </c>
      <c r="C16" s="77" t="s">
        <v>271</v>
      </c>
      <c r="D16" s="16">
        <v>22</v>
      </c>
    </row>
    <row r="17" spans="1:4" x14ac:dyDescent="0.2">
      <c r="A17" s="16"/>
      <c r="B17" s="77" t="s">
        <v>258</v>
      </c>
      <c r="C17" s="77" t="s">
        <v>272</v>
      </c>
      <c r="D17" s="16">
        <v>22</v>
      </c>
    </row>
    <row r="18" spans="1:4" x14ac:dyDescent="0.2">
      <c r="A18" s="16"/>
      <c r="B18" s="77" t="s">
        <v>258</v>
      </c>
      <c r="C18" s="77" t="s">
        <v>273</v>
      </c>
      <c r="D18" s="16">
        <v>22</v>
      </c>
    </row>
    <row r="19" spans="1:4" x14ac:dyDescent="0.2">
      <c r="A19" s="16"/>
      <c r="B19" s="77" t="s">
        <v>258</v>
      </c>
      <c r="C19" s="77" t="s">
        <v>274</v>
      </c>
      <c r="D19" s="16">
        <v>22</v>
      </c>
    </row>
    <row r="20" spans="1:4" x14ac:dyDescent="0.2">
      <c r="A20" s="16"/>
      <c r="B20" s="77" t="s">
        <v>275</v>
      </c>
      <c r="C20" s="77" t="s">
        <v>276</v>
      </c>
      <c r="D20" s="16">
        <v>22</v>
      </c>
    </row>
    <row r="21" spans="1:4" x14ac:dyDescent="0.2">
      <c r="A21" s="16"/>
      <c r="B21" s="77" t="s">
        <v>277</v>
      </c>
      <c r="C21" s="77" t="s">
        <v>278</v>
      </c>
      <c r="D21" s="16">
        <v>22</v>
      </c>
    </row>
    <row r="22" spans="1:4" x14ac:dyDescent="0.2">
      <c r="A22" s="16"/>
      <c r="B22" s="77" t="s">
        <v>277</v>
      </c>
      <c r="C22" s="77" t="s">
        <v>279</v>
      </c>
      <c r="D22" s="16">
        <v>22</v>
      </c>
    </row>
    <row r="23" spans="1:4" x14ac:dyDescent="0.2">
      <c r="A23" s="16"/>
      <c r="B23" s="77" t="s">
        <v>277</v>
      </c>
      <c r="C23" s="77" t="s">
        <v>280</v>
      </c>
      <c r="D23" s="16">
        <v>22</v>
      </c>
    </row>
    <row r="24" spans="1:4" x14ac:dyDescent="0.2">
      <c r="A24" s="16"/>
      <c r="B24" s="77" t="s">
        <v>277</v>
      </c>
      <c r="C24" s="77" t="s">
        <v>281</v>
      </c>
      <c r="D24" s="16">
        <v>22</v>
      </c>
    </row>
    <row r="25" spans="1:4" x14ac:dyDescent="0.2">
      <c r="A25" s="16"/>
      <c r="B25" s="77" t="s">
        <v>277</v>
      </c>
      <c r="C25" s="77" t="s">
        <v>282</v>
      </c>
      <c r="D25" s="16">
        <v>22</v>
      </c>
    </row>
    <row r="26" spans="1:4" x14ac:dyDescent="0.2">
      <c r="A26" s="16"/>
      <c r="B26" s="77" t="s">
        <v>277</v>
      </c>
      <c r="C26" s="77" t="s">
        <v>283</v>
      </c>
      <c r="D26" s="16">
        <v>22</v>
      </c>
    </row>
    <row r="27" spans="1:4" x14ac:dyDescent="0.2">
      <c r="A27" s="16"/>
      <c r="B27" s="77" t="s">
        <v>284</v>
      </c>
      <c r="C27" s="77" t="s">
        <v>285</v>
      </c>
      <c r="D27" s="16">
        <v>21</v>
      </c>
    </row>
    <row r="28" spans="1:4" x14ac:dyDescent="0.2">
      <c r="A28" s="16"/>
      <c r="B28" s="77" t="s">
        <v>286</v>
      </c>
      <c r="C28" s="77" t="s">
        <v>287</v>
      </c>
      <c r="D28" s="16">
        <v>20</v>
      </c>
    </row>
    <row r="29" spans="1:4" x14ac:dyDescent="0.2">
      <c r="A29" s="16"/>
      <c r="B29" s="77" t="s">
        <v>288</v>
      </c>
      <c r="C29" s="77" t="s">
        <v>289</v>
      </c>
      <c r="D29" s="16">
        <v>20</v>
      </c>
    </row>
    <row r="30" spans="1:4" x14ac:dyDescent="0.2">
      <c r="A30" s="16"/>
      <c r="B30" s="77" t="s">
        <v>288</v>
      </c>
      <c r="C30" s="77" t="s">
        <v>290</v>
      </c>
      <c r="D30" s="16">
        <v>20</v>
      </c>
    </row>
    <row r="31" spans="1:4" x14ac:dyDescent="0.2">
      <c r="A31" s="16"/>
      <c r="B31" s="77" t="s">
        <v>288</v>
      </c>
      <c r="C31" s="77" t="s">
        <v>291</v>
      </c>
      <c r="D31" s="16">
        <v>20</v>
      </c>
    </row>
    <row r="32" spans="1:4" x14ac:dyDescent="0.2">
      <c r="A32" s="16"/>
      <c r="B32" s="77" t="s">
        <v>288</v>
      </c>
      <c r="C32" s="77" t="s">
        <v>292</v>
      </c>
      <c r="D32" s="16">
        <v>20</v>
      </c>
    </row>
    <row r="33" spans="1:4" x14ac:dyDescent="0.2">
      <c r="A33" s="16"/>
      <c r="B33" s="77" t="s">
        <v>293</v>
      </c>
      <c r="C33" s="77" t="s">
        <v>294</v>
      </c>
      <c r="D33" s="16">
        <v>20</v>
      </c>
    </row>
    <row r="34" spans="1:4" x14ac:dyDescent="0.2">
      <c r="A34" s="51" t="s">
        <v>2163</v>
      </c>
      <c r="B34" s="77" t="s">
        <v>295</v>
      </c>
      <c r="C34" s="77" t="s">
        <v>322</v>
      </c>
      <c r="D34" s="16">
        <v>42</v>
      </c>
    </row>
    <row r="35" spans="1:4" x14ac:dyDescent="0.2">
      <c r="A35" s="16"/>
      <c r="B35" s="77" t="s">
        <v>296</v>
      </c>
      <c r="C35" s="77" t="s">
        <v>299</v>
      </c>
      <c r="D35" s="16">
        <v>38</v>
      </c>
    </row>
    <row r="36" spans="1:4" x14ac:dyDescent="0.2">
      <c r="A36" s="16"/>
      <c r="B36" s="77" t="s">
        <v>297</v>
      </c>
      <c r="C36" s="77" t="s">
        <v>299</v>
      </c>
      <c r="D36" s="16">
        <v>38</v>
      </c>
    </row>
    <row r="37" spans="1:4" x14ac:dyDescent="0.2">
      <c r="A37" s="16"/>
      <c r="B37" s="77" t="s">
        <v>298</v>
      </c>
      <c r="C37" s="77" t="s">
        <v>299</v>
      </c>
      <c r="D37" s="16">
        <v>26</v>
      </c>
    </row>
    <row r="38" spans="1:4" x14ac:dyDescent="0.2">
      <c r="A38" s="16"/>
      <c r="B38" s="77" t="s">
        <v>300</v>
      </c>
      <c r="C38" s="77" t="s">
        <v>323</v>
      </c>
      <c r="D38" s="16">
        <v>25</v>
      </c>
    </row>
    <row r="39" spans="1:4" x14ac:dyDescent="0.2">
      <c r="A39" s="16"/>
      <c r="B39" s="77" t="s">
        <v>301</v>
      </c>
      <c r="C39" s="77" t="s">
        <v>324</v>
      </c>
      <c r="D39" s="16">
        <v>25</v>
      </c>
    </row>
    <row r="40" spans="1:4" x14ac:dyDescent="0.2">
      <c r="A40" s="16"/>
      <c r="B40" s="77" t="s">
        <v>302</v>
      </c>
      <c r="C40" s="77" t="s">
        <v>322</v>
      </c>
      <c r="D40" s="16">
        <v>24</v>
      </c>
    </row>
    <row r="41" spans="1:4" x14ac:dyDescent="0.2">
      <c r="A41" s="16"/>
      <c r="B41" s="77" t="s">
        <v>303</v>
      </c>
      <c r="C41" s="77" t="s">
        <v>322</v>
      </c>
      <c r="D41" s="16">
        <v>24</v>
      </c>
    </row>
    <row r="42" spans="1:4" x14ac:dyDescent="0.2">
      <c r="A42" s="16"/>
      <c r="B42" s="77" t="s">
        <v>304</v>
      </c>
      <c r="C42" s="77" t="s">
        <v>325</v>
      </c>
      <c r="D42" s="16">
        <v>23</v>
      </c>
    </row>
    <row r="43" spans="1:4" x14ac:dyDescent="0.2">
      <c r="A43" s="16"/>
      <c r="B43" s="77" t="s">
        <v>305</v>
      </c>
      <c r="C43" s="77" t="s">
        <v>326</v>
      </c>
      <c r="D43" s="16">
        <v>23</v>
      </c>
    </row>
    <row r="44" spans="1:4" x14ac:dyDescent="0.2">
      <c r="A44" s="16"/>
      <c r="B44" s="77" t="s">
        <v>306</v>
      </c>
      <c r="C44" s="77" t="s">
        <v>327</v>
      </c>
      <c r="D44" s="16">
        <v>23</v>
      </c>
    </row>
    <row r="45" spans="1:4" x14ac:dyDescent="0.2">
      <c r="A45" s="16"/>
      <c r="B45" s="77" t="s">
        <v>306</v>
      </c>
      <c r="C45" s="77" t="s">
        <v>328</v>
      </c>
      <c r="D45" s="16">
        <v>23</v>
      </c>
    </row>
    <row r="46" spans="1:4" x14ac:dyDescent="0.2">
      <c r="A46" s="16"/>
      <c r="B46" s="77" t="s">
        <v>306</v>
      </c>
      <c r="C46" s="77" t="s">
        <v>329</v>
      </c>
      <c r="D46" s="16">
        <v>23</v>
      </c>
    </row>
    <row r="47" spans="1:4" x14ac:dyDescent="0.2">
      <c r="A47" s="16"/>
      <c r="B47" s="77" t="s">
        <v>306</v>
      </c>
      <c r="C47" s="77" t="s">
        <v>330</v>
      </c>
      <c r="D47" s="16">
        <v>23</v>
      </c>
    </row>
    <row r="48" spans="1:4" x14ac:dyDescent="0.2">
      <c r="A48" s="16"/>
      <c r="B48" s="77" t="s">
        <v>306</v>
      </c>
      <c r="C48" s="77" t="s">
        <v>331</v>
      </c>
      <c r="D48" s="16">
        <v>23</v>
      </c>
    </row>
    <row r="49" spans="1:4" x14ac:dyDescent="0.2">
      <c r="A49" s="16"/>
      <c r="B49" s="77" t="s">
        <v>307</v>
      </c>
      <c r="C49" s="77" t="s">
        <v>332</v>
      </c>
      <c r="D49" s="16">
        <v>23</v>
      </c>
    </row>
    <row r="50" spans="1:4" x14ac:dyDescent="0.2">
      <c r="A50" s="16"/>
      <c r="B50" s="77" t="s">
        <v>308</v>
      </c>
      <c r="C50" s="77" t="s">
        <v>322</v>
      </c>
      <c r="D50" s="16">
        <v>22</v>
      </c>
    </row>
    <row r="51" spans="1:4" x14ac:dyDescent="0.2">
      <c r="A51" s="16"/>
      <c r="B51" s="77" t="s">
        <v>309</v>
      </c>
      <c r="C51" s="77" t="s">
        <v>322</v>
      </c>
      <c r="D51" s="16">
        <v>22</v>
      </c>
    </row>
    <row r="52" spans="1:4" x14ac:dyDescent="0.2">
      <c r="A52" s="16"/>
      <c r="B52" s="77" t="s">
        <v>310</v>
      </c>
      <c r="C52" s="77" t="s">
        <v>333</v>
      </c>
      <c r="D52" s="16">
        <v>22</v>
      </c>
    </row>
    <row r="53" spans="1:4" x14ac:dyDescent="0.2">
      <c r="A53" s="16"/>
      <c r="B53" s="77" t="s">
        <v>311</v>
      </c>
      <c r="C53" s="77" t="s">
        <v>334</v>
      </c>
      <c r="D53" s="16">
        <v>22</v>
      </c>
    </row>
    <row r="54" spans="1:4" x14ac:dyDescent="0.2">
      <c r="A54" s="16"/>
      <c r="B54" s="77" t="s">
        <v>312</v>
      </c>
      <c r="C54" s="77" t="s">
        <v>335</v>
      </c>
      <c r="D54" s="16">
        <v>22</v>
      </c>
    </row>
    <row r="55" spans="1:4" x14ac:dyDescent="0.2">
      <c r="A55" s="16"/>
      <c r="B55" s="77" t="s">
        <v>313</v>
      </c>
      <c r="C55" s="77" t="s">
        <v>336</v>
      </c>
      <c r="D55" s="16">
        <v>22</v>
      </c>
    </row>
    <row r="56" spans="1:4" x14ac:dyDescent="0.2">
      <c r="A56" s="16"/>
      <c r="B56" s="77" t="s">
        <v>314</v>
      </c>
      <c r="C56" s="77" t="s">
        <v>337</v>
      </c>
      <c r="D56" s="16">
        <v>22</v>
      </c>
    </row>
    <row r="57" spans="1:4" x14ac:dyDescent="0.2">
      <c r="A57" s="16"/>
      <c r="B57" s="77" t="s">
        <v>315</v>
      </c>
      <c r="C57" s="77" t="s">
        <v>338</v>
      </c>
      <c r="D57" s="16">
        <v>21</v>
      </c>
    </row>
    <row r="58" spans="1:4" x14ac:dyDescent="0.2">
      <c r="A58" s="16"/>
      <c r="B58" s="77" t="s">
        <v>316</v>
      </c>
      <c r="C58" s="77" t="s">
        <v>322</v>
      </c>
      <c r="D58" s="16">
        <v>21</v>
      </c>
    </row>
    <row r="59" spans="1:4" x14ac:dyDescent="0.2">
      <c r="A59" s="16"/>
      <c r="B59" s="77" t="s">
        <v>317</v>
      </c>
      <c r="C59" s="77" t="s">
        <v>339</v>
      </c>
      <c r="D59" s="16">
        <v>20</v>
      </c>
    </row>
    <row r="60" spans="1:4" x14ac:dyDescent="0.2">
      <c r="A60" s="16"/>
      <c r="B60" s="77" t="s">
        <v>318</v>
      </c>
      <c r="C60" s="77" t="s">
        <v>340</v>
      </c>
      <c r="D60" s="16">
        <v>20</v>
      </c>
    </row>
    <row r="61" spans="1:4" x14ac:dyDescent="0.2">
      <c r="A61" s="16"/>
      <c r="B61" s="77" t="s">
        <v>319</v>
      </c>
      <c r="C61" s="77" t="s">
        <v>322</v>
      </c>
      <c r="D61" s="16">
        <v>20</v>
      </c>
    </row>
    <row r="62" spans="1:4" x14ac:dyDescent="0.2">
      <c r="A62" s="16"/>
      <c r="B62" s="77" t="s">
        <v>308</v>
      </c>
      <c r="C62" s="77" t="s">
        <v>322</v>
      </c>
      <c r="D62" s="16">
        <v>20</v>
      </c>
    </row>
    <row r="63" spans="1:4" x14ac:dyDescent="0.2">
      <c r="A63" s="16"/>
      <c r="B63" s="77" t="s">
        <v>302</v>
      </c>
      <c r="C63" s="77" t="s">
        <v>322</v>
      </c>
      <c r="D63" s="16">
        <v>20</v>
      </c>
    </row>
    <row r="64" spans="1:4" x14ac:dyDescent="0.2">
      <c r="A64" s="16"/>
      <c r="B64" s="77" t="s">
        <v>320</v>
      </c>
      <c r="C64" s="77" t="s">
        <v>341</v>
      </c>
      <c r="D64" s="16">
        <v>20</v>
      </c>
    </row>
    <row r="65" spans="1:4" x14ac:dyDescent="0.2">
      <c r="A65" s="16"/>
      <c r="B65" s="77" t="s">
        <v>321</v>
      </c>
      <c r="C65" s="77" t="s">
        <v>342</v>
      </c>
      <c r="D65" s="16">
        <v>20</v>
      </c>
    </row>
    <row r="66" spans="1:4" x14ac:dyDescent="0.2">
      <c r="A66" s="16"/>
      <c r="B66" s="77" t="s">
        <v>320</v>
      </c>
      <c r="C66" s="77" t="s">
        <v>341</v>
      </c>
      <c r="D66" s="16">
        <v>20</v>
      </c>
    </row>
    <row r="67" spans="1:4" x14ac:dyDescent="0.2">
      <c r="A67" s="16"/>
      <c r="B67" s="77" t="s">
        <v>320</v>
      </c>
      <c r="C67" s="77" t="s">
        <v>343</v>
      </c>
      <c r="D67" s="16">
        <v>20</v>
      </c>
    </row>
    <row r="68" spans="1:4" x14ac:dyDescent="0.2">
      <c r="A68" s="16"/>
      <c r="B68" s="77" t="s">
        <v>320</v>
      </c>
      <c r="C68" s="77" t="s">
        <v>344</v>
      </c>
      <c r="D68" s="16">
        <v>20</v>
      </c>
    </row>
    <row r="69" spans="1:4" x14ac:dyDescent="0.2">
      <c r="A69" s="16"/>
      <c r="B69" s="77" t="s">
        <v>320</v>
      </c>
      <c r="C69" s="77" t="s">
        <v>345</v>
      </c>
      <c r="D69" s="16">
        <v>20</v>
      </c>
    </row>
    <row r="70" spans="1:4" x14ac:dyDescent="0.2">
      <c r="A70" s="16"/>
      <c r="B70" s="77" t="s">
        <v>320</v>
      </c>
      <c r="C70" s="77" t="s">
        <v>346</v>
      </c>
      <c r="D70" s="16">
        <v>20</v>
      </c>
    </row>
    <row r="71" spans="1:4" x14ac:dyDescent="0.2">
      <c r="A71" s="16"/>
      <c r="B71" s="77" t="s">
        <v>320</v>
      </c>
      <c r="C71" s="77" t="s">
        <v>347</v>
      </c>
      <c r="D71" s="16">
        <v>20</v>
      </c>
    </row>
    <row r="72" spans="1:4" x14ac:dyDescent="0.2">
      <c r="A72" s="16"/>
      <c r="B72" s="77" t="s">
        <v>320</v>
      </c>
      <c r="C72" s="77" t="s">
        <v>348</v>
      </c>
      <c r="D72" s="16">
        <v>20</v>
      </c>
    </row>
    <row r="73" spans="1:4" x14ac:dyDescent="0.2">
      <c r="A73" s="76"/>
      <c r="B73" s="78" t="s">
        <v>320</v>
      </c>
      <c r="C73" s="78" t="s">
        <v>349</v>
      </c>
      <c r="D73" s="76">
        <v>20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7"/>
  <sheetViews>
    <sheetView workbookViewId="0"/>
  </sheetViews>
  <sheetFormatPr defaultColWidth="8.875" defaultRowHeight="14.25" x14ac:dyDescent="0.2"/>
  <cols>
    <col min="1" max="1" width="10.625" bestFit="1" customWidth="1"/>
    <col min="2" max="2" width="27.125" bestFit="1" customWidth="1"/>
    <col min="3" max="3" width="192.125" bestFit="1" customWidth="1"/>
  </cols>
  <sheetData>
    <row r="1" spans="1:11" s="10" customFormat="1" x14ac:dyDescent="0.2">
      <c r="A1" s="4" t="s">
        <v>2435</v>
      </c>
    </row>
    <row r="2" spans="1:11" x14ac:dyDescent="0.2">
      <c r="A2" s="17" t="s">
        <v>453</v>
      </c>
      <c r="B2" s="17" t="s">
        <v>454</v>
      </c>
      <c r="C2" s="17" t="s">
        <v>455</v>
      </c>
      <c r="D2" s="8" t="s">
        <v>456</v>
      </c>
      <c r="E2" s="8" t="s">
        <v>457</v>
      </c>
      <c r="F2" s="8" t="s">
        <v>458</v>
      </c>
      <c r="G2" s="8" t="s">
        <v>459</v>
      </c>
      <c r="H2" s="8" t="s">
        <v>460</v>
      </c>
      <c r="I2" s="8" t="s">
        <v>461</v>
      </c>
      <c r="J2" s="8" t="s">
        <v>462</v>
      </c>
      <c r="K2" s="8" t="s">
        <v>463</v>
      </c>
    </row>
    <row r="3" spans="1:11" x14ac:dyDescent="0.2">
      <c r="A3" s="1" t="s">
        <v>464</v>
      </c>
      <c r="B3" s="1" t="s">
        <v>465</v>
      </c>
      <c r="C3" s="1" t="s">
        <v>466</v>
      </c>
      <c r="D3" s="1">
        <v>297</v>
      </c>
      <c r="E3" s="1">
        <v>376</v>
      </c>
      <c r="F3" s="1">
        <v>85</v>
      </c>
      <c r="G3" s="1">
        <v>370</v>
      </c>
      <c r="H3" s="1">
        <v>80</v>
      </c>
      <c r="I3" s="1">
        <v>366</v>
      </c>
      <c r="J3" s="9">
        <v>2.0000000000000001E-18</v>
      </c>
      <c r="K3" s="1">
        <v>25.25</v>
      </c>
    </row>
    <row r="4" spans="1:11" x14ac:dyDescent="0.2">
      <c r="A4" s="1" t="s">
        <v>467</v>
      </c>
      <c r="B4" s="1" t="s">
        <v>468</v>
      </c>
      <c r="C4" s="1" t="s">
        <v>469</v>
      </c>
      <c r="D4" s="1">
        <v>125</v>
      </c>
      <c r="E4" s="1">
        <v>162</v>
      </c>
      <c r="F4" s="1">
        <v>6</v>
      </c>
      <c r="G4" s="1">
        <v>130</v>
      </c>
      <c r="H4" s="1">
        <v>23</v>
      </c>
      <c r="I4" s="1">
        <v>138</v>
      </c>
      <c r="J4" s="9">
        <v>2.0000000000000001E-10</v>
      </c>
      <c r="K4" s="1">
        <v>26.4</v>
      </c>
    </row>
    <row r="5" spans="1:11" x14ac:dyDescent="0.2">
      <c r="A5" s="1" t="s">
        <v>470</v>
      </c>
      <c r="B5" s="1" t="s">
        <v>471</v>
      </c>
      <c r="C5" s="1" t="s">
        <v>472</v>
      </c>
      <c r="D5" s="1">
        <v>172</v>
      </c>
      <c r="E5" s="1">
        <v>197</v>
      </c>
      <c r="F5" s="1">
        <v>19</v>
      </c>
      <c r="G5" s="1">
        <v>190</v>
      </c>
      <c r="H5" s="1">
        <v>20</v>
      </c>
      <c r="I5" s="1">
        <v>189</v>
      </c>
      <c r="J5" s="9">
        <v>9.9999999999999994E-50</v>
      </c>
      <c r="K5" s="1">
        <v>44.19</v>
      </c>
    </row>
    <row r="6" spans="1:11" x14ac:dyDescent="0.2">
      <c r="A6" s="1" t="s">
        <v>473</v>
      </c>
      <c r="B6" s="1" t="s">
        <v>474</v>
      </c>
      <c r="C6" s="1" t="s">
        <v>475</v>
      </c>
      <c r="D6" s="1">
        <v>1078</v>
      </c>
      <c r="E6" s="1">
        <v>1106</v>
      </c>
      <c r="F6" s="1">
        <v>24</v>
      </c>
      <c r="G6" s="1">
        <v>1045</v>
      </c>
      <c r="H6" s="1">
        <v>20</v>
      </c>
      <c r="I6" s="1">
        <v>1036</v>
      </c>
      <c r="J6" s="9">
        <v>1.9999999999999999E-60</v>
      </c>
      <c r="K6" s="1">
        <v>22.26</v>
      </c>
    </row>
    <row r="7" spans="1:11" x14ac:dyDescent="0.2">
      <c r="A7" s="1" t="s">
        <v>476</v>
      </c>
      <c r="B7" s="1" t="s">
        <v>477</v>
      </c>
      <c r="C7" s="1" t="s">
        <v>478</v>
      </c>
      <c r="D7" s="1">
        <v>148</v>
      </c>
      <c r="E7" s="1">
        <v>377</v>
      </c>
      <c r="F7" s="1">
        <v>6</v>
      </c>
      <c r="G7" s="1">
        <v>140</v>
      </c>
      <c r="H7" s="1">
        <v>3</v>
      </c>
      <c r="I7" s="1">
        <v>149</v>
      </c>
      <c r="J7" s="9">
        <v>6.9999999999999996E-10</v>
      </c>
      <c r="K7" s="1">
        <v>30.41</v>
      </c>
    </row>
    <row r="8" spans="1:11" x14ac:dyDescent="0.2">
      <c r="A8" s="1" t="s">
        <v>479</v>
      </c>
      <c r="B8" s="1" t="s">
        <v>480</v>
      </c>
      <c r="C8" s="1" t="s">
        <v>481</v>
      </c>
      <c r="D8" s="1">
        <v>273</v>
      </c>
      <c r="E8" s="1">
        <v>424</v>
      </c>
      <c r="F8" s="1">
        <v>7</v>
      </c>
      <c r="G8" s="1">
        <v>275</v>
      </c>
      <c r="H8" s="1">
        <v>319</v>
      </c>
      <c r="I8" s="1">
        <v>571</v>
      </c>
      <c r="J8" s="9">
        <v>5.9999999999999997E-15</v>
      </c>
      <c r="K8" s="1">
        <v>27.11</v>
      </c>
    </row>
    <row r="9" spans="1:11" x14ac:dyDescent="0.2">
      <c r="A9" s="1" t="s">
        <v>482</v>
      </c>
      <c r="B9" s="1" t="s">
        <v>483</v>
      </c>
      <c r="C9" s="1" t="s">
        <v>484</v>
      </c>
      <c r="D9" s="1">
        <v>223</v>
      </c>
      <c r="E9" s="1">
        <v>230</v>
      </c>
      <c r="F9" s="1">
        <v>17</v>
      </c>
      <c r="G9" s="1">
        <v>227</v>
      </c>
      <c r="H9" s="1">
        <v>20</v>
      </c>
      <c r="I9" s="1">
        <v>240</v>
      </c>
      <c r="J9" s="9">
        <v>1.0000000000000001E-15</v>
      </c>
      <c r="K9" s="1">
        <v>27.8</v>
      </c>
    </row>
    <row r="10" spans="1:11" x14ac:dyDescent="0.2">
      <c r="A10" s="1" t="s">
        <v>485</v>
      </c>
      <c r="B10" s="1" t="s">
        <v>486</v>
      </c>
      <c r="C10" s="1" t="s">
        <v>487</v>
      </c>
      <c r="D10" s="1">
        <v>241</v>
      </c>
      <c r="E10" s="1">
        <v>300</v>
      </c>
      <c r="F10" s="1">
        <v>39</v>
      </c>
      <c r="G10" s="1">
        <v>264</v>
      </c>
      <c r="H10" s="1">
        <v>37</v>
      </c>
      <c r="I10" s="1">
        <v>271</v>
      </c>
      <c r="J10" s="9">
        <v>7.9999999999999998E-19</v>
      </c>
      <c r="K10" s="1">
        <v>26.97</v>
      </c>
    </row>
    <row r="11" spans="1:11" x14ac:dyDescent="0.2">
      <c r="A11" s="1" t="s">
        <v>488</v>
      </c>
      <c r="B11" s="1" t="s">
        <v>489</v>
      </c>
      <c r="C11" s="1" t="s">
        <v>490</v>
      </c>
      <c r="D11" s="1">
        <v>323</v>
      </c>
      <c r="E11" s="1">
        <v>339</v>
      </c>
      <c r="F11" s="1">
        <v>16</v>
      </c>
      <c r="G11" s="1">
        <v>337</v>
      </c>
      <c r="H11" s="1">
        <v>21</v>
      </c>
      <c r="I11" s="1">
        <v>338</v>
      </c>
      <c r="J11" s="9">
        <v>1.9999999999999999E-48</v>
      </c>
      <c r="K11" s="1">
        <v>31.89</v>
      </c>
    </row>
    <row r="12" spans="1:11" x14ac:dyDescent="0.2">
      <c r="A12" s="1" t="s">
        <v>491</v>
      </c>
      <c r="B12" s="1" t="s">
        <v>468</v>
      </c>
      <c r="C12" s="1" t="s">
        <v>469</v>
      </c>
      <c r="D12" s="1">
        <v>225</v>
      </c>
      <c r="E12" s="1">
        <v>240</v>
      </c>
      <c r="F12" s="1">
        <v>22</v>
      </c>
      <c r="G12" s="1">
        <v>238</v>
      </c>
      <c r="H12" s="1">
        <v>23</v>
      </c>
      <c r="I12" s="1">
        <v>245</v>
      </c>
      <c r="J12" s="9">
        <v>5.0000000000000003E-33</v>
      </c>
      <c r="K12" s="1">
        <v>32</v>
      </c>
    </row>
    <row r="13" spans="1:11" x14ac:dyDescent="0.2">
      <c r="A13" s="1" t="s">
        <v>492</v>
      </c>
      <c r="B13" s="1" t="s">
        <v>493</v>
      </c>
      <c r="C13" s="1" t="s">
        <v>494</v>
      </c>
      <c r="D13" s="1">
        <v>388</v>
      </c>
      <c r="E13" s="1">
        <v>477</v>
      </c>
      <c r="F13" s="1">
        <v>121</v>
      </c>
      <c r="G13" s="1">
        <v>474</v>
      </c>
      <c r="H13" s="1">
        <v>90</v>
      </c>
      <c r="I13" s="1">
        <v>463</v>
      </c>
      <c r="J13" s="9">
        <v>7.0000000000000001E-15</v>
      </c>
      <c r="K13" s="1">
        <v>23.97</v>
      </c>
    </row>
    <row r="14" spans="1:11" x14ac:dyDescent="0.2">
      <c r="A14" s="1" t="s">
        <v>495</v>
      </c>
      <c r="B14" s="1" t="s">
        <v>496</v>
      </c>
      <c r="C14" s="1" t="s">
        <v>497</v>
      </c>
      <c r="D14" s="1">
        <v>175</v>
      </c>
      <c r="E14" s="1">
        <v>281</v>
      </c>
      <c r="F14" s="1">
        <v>2</v>
      </c>
      <c r="G14" s="1">
        <v>176</v>
      </c>
      <c r="H14" s="1">
        <v>4</v>
      </c>
      <c r="I14" s="1">
        <v>172</v>
      </c>
      <c r="J14" s="9">
        <v>9.9999999999999993E-40</v>
      </c>
      <c r="K14" s="1">
        <v>42.29</v>
      </c>
    </row>
    <row r="15" spans="1:11" x14ac:dyDescent="0.2">
      <c r="A15" s="1" t="s">
        <v>495</v>
      </c>
      <c r="B15" s="1" t="s">
        <v>496</v>
      </c>
      <c r="C15" s="1" t="s">
        <v>497</v>
      </c>
      <c r="D15" s="1">
        <v>98</v>
      </c>
      <c r="E15" s="1">
        <v>281</v>
      </c>
      <c r="F15" s="1">
        <v>183</v>
      </c>
      <c r="G15" s="1">
        <v>280</v>
      </c>
      <c r="H15" s="1">
        <v>376</v>
      </c>
      <c r="I15" s="1">
        <v>473</v>
      </c>
      <c r="J15" s="9">
        <v>9.9999999999999991E-22</v>
      </c>
      <c r="K15" s="1">
        <v>52.04</v>
      </c>
    </row>
    <row r="16" spans="1:11" x14ac:dyDescent="0.2">
      <c r="A16" s="1" t="s">
        <v>498</v>
      </c>
      <c r="B16" s="1" t="s">
        <v>496</v>
      </c>
      <c r="C16" s="1" t="s">
        <v>497</v>
      </c>
      <c r="D16" s="1">
        <v>172</v>
      </c>
      <c r="E16" s="1">
        <v>283</v>
      </c>
      <c r="F16" s="1">
        <v>2</v>
      </c>
      <c r="G16" s="1">
        <v>173</v>
      </c>
      <c r="H16" s="1">
        <v>4</v>
      </c>
      <c r="I16" s="1">
        <v>169</v>
      </c>
      <c r="J16" s="9">
        <v>1.9999999999999999E-38</v>
      </c>
      <c r="K16" s="1">
        <v>40.119999999999997</v>
      </c>
    </row>
    <row r="17" spans="1:11" x14ac:dyDescent="0.2">
      <c r="A17" s="1" t="s">
        <v>498</v>
      </c>
      <c r="B17" s="1" t="s">
        <v>496</v>
      </c>
      <c r="C17" s="1" t="s">
        <v>497</v>
      </c>
      <c r="D17" s="1">
        <v>96</v>
      </c>
      <c r="E17" s="1">
        <v>283</v>
      </c>
      <c r="F17" s="1">
        <v>185</v>
      </c>
      <c r="G17" s="1">
        <v>280</v>
      </c>
      <c r="H17" s="1">
        <v>378</v>
      </c>
      <c r="I17" s="1">
        <v>473</v>
      </c>
      <c r="J17" s="9">
        <v>1.9999999999999999E-20</v>
      </c>
      <c r="K17" s="1">
        <v>51.04</v>
      </c>
    </row>
    <row r="18" spans="1:11" x14ac:dyDescent="0.2">
      <c r="A18" s="1" t="s">
        <v>499</v>
      </c>
      <c r="B18" s="1" t="s">
        <v>500</v>
      </c>
      <c r="C18" s="1" t="s">
        <v>501</v>
      </c>
      <c r="D18" s="1">
        <v>237</v>
      </c>
      <c r="E18" s="1">
        <v>368</v>
      </c>
      <c r="F18" s="1">
        <v>60</v>
      </c>
      <c r="G18" s="1">
        <v>291</v>
      </c>
      <c r="H18" s="1">
        <v>29</v>
      </c>
      <c r="I18" s="1">
        <v>228</v>
      </c>
      <c r="J18" s="9">
        <v>2.0000000000000001E-9</v>
      </c>
      <c r="K18" s="1">
        <v>29.11</v>
      </c>
    </row>
    <row r="19" spans="1:11" x14ac:dyDescent="0.2">
      <c r="A19" s="1" t="s">
        <v>502</v>
      </c>
      <c r="B19" s="1" t="s">
        <v>503</v>
      </c>
      <c r="C19" s="1" t="s">
        <v>504</v>
      </c>
      <c r="D19" s="1">
        <v>237</v>
      </c>
      <c r="E19" s="1">
        <v>255</v>
      </c>
      <c r="F19" s="1">
        <v>6</v>
      </c>
      <c r="G19" s="1">
        <v>236</v>
      </c>
      <c r="H19" s="1">
        <v>7</v>
      </c>
      <c r="I19" s="1">
        <v>235</v>
      </c>
      <c r="J19" s="9">
        <v>2.0000000000000001E-37</v>
      </c>
      <c r="K19" s="1">
        <v>32.49</v>
      </c>
    </row>
    <row r="20" spans="1:11" x14ac:dyDescent="0.2">
      <c r="A20" s="1" t="s">
        <v>505</v>
      </c>
      <c r="B20" s="1" t="s">
        <v>483</v>
      </c>
      <c r="C20" s="1" t="s">
        <v>484</v>
      </c>
      <c r="D20" s="1">
        <v>240</v>
      </c>
      <c r="E20" s="1">
        <v>257</v>
      </c>
      <c r="F20" s="1">
        <v>22</v>
      </c>
      <c r="G20" s="1">
        <v>252</v>
      </c>
      <c r="H20" s="1">
        <v>23</v>
      </c>
      <c r="I20" s="1">
        <v>238</v>
      </c>
      <c r="J20" s="9">
        <v>2.0000000000000001E-10</v>
      </c>
      <c r="K20" s="1">
        <v>25.42</v>
      </c>
    </row>
    <row r="21" spans="1:11" x14ac:dyDescent="0.2">
      <c r="A21" s="1" t="s">
        <v>506</v>
      </c>
      <c r="B21" s="1" t="s">
        <v>507</v>
      </c>
      <c r="C21" s="1" t="s">
        <v>508</v>
      </c>
      <c r="D21" s="1">
        <v>93</v>
      </c>
      <c r="E21" s="1">
        <v>178</v>
      </c>
      <c r="F21" s="1">
        <v>86</v>
      </c>
      <c r="G21" s="1">
        <v>178</v>
      </c>
      <c r="H21" s="1">
        <v>68</v>
      </c>
      <c r="I21" s="1">
        <v>160</v>
      </c>
      <c r="J21" s="9">
        <v>3.9999999999999998E-20</v>
      </c>
      <c r="K21" s="1">
        <v>39.78</v>
      </c>
    </row>
    <row r="22" spans="1:11" x14ac:dyDescent="0.2">
      <c r="A22" s="1" t="s">
        <v>509</v>
      </c>
      <c r="B22" s="1" t="s">
        <v>510</v>
      </c>
      <c r="C22" s="1" t="s">
        <v>511</v>
      </c>
      <c r="D22" s="1">
        <v>84</v>
      </c>
      <c r="E22" s="1">
        <v>291</v>
      </c>
      <c r="F22" s="1">
        <v>56</v>
      </c>
      <c r="G22" s="1">
        <v>138</v>
      </c>
      <c r="H22" s="1">
        <v>25</v>
      </c>
      <c r="I22" s="1">
        <v>108</v>
      </c>
      <c r="J22" s="9">
        <v>7.9999999999999995E-29</v>
      </c>
      <c r="K22" s="1">
        <v>60.71</v>
      </c>
    </row>
    <row r="23" spans="1:11" x14ac:dyDescent="0.2">
      <c r="A23" s="1" t="s">
        <v>509</v>
      </c>
      <c r="B23" s="1" t="s">
        <v>510</v>
      </c>
      <c r="C23" s="1" t="s">
        <v>511</v>
      </c>
      <c r="D23" s="1">
        <v>65</v>
      </c>
      <c r="E23" s="1">
        <v>291</v>
      </c>
      <c r="F23" s="1">
        <v>204</v>
      </c>
      <c r="G23" s="1">
        <v>267</v>
      </c>
      <c r="H23" s="1">
        <v>102</v>
      </c>
      <c r="I23" s="1">
        <v>166</v>
      </c>
      <c r="J23" s="9">
        <v>1.0000000000000001E-15</v>
      </c>
      <c r="K23" s="1">
        <v>56.92</v>
      </c>
    </row>
    <row r="24" spans="1:11" x14ac:dyDescent="0.2">
      <c r="A24" s="1" t="s">
        <v>512</v>
      </c>
      <c r="B24" s="1" t="s">
        <v>513</v>
      </c>
      <c r="C24" s="1" t="s">
        <v>514</v>
      </c>
      <c r="D24" s="1">
        <v>323</v>
      </c>
      <c r="E24" s="1">
        <v>341</v>
      </c>
      <c r="F24" s="1">
        <v>1</v>
      </c>
      <c r="G24" s="1">
        <v>322</v>
      </c>
      <c r="H24" s="1">
        <v>1</v>
      </c>
      <c r="I24" s="1">
        <v>321</v>
      </c>
      <c r="J24" s="9">
        <v>3.0000000000000001E-71</v>
      </c>
      <c r="K24" s="1">
        <v>35.29</v>
      </c>
    </row>
    <row r="25" spans="1:11" x14ac:dyDescent="0.2">
      <c r="A25" s="1" t="s">
        <v>515</v>
      </c>
      <c r="B25" s="1" t="s">
        <v>516</v>
      </c>
      <c r="C25" s="1" t="s">
        <v>517</v>
      </c>
      <c r="D25" s="1">
        <v>247</v>
      </c>
      <c r="E25" s="1">
        <v>290</v>
      </c>
      <c r="F25" s="1">
        <v>27</v>
      </c>
      <c r="G25" s="1">
        <v>271</v>
      </c>
      <c r="H25" s="1">
        <v>4</v>
      </c>
      <c r="I25" s="1">
        <v>248</v>
      </c>
      <c r="J25" s="9">
        <v>3.0000000000000003E-42</v>
      </c>
      <c r="K25" s="1">
        <v>32.79</v>
      </c>
    </row>
    <row r="26" spans="1:11" x14ac:dyDescent="0.2">
      <c r="A26" s="1" t="s">
        <v>518</v>
      </c>
      <c r="B26" s="1" t="s">
        <v>519</v>
      </c>
      <c r="C26" s="1" t="s">
        <v>520</v>
      </c>
      <c r="D26" s="1">
        <v>186</v>
      </c>
      <c r="E26" s="1">
        <v>195</v>
      </c>
      <c r="F26" s="1">
        <v>9</v>
      </c>
      <c r="G26" s="1">
        <v>192</v>
      </c>
      <c r="H26" s="1">
        <v>10</v>
      </c>
      <c r="I26" s="1">
        <v>193</v>
      </c>
      <c r="J26" s="9">
        <v>1E-53</v>
      </c>
      <c r="K26" s="1">
        <v>49.46</v>
      </c>
    </row>
    <row r="27" spans="1:11" x14ac:dyDescent="0.2">
      <c r="A27" s="1" t="s">
        <v>521</v>
      </c>
      <c r="B27" s="1" t="s">
        <v>522</v>
      </c>
      <c r="C27" s="1" t="s">
        <v>523</v>
      </c>
      <c r="D27" s="1">
        <v>229</v>
      </c>
      <c r="E27" s="1">
        <v>253</v>
      </c>
      <c r="F27" s="1">
        <v>3</v>
      </c>
      <c r="G27" s="1">
        <v>226</v>
      </c>
      <c r="H27" s="1">
        <v>2</v>
      </c>
      <c r="I27" s="1">
        <v>215</v>
      </c>
      <c r="J27" s="9">
        <v>5.9999999999999997E-18</v>
      </c>
      <c r="K27" s="1">
        <v>27.51</v>
      </c>
    </row>
    <row r="28" spans="1:11" x14ac:dyDescent="0.2">
      <c r="A28" s="1" t="s">
        <v>524</v>
      </c>
      <c r="B28" s="1" t="s">
        <v>525</v>
      </c>
      <c r="C28" s="1" t="s">
        <v>526</v>
      </c>
      <c r="D28" s="1">
        <v>803</v>
      </c>
      <c r="E28" s="1">
        <v>746</v>
      </c>
      <c r="F28" s="1">
        <v>3</v>
      </c>
      <c r="G28" s="1">
        <v>724</v>
      </c>
      <c r="H28" s="1">
        <v>6</v>
      </c>
      <c r="I28" s="1">
        <v>788</v>
      </c>
      <c r="J28" s="9">
        <v>2E-175</v>
      </c>
      <c r="K28" s="1">
        <v>38.85</v>
      </c>
    </row>
    <row r="29" spans="1:11" x14ac:dyDescent="0.2">
      <c r="A29" s="1" t="s">
        <v>527</v>
      </c>
      <c r="B29" s="1" t="s">
        <v>528</v>
      </c>
      <c r="C29" s="1" t="s">
        <v>529</v>
      </c>
      <c r="D29" s="1">
        <v>414</v>
      </c>
      <c r="E29" s="1">
        <v>577</v>
      </c>
      <c r="F29" s="1">
        <v>73</v>
      </c>
      <c r="G29" s="1">
        <v>485</v>
      </c>
      <c r="H29" s="1">
        <v>7</v>
      </c>
      <c r="I29" s="1">
        <v>371</v>
      </c>
      <c r="J29" s="9">
        <v>9.9999999999999998E-46</v>
      </c>
      <c r="K29" s="1">
        <v>31.16</v>
      </c>
    </row>
    <row r="30" spans="1:11" x14ac:dyDescent="0.2">
      <c r="A30" s="1" t="s">
        <v>530</v>
      </c>
      <c r="B30" s="1" t="s">
        <v>531</v>
      </c>
      <c r="C30" s="1" t="s">
        <v>532</v>
      </c>
      <c r="D30" s="1">
        <v>309</v>
      </c>
      <c r="E30" s="1">
        <v>305</v>
      </c>
      <c r="F30" s="1">
        <v>5</v>
      </c>
      <c r="G30" s="1">
        <v>304</v>
      </c>
      <c r="H30" s="1">
        <v>3</v>
      </c>
      <c r="I30" s="1">
        <v>303</v>
      </c>
      <c r="J30" s="9">
        <v>7.9999999999999994E-34</v>
      </c>
      <c r="K30" s="1">
        <v>32.69</v>
      </c>
    </row>
    <row r="31" spans="1:11" x14ac:dyDescent="0.2">
      <c r="A31" s="1" t="s">
        <v>533</v>
      </c>
      <c r="B31" s="1" t="s">
        <v>534</v>
      </c>
      <c r="C31" s="1" t="s">
        <v>535</v>
      </c>
      <c r="D31" s="1">
        <v>363</v>
      </c>
      <c r="E31" s="1">
        <v>473</v>
      </c>
      <c r="F31" s="1">
        <v>27</v>
      </c>
      <c r="G31" s="1">
        <v>383</v>
      </c>
      <c r="H31" s="1">
        <v>28</v>
      </c>
      <c r="I31" s="1">
        <v>375</v>
      </c>
      <c r="J31" s="9">
        <v>3.0000000000000001E-70</v>
      </c>
      <c r="K31" s="1">
        <v>36.090000000000003</v>
      </c>
    </row>
    <row r="32" spans="1:11" x14ac:dyDescent="0.2">
      <c r="A32" s="1" t="s">
        <v>536</v>
      </c>
      <c r="B32" s="1" t="s">
        <v>537</v>
      </c>
      <c r="C32" s="1" t="s">
        <v>538</v>
      </c>
      <c r="D32" s="1">
        <v>356</v>
      </c>
      <c r="E32" s="1">
        <v>376</v>
      </c>
      <c r="F32" s="1">
        <v>31</v>
      </c>
      <c r="G32" s="1">
        <v>375</v>
      </c>
      <c r="H32" s="1">
        <v>39</v>
      </c>
      <c r="I32" s="1">
        <v>379</v>
      </c>
      <c r="J32" s="9">
        <v>2.0000000000000002E-31</v>
      </c>
      <c r="K32" s="1">
        <v>25.56</v>
      </c>
    </row>
    <row r="33" spans="1:11" x14ac:dyDescent="0.2">
      <c r="A33" s="1" t="s">
        <v>539</v>
      </c>
      <c r="B33" s="1" t="s">
        <v>540</v>
      </c>
      <c r="C33" s="1" t="s">
        <v>541</v>
      </c>
      <c r="D33" s="1">
        <v>425</v>
      </c>
      <c r="E33" s="1">
        <v>433</v>
      </c>
      <c r="F33" s="1">
        <v>15</v>
      </c>
      <c r="G33" s="1">
        <v>418</v>
      </c>
      <c r="H33" s="1">
        <v>50</v>
      </c>
      <c r="I33" s="1">
        <v>455</v>
      </c>
      <c r="J33" s="9">
        <v>6.9999999999999993E-24</v>
      </c>
      <c r="K33" s="1">
        <v>22.35</v>
      </c>
    </row>
    <row r="34" spans="1:11" x14ac:dyDescent="0.2">
      <c r="A34" s="1" t="s">
        <v>542</v>
      </c>
      <c r="B34" s="1" t="s">
        <v>543</v>
      </c>
      <c r="C34" s="1" t="s">
        <v>544</v>
      </c>
      <c r="D34" s="1">
        <v>121</v>
      </c>
      <c r="E34" s="1">
        <v>135</v>
      </c>
      <c r="F34" s="1">
        <v>13</v>
      </c>
      <c r="G34" s="1">
        <v>129</v>
      </c>
      <c r="H34" s="1">
        <v>3</v>
      </c>
      <c r="I34" s="1">
        <v>119</v>
      </c>
      <c r="J34" s="9">
        <v>1.0000000000000001E-9</v>
      </c>
      <c r="K34" s="1">
        <v>27.27</v>
      </c>
    </row>
    <row r="35" spans="1:11" x14ac:dyDescent="0.2">
      <c r="A35" s="1" t="s">
        <v>545</v>
      </c>
      <c r="B35" s="1" t="s">
        <v>540</v>
      </c>
      <c r="C35" s="1" t="s">
        <v>541</v>
      </c>
      <c r="D35" s="1">
        <v>413</v>
      </c>
      <c r="E35" s="1">
        <v>406</v>
      </c>
      <c r="F35" s="1">
        <v>28</v>
      </c>
      <c r="G35" s="1">
        <v>394</v>
      </c>
      <c r="H35" s="1">
        <v>48</v>
      </c>
      <c r="I35" s="1">
        <v>454</v>
      </c>
      <c r="J35" s="9">
        <v>6.9999999999999995E-44</v>
      </c>
      <c r="K35" s="1">
        <v>29.06</v>
      </c>
    </row>
    <row r="36" spans="1:11" x14ac:dyDescent="0.2">
      <c r="A36" s="1" t="s">
        <v>546</v>
      </c>
      <c r="B36" s="1" t="s">
        <v>547</v>
      </c>
      <c r="C36" s="1" t="s">
        <v>548</v>
      </c>
      <c r="D36" s="1">
        <v>297</v>
      </c>
      <c r="E36" s="1">
        <v>368</v>
      </c>
      <c r="F36" s="1">
        <v>73</v>
      </c>
      <c r="G36" s="1">
        <v>348</v>
      </c>
      <c r="H36" s="1">
        <v>95</v>
      </c>
      <c r="I36" s="1">
        <v>370</v>
      </c>
      <c r="J36" s="9">
        <v>1.9999999999999999E-7</v>
      </c>
      <c r="K36" s="1">
        <v>22.9</v>
      </c>
    </row>
    <row r="37" spans="1:11" x14ac:dyDescent="0.2">
      <c r="A37" s="1" t="s">
        <v>549</v>
      </c>
      <c r="B37" s="1" t="s">
        <v>550</v>
      </c>
      <c r="C37" s="1" t="s">
        <v>551</v>
      </c>
      <c r="D37" s="1">
        <v>234</v>
      </c>
      <c r="E37" s="1">
        <v>436</v>
      </c>
      <c r="F37" s="1">
        <v>187</v>
      </c>
      <c r="G37" s="1">
        <v>406</v>
      </c>
      <c r="H37" s="1">
        <v>148</v>
      </c>
      <c r="I37" s="1">
        <v>379</v>
      </c>
      <c r="J37" s="9">
        <v>4.9999999999999999E-17</v>
      </c>
      <c r="K37" s="1">
        <v>25.21</v>
      </c>
    </row>
    <row r="38" spans="1:11" x14ac:dyDescent="0.2">
      <c r="A38" s="1" t="s">
        <v>552</v>
      </c>
      <c r="B38" s="1" t="s">
        <v>553</v>
      </c>
      <c r="C38" s="1" t="s">
        <v>554</v>
      </c>
      <c r="D38" s="1">
        <v>305</v>
      </c>
      <c r="E38" s="1">
        <v>353</v>
      </c>
      <c r="F38" s="1">
        <v>1</v>
      </c>
      <c r="G38" s="1">
        <v>290</v>
      </c>
      <c r="H38" s="1">
        <v>1</v>
      </c>
      <c r="I38" s="1">
        <v>292</v>
      </c>
      <c r="J38" s="9">
        <v>8.0000000000000006E-15</v>
      </c>
      <c r="K38" s="1">
        <v>26.56</v>
      </c>
    </row>
    <row r="39" spans="1:11" x14ac:dyDescent="0.2">
      <c r="A39" s="1" t="s">
        <v>555</v>
      </c>
      <c r="B39" s="1" t="s">
        <v>556</v>
      </c>
      <c r="C39" s="1" t="s">
        <v>557</v>
      </c>
      <c r="D39" s="1">
        <v>340</v>
      </c>
      <c r="E39" s="1">
        <v>645</v>
      </c>
      <c r="F39" s="1">
        <v>192</v>
      </c>
      <c r="G39" s="1">
        <v>527</v>
      </c>
      <c r="H39" s="1">
        <v>169</v>
      </c>
      <c r="I39" s="1">
        <v>472</v>
      </c>
      <c r="J39" s="9">
        <v>1E-10</v>
      </c>
      <c r="K39" s="1">
        <v>25.88</v>
      </c>
    </row>
    <row r="40" spans="1:11" x14ac:dyDescent="0.2">
      <c r="A40" s="1" t="s">
        <v>558</v>
      </c>
      <c r="B40" s="1" t="s">
        <v>559</v>
      </c>
      <c r="C40" s="1" t="s">
        <v>560</v>
      </c>
      <c r="D40" s="1">
        <v>88</v>
      </c>
      <c r="E40" s="1">
        <v>948</v>
      </c>
      <c r="F40" s="1">
        <v>820</v>
      </c>
      <c r="G40" s="1">
        <v>907</v>
      </c>
      <c r="H40" s="1">
        <v>602</v>
      </c>
      <c r="I40" s="1">
        <v>683</v>
      </c>
      <c r="J40" s="9">
        <v>2.9999999999999999E-7</v>
      </c>
      <c r="K40" s="1">
        <v>37.5</v>
      </c>
    </row>
    <row r="41" spans="1:11" x14ac:dyDescent="0.2">
      <c r="A41" s="1" t="s">
        <v>561</v>
      </c>
      <c r="B41" s="1" t="s">
        <v>562</v>
      </c>
      <c r="C41" s="1" t="s">
        <v>563</v>
      </c>
      <c r="D41" s="1">
        <v>153</v>
      </c>
      <c r="E41" s="1">
        <v>336</v>
      </c>
      <c r="F41" s="1">
        <v>182</v>
      </c>
      <c r="G41" s="1">
        <v>334</v>
      </c>
      <c r="H41" s="1">
        <v>84</v>
      </c>
      <c r="I41" s="1">
        <v>233</v>
      </c>
      <c r="J41" s="9">
        <v>2.0000000000000001E-22</v>
      </c>
      <c r="K41" s="1">
        <v>37.909999999999997</v>
      </c>
    </row>
    <row r="42" spans="1:11" x14ac:dyDescent="0.2">
      <c r="A42" s="1" t="s">
        <v>564</v>
      </c>
      <c r="B42" s="1" t="s">
        <v>565</v>
      </c>
      <c r="C42" s="1" t="s">
        <v>566</v>
      </c>
      <c r="D42" s="1">
        <v>240</v>
      </c>
      <c r="E42" s="1">
        <v>246</v>
      </c>
      <c r="F42" s="1">
        <v>3</v>
      </c>
      <c r="G42" s="1">
        <v>237</v>
      </c>
      <c r="H42" s="1">
        <v>8</v>
      </c>
      <c r="I42" s="1">
        <v>240</v>
      </c>
      <c r="J42" s="9">
        <v>3.0000000000000001E-17</v>
      </c>
      <c r="K42" s="1">
        <v>26.67</v>
      </c>
    </row>
    <row r="43" spans="1:11" x14ac:dyDescent="0.2">
      <c r="A43" s="1" t="s">
        <v>567</v>
      </c>
      <c r="B43" s="1" t="s">
        <v>568</v>
      </c>
      <c r="C43" s="1" t="s">
        <v>569</v>
      </c>
      <c r="D43" s="1">
        <v>123</v>
      </c>
      <c r="E43" s="1">
        <v>143</v>
      </c>
      <c r="F43" s="1">
        <v>3</v>
      </c>
      <c r="G43" s="1">
        <v>125</v>
      </c>
      <c r="H43" s="1">
        <v>223</v>
      </c>
      <c r="I43" s="1">
        <v>344</v>
      </c>
      <c r="J43" s="9">
        <v>2.9999999999999999E-7</v>
      </c>
      <c r="K43" s="1">
        <v>30.89</v>
      </c>
    </row>
    <row r="44" spans="1:11" x14ac:dyDescent="0.2">
      <c r="A44" s="1" t="s">
        <v>567</v>
      </c>
      <c r="B44" s="1" t="s">
        <v>568</v>
      </c>
      <c r="C44" s="1" t="s">
        <v>569</v>
      </c>
      <c r="D44" s="1">
        <v>121</v>
      </c>
      <c r="E44" s="1">
        <v>143</v>
      </c>
      <c r="F44" s="1">
        <v>5</v>
      </c>
      <c r="G44" s="1">
        <v>125</v>
      </c>
      <c r="H44" s="1">
        <v>138</v>
      </c>
      <c r="I44" s="1">
        <v>256</v>
      </c>
      <c r="J44" s="9">
        <v>3.9999999999999998E-7</v>
      </c>
      <c r="K44" s="1">
        <v>28.93</v>
      </c>
    </row>
    <row r="45" spans="1:11" x14ac:dyDescent="0.2">
      <c r="A45" s="1" t="s">
        <v>570</v>
      </c>
      <c r="B45" s="1" t="s">
        <v>571</v>
      </c>
      <c r="C45" s="1" t="s">
        <v>572</v>
      </c>
      <c r="D45" s="1">
        <v>274</v>
      </c>
      <c r="E45" s="1">
        <v>290</v>
      </c>
      <c r="F45" s="1">
        <v>11</v>
      </c>
      <c r="G45" s="1">
        <v>284</v>
      </c>
      <c r="H45" s="1">
        <v>10</v>
      </c>
      <c r="I45" s="1">
        <v>269</v>
      </c>
      <c r="J45" s="9">
        <v>6.0000000000000002E-62</v>
      </c>
      <c r="K45" s="1">
        <v>38.32</v>
      </c>
    </row>
    <row r="46" spans="1:11" x14ac:dyDescent="0.2">
      <c r="A46" s="1" t="s">
        <v>573</v>
      </c>
      <c r="B46" s="1" t="s">
        <v>574</v>
      </c>
      <c r="C46" s="1" t="s">
        <v>575</v>
      </c>
      <c r="D46" s="1">
        <v>567</v>
      </c>
      <c r="E46" s="1">
        <v>587</v>
      </c>
      <c r="F46" s="1">
        <v>11</v>
      </c>
      <c r="G46" s="1">
        <v>562</v>
      </c>
      <c r="H46" s="1">
        <v>11</v>
      </c>
      <c r="I46" s="1">
        <v>528</v>
      </c>
      <c r="J46" s="9">
        <v>2.0000000000000001E-83</v>
      </c>
      <c r="K46" s="1">
        <v>33.51</v>
      </c>
    </row>
    <row r="47" spans="1:11" x14ac:dyDescent="0.2">
      <c r="A47" s="1" t="s">
        <v>576</v>
      </c>
      <c r="B47" s="1" t="s">
        <v>577</v>
      </c>
      <c r="C47" s="1" t="s">
        <v>578</v>
      </c>
      <c r="D47" s="1">
        <v>552</v>
      </c>
      <c r="E47" s="1">
        <v>538</v>
      </c>
      <c r="F47" s="1">
        <v>1</v>
      </c>
      <c r="G47" s="1">
        <v>534</v>
      </c>
      <c r="H47" s="1">
        <v>354</v>
      </c>
      <c r="I47" s="1">
        <v>902</v>
      </c>
      <c r="J47" s="9">
        <v>2.0000000000000001E-134</v>
      </c>
      <c r="K47" s="1">
        <v>39.31</v>
      </c>
    </row>
    <row r="48" spans="1:11" x14ac:dyDescent="0.2">
      <c r="A48" s="1" t="s">
        <v>579</v>
      </c>
      <c r="B48" s="1" t="s">
        <v>580</v>
      </c>
      <c r="C48" s="1" t="s">
        <v>581</v>
      </c>
      <c r="D48" s="1">
        <v>209</v>
      </c>
      <c r="E48" s="1">
        <v>233</v>
      </c>
      <c r="F48" s="1">
        <v>16</v>
      </c>
      <c r="G48" s="1">
        <v>224</v>
      </c>
      <c r="H48" s="1">
        <v>10</v>
      </c>
      <c r="I48" s="1">
        <v>214</v>
      </c>
      <c r="J48" s="9">
        <v>5.9999999999999998E-22</v>
      </c>
      <c r="K48" s="1">
        <v>27.27</v>
      </c>
    </row>
    <row r="49" spans="1:11" x14ac:dyDescent="0.2">
      <c r="A49" s="1" t="s">
        <v>582</v>
      </c>
      <c r="B49" s="1" t="s">
        <v>583</v>
      </c>
      <c r="C49" s="1" t="s">
        <v>584</v>
      </c>
      <c r="D49" s="1">
        <v>344</v>
      </c>
      <c r="E49" s="1">
        <v>388</v>
      </c>
      <c r="F49" s="1">
        <v>61</v>
      </c>
      <c r="G49" s="1">
        <v>388</v>
      </c>
      <c r="H49" s="1">
        <v>30</v>
      </c>
      <c r="I49" s="1">
        <v>366</v>
      </c>
      <c r="J49" s="9">
        <v>9.9999999999999992E-72</v>
      </c>
      <c r="K49" s="1">
        <v>40.409999999999997</v>
      </c>
    </row>
    <row r="50" spans="1:11" x14ac:dyDescent="0.2">
      <c r="A50" s="1" t="s">
        <v>585</v>
      </c>
      <c r="B50" s="1" t="s">
        <v>583</v>
      </c>
      <c r="C50" s="1" t="s">
        <v>584</v>
      </c>
      <c r="D50" s="1">
        <v>76</v>
      </c>
      <c r="E50" s="1">
        <v>207</v>
      </c>
      <c r="F50" s="1">
        <v>102</v>
      </c>
      <c r="G50" s="1">
        <v>176</v>
      </c>
      <c r="H50" s="1">
        <v>97</v>
      </c>
      <c r="I50" s="1">
        <v>170</v>
      </c>
      <c r="J50" s="9">
        <v>2E-8</v>
      </c>
      <c r="K50" s="1">
        <v>36.840000000000003</v>
      </c>
    </row>
    <row r="51" spans="1:11" x14ac:dyDescent="0.2">
      <c r="A51" s="1" t="s">
        <v>586</v>
      </c>
      <c r="B51" s="1" t="s">
        <v>587</v>
      </c>
      <c r="C51" s="1" t="s">
        <v>588</v>
      </c>
      <c r="D51" s="1">
        <v>142</v>
      </c>
      <c r="E51" s="1">
        <v>166</v>
      </c>
      <c r="F51" s="1">
        <v>22</v>
      </c>
      <c r="G51" s="1">
        <v>161</v>
      </c>
      <c r="H51" s="1">
        <v>43</v>
      </c>
      <c r="I51" s="1">
        <v>184</v>
      </c>
      <c r="J51" s="9">
        <v>1.9999999999999999E-7</v>
      </c>
      <c r="K51" s="1">
        <v>25.35</v>
      </c>
    </row>
    <row r="52" spans="1:11" x14ac:dyDescent="0.2">
      <c r="A52" s="1" t="s">
        <v>589</v>
      </c>
      <c r="B52" s="1" t="s">
        <v>590</v>
      </c>
      <c r="C52" s="1" t="s">
        <v>591</v>
      </c>
      <c r="D52" s="1">
        <v>259</v>
      </c>
      <c r="E52" s="1">
        <v>352</v>
      </c>
      <c r="F52" s="1">
        <v>92</v>
      </c>
      <c r="G52" s="1">
        <v>333</v>
      </c>
      <c r="H52" s="1">
        <v>51</v>
      </c>
      <c r="I52" s="1">
        <v>303</v>
      </c>
      <c r="J52" s="9">
        <v>6.9999999999999997E-31</v>
      </c>
      <c r="K52" s="1">
        <v>33.590000000000003</v>
      </c>
    </row>
    <row r="53" spans="1:11" x14ac:dyDescent="0.2">
      <c r="A53" s="1" t="s">
        <v>592</v>
      </c>
      <c r="B53" s="1" t="s">
        <v>593</v>
      </c>
      <c r="C53" s="1" t="s">
        <v>594</v>
      </c>
      <c r="D53" s="1">
        <v>249</v>
      </c>
      <c r="E53" s="1">
        <v>408</v>
      </c>
      <c r="F53" s="1">
        <v>16</v>
      </c>
      <c r="G53" s="1">
        <v>262</v>
      </c>
      <c r="H53" s="1">
        <v>10</v>
      </c>
      <c r="I53" s="1">
        <v>232</v>
      </c>
      <c r="J53" s="9">
        <v>8.0000000000000002E-8</v>
      </c>
      <c r="K53" s="1">
        <v>24.9</v>
      </c>
    </row>
    <row r="54" spans="1:11" x14ac:dyDescent="0.2">
      <c r="A54" s="1" t="s">
        <v>595</v>
      </c>
      <c r="B54" s="1" t="s">
        <v>596</v>
      </c>
      <c r="C54" s="1" t="s">
        <v>597</v>
      </c>
      <c r="D54" s="1">
        <v>383</v>
      </c>
      <c r="E54" s="1">
        <v>381</v>
      </c>
      <c r="F54" s="1">
        <v>5</v>
      </c>
      <c r="G54" s="1">
        <v>381</v>
      </c>
      <c r="H54" s="1">
        <v>6</v>
      </c>
      <c r="I54" s="1">
        <v>372</v>
      </c>
      <c r="J54" s="9">
        <v>1E-52</v>
      </c>
      <c r="K54" s="1">
        <v>38.64</v>
      </c>
    </row>
    <row r="55" spans="1:11" x14ac:dyDescent="0.2">
      <c r="A55" s="1" t="s">
        <v>598</v>
      </c>
      <c r="B55" s="1" t="s">
        <v>599</v>
      </c>
      <c r="C55" s="1" t="s">
        <v>600</v>
      </c>
      <c r="D55" s="1">
        <v>314</v>
      </c>
      <c r="E55" s="1">
        <v>304</v>
      </c>
      <c r="F55" s="1">
        <v>1</v>
      </c>
      <c r="G55" s="1">
        <v>298</v>
      </c>
      <c r="H55" s="1">
        <v>1</v>
      </c>
      <c r="I55" s="1">
        <v>301</v>
      </c>
      <c r="J55" s="9">
        <v>1.9999999999999999E-23</v>
      </c>
      <c r="K55" s="1">
        <v>28.34</v>
      </c>
    </row>
    <row r="56" spans="1:11" x14ac:dyDescent="0.2">
      <c r="A56" s="1" t="s">
        <v>601</v>
      </c>
      <c r="B56" s="1" t="s">
        <v>602</v>
      </c>
      <c r="C56" s="1" t="s">
        <v>603</v>
      </c>
      <c r="D56" s="1">
        <v>263</v>
      </c>
      <c r="E56" s="1">
        <v>297</v>
      </c>
      <c r="F56" s="1">
        <v>15</v>
      </c>
      <c r="G56" s="1">
        <v>277</v>
      </c>
      <c r="H56" s="1">
        <v>241</v>
      </c>
      <c r="I56" s="1">
        <v>468</v>
      </c>
      <c r="J56" s="9">
        <v>2.0000000000000001E-18</v>
      </c>
      <c r="K56" s="1">
        <v>36.5</v>
      </c>
    </row>
    <row r="57" spans="1:11" x14ac:dyDescent="0.2">
      <c r="A57" s="1" t="s">
        <v>601</v>
      </c>
      <c r="B57" s="1" t="s">
        <v>602</v>
      </c>
      <c r="C57" s="1" t="s">
        <v>603</v>
      </c>
      <c r="D57" s="1">
        <v>234</v>
      </c>
      <c r="E57" s="1">
        <v>297</v>
      </c>
      <c r="F57" s="1">
        <v>26</v>
      </c>
      <c r="G57" s="1">
        <v>258</v>
      </c>
      <c r="H57" s="1">
        <v>203</v>
      </c>
      <c r="I57" s="1">
        <v>389</v>
      </c>
      <c r="J57" s="9">
        <v>3.9999999999999999E-12</v>
      </c>
      <c r="K57" s="1">
        <v>33.33</v>
      </c>
    </row>
    <row r="58" spans="1:11" x14ac:dyDescent="0.2">
      <c r="A58" s="1" t="s">
        <v>604</v>
      </c>
      <c r="B58" s="1" t="s">
        <v>605</v>
      </c>
      <c r="C58" s="1" t="s">
        <v>606</v>
      </c>
      <c r="D58" s="1">
        <v>183</v>
      </c>
      <c r="E58" s="1">
        <v>1618</v>
      </c>
      <c r="F58" s="1">
        <v>1246</v>
      </c>
      <c r="G58" s="1">
        <v>1426</v>
      </c>
      <c r="H58" s="1">
        <v>199</v>
      </c>
      <c r="I58" s="1">
        <v>365</v>
      </c>
      <c r="J58" s="9">
        <v>2.0000000000000001E-13</v>
      </c>
      <c r="K58" s="1">
        <v>32.79</v>
      </c>
    </row>
    <row r="59" spans="1:11" x14ac:dyDescent="0.2">
      <c r="A59" s="1" t="s">
        <v>607</v>
      </c>
      <c r="B59" s="1" t="s">
        <v>608</v>
      </c>
      <c r="C59" s="1" t="s">
        <v>609</v>
      </c>
      <c r="D59" s="1">
        <v>543</v>
      </c>
      <c r="E59" s="1">
        <v>692</v>
      </c>
      <c r="F59" s="1">
        <v>156</v>
      </c>
      <c r="G59" s="1">
        <v>687</v>
      </c>
      <c r="H59" s="1">
        <v>129</v>
      </c>
      <c r="I59" s="1">
        <v>615</v>
      </c>
      <c r="J59" s="9">
        <v>1E-26</v>
      </c>
      <c r="K59" s="1">
        <v>25.41</v>
      </c>
    </row>
    <row r="60" spans="1:11" x14ac:dyDescent="0.2">
      <c r="A60" s="1" t="s">
        <v>610</v>
      </c>
      <c r="B60" s="1" t="s">
        <v>608</v>
      </c>
      <c r="C60" s="1" t="s">
        <v>609</v>
      </c>
      <c r="D60" s="1">
        <v>543</v>
      </c>
      <c r="E60" s="1">
        <v>691</v>
      </c>
      <c r="F60" s="1">
        <v>153</v>
      </c>
      <c r="G60" s="1">
        <v>686</v>
      </c>
      <c r="H60" s="1">
        <v>126</v>
      </c>
      <c r="I60" s="1">
        <v>615</v>
      </c>
      <c r="J60" s="9">
        <v>7.9999999999999994E-24</v>
      </c>
      <c r="K60" s="1">
        <v>24.49</v>
      </c>
    </row>
    <row r="61" spans="1:11" x14ac:dyDescent="0.2">
      <c r="A61" s="1" t="s">
        <v>611</v>
      </c>
      <c r="B61" s="1" t="s">
        <v>516</v>
      </c>
      <c r="C61" s="1" t="s">
        <v>517</v>
      </c>
      <c r="D61" s="1">
        <v>248</v>
      </c>
      <c r="E61" s="1">
        <v>253</v>
      </c>
      <c r="F61" s="1">
        <v>5</v>
      </c>
      <c r="G61" s="1">
        <v>248</v>
      </c>
      <c r="H61" s="1">
        <v>4</v>
      </c>
      <c r="I61" s="1">
        <v>250</v>
      </c>
      <c r="J61" s="9">
        <v>3.9999999999999998E-44</v>
      </c>
      <c r="K61" s="1">
        <v>35.08</v>
      </c>
    </row>
    <row r="62" spans="1:11" x14ac:dyDescent="0.2">
      <c r="A62" s="1" t="s">
        <v>612</v>
      </c>
      <c r="B62" s="1" t="s">
        <v>613</v>
      </c>
      <c r="C62" s="1" t="s">
        <v>614</v>
      </c>
      <c r="D62" s="1">
        <v>249</v>
      </c>
      <c r="E62" s="1">
        <v>487</v>
      </c>
      <c r="F62" s="1">
        <v>21</v>
      </c>
      <c r="G62" s="1">
        <v>260</v>
      </c>
      <c r="H62" s="1">
        <v>40</v>
      </c>
      <c r="I62" s="1">
        <v>270</v>
      </c>
      <c r="J62" s="9">
        <v>2.0000000000000001E-17</v>
      </c>
      <c r="K62" s="1">
        <v>27.31</v>
      </c>
    </row>
    <row r="63" spans="1:11" x14ac:dyDescent="0.2">
      <c r="A63" s="1" t="s">
        <v>615</v>
      </c>
      <c r="B63" s="1" t="s">
        <v>616</v>
      </c>
      <c r="C63" s="1" t="s">
        <v>617</v>
      </c>
      <c r="D63" s="1">
        <v>148</v>
      </c>
      <c r="E63" s="1">
        <v>197</v>
      </c>
      <c r="F63" s="1">
        <v>30</v>
      </c>
      <c r="G63" s="1">
        <v>177</v>
      </c>
      <c r="H63" s="1">
        <v>203</v>
      </c>
      <c r="I63" s="1">
        <v>348</v>
      </c>
      <c r="J63" s="9">
        <v>2.0000000000000002E-31</v>
      </c>
      <c r="K63" s="1">
        <v>37.159999999999997</v>
      </c>
    </row>
    <row r="64" spans="1:11" x14ac:dyDescent="0.2">
      <c r="A64" s="1" t="s">
        <v>618</v>
      </c>
      <c r="B64" s="1" t="s">
        <v>577</v>
      </c>
      <c r="C64" s="1" t="s">
        <v>578</v>
      </c>
      <c r="D64" s="1">
        <v>593</v>
      </c>
      <c r="E64" s="1">
        <v>739</v>
      </c>
      <c r="F64" s="1">
        <v>204</v>
      </c>
      <c r="G64" s="1">
        <v>690</v>
      </c>
      <c r="H64" s="1">
        <v>120</v>
      </c>
      <c r="I64" s="1">
        <v>704</v>
      </c>
      <c r="J64" s="9">
        <v>1.9999999999999998E-24</v>
      </c>
      <c r="K64" s="1">
        <v>22.77</v>
      </c>
    </row>
    <row r="65" spans="1:11" x14ac:dyDescent="0.2">
      <c r="A65" s="1" t="s">
        <v>619</v>
      </c>
      <c r="B65" s="1" t="s">
        <v>620</v>
      </c>
      <c r="C65" s="1" t="s">
        <v>621</v>
      </c>
      <c r="D65" s="1">
        <v>200</v>
      </c>
      <c r="E65" s="1">
        <v>306</v>
      </c>
      <c r="F65" s="1">
        <v>30</v>
      </c>
      <c r="G65" s="1">
        <v>174</v>
      </c>
      <c r="H65" s="1">
        <v>300</v>
      </c>
      <c r="I65" s="1">
        <v>495</v>
      </c>
      <c r="J65" s="9">
        <v>6.9999999999999996E-10</v>
      </c>
      <c r="K65" s="1">
        <v>30</v>
      </c>
    </row>
    <row r="66" spans="1:11" x14ac:dyDescent="0.2">
      <c r="A66" s="1" t="s">
        <v>622</v>
      </c>
      <c r="B66" s="1" t="s">
        <v>474</v>
      </c>
      <c r="C66" s="1" t="s">
        <v>475</v>
      </c>
      <c r="D66" s="1">
        <v>1106</v>
      </c>
      <c r="E66" s="1">
        <v>1038</v>
      </c>
      <c r="F66" s="1">
        <v>10</v>
      </c>
      <c r="G66" s="1">
        <v>1037</v>
      </c>
      <c r="H66" s="1">
        <v>6</v>
      </c>
      <c r="I66" s="1">
        <v>1041</v>
      </c>
      <c r="J66" s="9">
        <v>1E-35</v>
      </c>
      <c r="K66" s="1">
        <v>21.61</v>
      </c>
    </row>
    <row r="67" spans="1:11" x14ac:dyDescent="0.2">
      <c r="A67" s="1" t="s">
        <v>623</v>
      </c>
      <c r="B67" s="1" t="s">
        <v>465</v>
      </c>
      <c r="C67" s="1" t="s">
        <v>466</v>
      </c>
      <c r="D67" s="1">
        <v>268</v>
      </c>
      <c r="E67" s="1">
        <v>557</v>
      </c>
      <c r="F67" s="1">
        <v>279</v>
      </c>
      <c r="G67" s="1">
        <v>541</v>
      </c>
      <c r="H67" s="1">
        <v>118</v>
      </c>
      <c r="I67" s="1">
        <v>362</v>
      </c>
      <c r="J67" s="9">
        <v>2.9999999999999997E-8</v>
      </c>
      <c r="K67" s="1">
        <v>23.13</v>
      </c>
    </row>
    <row r="68" spans="1:11" x14ac:dyDescent="0.2">
      <c r="A68" s="1" t="s">
        <v>624</v>
      </c>
      <c r="B68" s="1" t="s">
        <v>474</v>
      </c>
      <c r="C68" s="1" t="s">
        <v>475</v>
      </c>
      <c r="D68" s="1">
        <v>1120</v>
      </c>
      <c r="E68" s="1">
        <v>1103</v>
      </c>
      <c r="F68" s="1">
        <v>3</v>
      </c>
      <c r="G68" s="1">
        <v>1073</v>
      </c>
      <c r="H68" s="1">
        <v>1</v>
      </c>
      <c r="I68" s="1">
        <v>1054</v>
      </c>
      <c r="J68" s="9">
        <v>4.0000000000000001E-84</v>
      </c>
      <c r="K68" s="1">
        <v>25.45</v>
      </c>
    </row>
    <row r="69" spans="1:11" x14ac:dyDescent="0.2">
      <c r="A69" s="1" t="s">
        <v>625</v>
      </c>
      <c r="B69" s="1" t="s">
        <v>626</v>
      </c>
      <c r="C69" s="1" t="s">
        <v>627</v>
      </c>
      <c r="D69" s="1">
        <v>361</v>
      </c>
      <c r="E69" s="1">
        <v>369</v>
      </c>
      <c r="F69" s="1">
        <v>20</v>
      </c>
      <c r="G69" s="1">
        <v>369</v>
      </c>
      <c r="H69" s="1">
        <v>15</v>
      </c>
      <c r="I69" s="1">
        <v>373</v>
      </c>
      <c r="J69" s="9">
        <v>8.0000000000000007E-31</v>
      </c>
      <c r="K69" s="1">
        <v>26.59</v>
      </c>
    </row>
    <row r="70" spans="1:11" x14ac:dyDescent="0.2">
      <c r="A70" s="1" t="s">
        <v>628</v>
      </c>
      <c r="B70" s="1" t="s">
        <v>616</v>
      </c>
      <c r="C70" s="1" t="s">
        <v>617</v>
      </c>
      <c r="D70" s="1">
        <v>122</v>
      </c>
      <c r="E70" s="1">
        <v>131</v>
      </c>
      <c r="F70" s="1">
        <v>8</v>
      </c>
      <c r="G70" s="1">
        <v>128</v>
      </c>
      <c r="H70" s="1">
        <v>382</v>
      </c>
      <c r="I70" s="1">
        <v>503</v>
      </c>
      <c r="J70" s="9">
        <v>2.9999999999999999E-30</v>
      </c>
      <c r="K70" s="1">
        <v>48.36</v>
      </c>
    </row>
    <row r="71" spans="1:11" x14ac:dyDescent="0.2">
      <c r="A71" s="1" t="s">
        <v>629</v>
      </c>
      <c r="B71" s="1" t="s">
        <v>630</v>
      </c>
      <c r="C71" s="1" t="s">
        <v>631</v>
      </c>
      <c r="D71" s="1">
        <v>243</v>
      </c>
      <c r="E71" s="1">
        <v>244</v>
      </c>
      <c r="F71" s="1">
        <v>4</v>
      </c>
      <c r="G71" s="1">
        <v>244</v>
      </c>
      <c r="H71" s="1">
        <v>5</v>
      </c>
      <c r="I71" s="1">
        <v>246</v>
      </c>
      <c r="J71" s="9">
        <v>3.9999999999999999E-48</v>
      </c>
      <c r="K71" s="1">
        <v>35.799999999999997</v>
      </c>
    </row>
    <row r="72" spans="1:11" x14ac:dyDescent="0.2">
      <c r="A72" s="1" t="s">
        <v>632</v>
      </c>
      <c r="B72" s="1" t="s">
        <v>633</v>
      </c>
      <c r="C72" s="1" t="s">
        <v>634</v>
      </c>
      <c r="D72" s="1">
        <v>165</v>
      </c>
      <c r="E72" s="1">
        <v>837</v>
      </c>
      <c r="F72" s="1">
        <v>164</v>
      </c>
      <c r="G72" s="1">
        <v>318</v>
      </c>
      <c r="H72" s="1">
        <v>8</v>
      </c>
      <c r="I72" s="1">
        <v>166</v>
      </c>
      <c r="J72" s="9">
        <v>1E-8</v>
      </c>
      <c r="K72" s="1">
        <v>29.7</v>
      </c>
    </row>
    <row r="73" spans="1:11" x14ac:dyDescent="0.2">
      <c r="A73" s="1" t="s">
        <v>635</v>
      </c>
      <c r="B73" s="1" t="s">
        <v>636</v>
      </c>
      <c r="C73" s="1" t="s">
        <v>637</v>
      </c>
      <c r="D73" s="1">
        <v>251</v>
      </c>
      <c r="E73" s="1">
        <v>272</v>
      </c>
      <c r="F73" s="1">
        <v>36</v>
      </c>
      <c r="G73" s="1">
        <v>269</v>
      </c>
      <c r="H73" s="1">
        <v>5</v>
      </c>
      <c r="I73" s="1">
        <v>237</v>
      </c>
      <c r="J73" s="9">
        <v>1E-25</v>
      </c>
      <c r="K73" s="1">
        <v>30.28</v>
      </c>
    </row>
    <row r="74" spans="1:11" x14ac:dyDescent="0.2">
      <c r="A74" s="1" t="s">
        <v>638</v>
      </c>
      <c r="B74" s="1" t="s">
        <v>639</v>
      </c>
      <c r="C74" s="1" t="s">
        <v>640</v>
      </c>
      <c r="D74" s="1">
        <v>205</v>
      </c>
      <c r="E74" s="1">
        <v>250</v>
      </c>
      <c r="F74" s="1">
        <v>9</v>
      </c>
      <c r="G74" s="1">
        <v>207</v>
      </c>
      <c r="H74" s="1">
        <v>11</v>
      </c>
      <c r="I74" s="1">
        <v>209</v>
      </c>
      <c r="J74" s="9">
        <v>5.0000000000000003E-10</v>
      </c>
      <c r="K74" s="1">
        <v>23.9</v>
      </c>
    </row>
    <row r="75" spans="1:11" x14ac:dyDescent="0.2">
      <c r="A75" s="1" t="s">
        <v>641</v>
      </c>
      <c r="B75" s="1" t="s">
        <v>556</v>
      </c>
      <c r="C75" s="1" t="s">
        <v>557</v>
      </c>
      <c r="D75" s="1">
        <v>348</v>
      </c>
      <c r="E75" s="1">
        <v>645</v>
      </c>
      <c r="F75" s="1">
        <v>188</v>
      </c>
      <c r="G75" s="1">
        <v>524</v>
      </c>
      <c r="H75" s="1">
        <v>164</v>
      </c>
      <c r="I75" s="1">
        <v>466</v>
      </c>
      <c r="J75" s="9">
        <v>3.9999999999999999E-12</v>
      </c>
      <c r="K75" s="1">
        <v>25.86</v>
      </c>
    </row>
    <row r="76" spans="1:11" x14ac:dyDescent="0.2">
      <c r="A76" s="1" t="s">
        <v>642</v>
      </c>
      <c r="B76" s="1" t="s">
        <v>643</v>
      </c>
      <c r="C76" s="1" t="s">
        <v>644</v>
      </c>
      <c r="D76" s="1">
        <v>73</v>
      </c>
      <c r="E76" s="1">
        <v>77</v>
      </c>
      <c r="F76" s="1">
        <v>5</v>
      </c>
      <c r="G76" s="1">
        <v>77</v>
      </c>
      <c r="H76" s="1">
        <v>6</v>
      </c>
      <c r="I76" s="1">
        <v>78</v>
      </c>
      <c r="J76" s="9">
        <v>2.0000000000000001E-27</v>
      </c>
      <c r="K76" s="1">
        <v>68.489999999999995</v>
      </c>
    </row>
    <row r="77" spans="1:11" x14ac:dyDescent="0.2">
      <c r="A77" s="1" t="s">
        <v>645</v>
      </c>
      <c r="B77" s="1" t="s">
        <v>636</v>
      </c>
      <c r="C77" s="1" t="s">
        <v>637</v>
      </c>
      <c r="D77" s="1">
        <v>243</v>
      </c>
      <c r="E77" s="1">
        <v>254</v>
      </c>
      <c r="F77" s="1">
        <v>7</v>
      </c>
      <c r="G77" s="1">
        <v>246</v>
      </c>
      <c r="H77" s="1">
        <v>2</v>
      </c>
      <c r="I77" s="1">
        <v>236</v>
      </c>
      <c r="J77" s="9">
        <v>3.0000000000000002E-55</v>
      </c>
      <c r="K77" s="1">
        <v>39.51</v>
      </c>
    </row>
    <row r="78" spans="1:11" x14ac:dyDescent="0.2">
      <c r="A78" s="1" t="s">
        <v>646</v>
      </c>
      <c r="B78" s="1" t="s">
        <v>636</v>
      </c>
      <c r="C78" s="1" t="s">
        <v>637</v>
      </c>
      <c r="D78" s="1">
        <v>213</v>
      </c>
      <c r="E78" s="1">
        <v>267</v>
      </c>
      <c r="F78" s="1">
        <v>9</v>
      </c>
      <c r="G78" s="1">
        <v>219</v>
      </c>
      <c r="H78" s="1">
        <v>2</v>
      </c>
      <c r="I78" s="1">
        <v>212</v>
      </c>
      <c r="J78" s="9">
        <v>3.0000000000000001E-17</v>
      </c>
      <c r="K78" s="1">
        <v>28.17</v>
      </c>
    </row>
    <row r="79" spans="1:11" x14ac:dyDescent="0.2">
      <c r="A79" s="1" t="s">
        <v>647</v>
      </c>
      <c r="B79" s="1" t="s">
        <v>565</v>
      </c>
      <c r="C79" s="1" t="s">
        <v>566</v>
      </c>
      <c r="D79" s="1">
        <v>218</v>
      </c>
      <c r="E79" s="1">
        <v>248</v>
      </c>
      <c r="F79" s="1">
        <v>2</v>
      </c>
      <c r="G79" s="1">
        <v>213</v>
      </c>
      <c r="H79" s="1">
        <v>8</v>
      </c>
      <c r="I79" s="1">
        <v>219</v>
      </c>
      <c r="J79" s="9">
        <v>3.0000000000000002E-33</v>
      </c>
      <c r="K79" s="1">
        <v>34.4</v>
      </c>
    </row>
    <row r="80" spans="1:11" x14ac:dyDescent="0.2">
      <c r="A80" s="1" t="s">
        <v>648</v>
      </c>
      <c r="B80" s="1" t="s">
        <v>649</v>
      </c>
      <c r="C80" s="1" t="s">
        <v>650</v>
      </c>
      <c r="D80" s="1">
        <v>138</v>
      </c>
      <c r="E80" s="1">
        <v>305</v>
      </c>
      <c r="F80" s="1">
        <v>61</v>
      </c>
      <c r="G80" s="1">
        <v>194</v>
      </c>
      <c r="H80" s="1">
        <v>37</v>
      </c>
      <c r="I80" s="1">
        <v>166</v>
      </c>
      <c r="J80" s="9">
        <v>9.9999999999999995E-8</v>
      </c>
      <c r="K80" s="1">
        <v>28.99</v>
      </c>
    </row>
    <row r="81" spans="1:11" x14ac:dyDescent="0.2">
      <c r="A81" s="1" t="s">
        <v>651</v>
      </c>
      <c r="B81" s="1" t="s">
        <v>652</v>
      </c>
      <c r="C81" s="1" t="s">
        <v>653</v>
      </c>
      <c r="D81" s="1">
        <v>421</v>
      </c>
      <c r="E81" s="1">
        <v>479</v>
      </c>
      <c r="F81" s="1">
        <v>54</v>
      </c>
      <c r="G81" s="1">
        <v>462</v>
      </c>
      <c r="H81" s="1">
        <v>28</v>
      </c>
      <c r="I81" s="1">
        <v>429</v>
      </c>
      <c r="J81" s="9">
        <v>2.9999999999999999E-22</v>
      </c>
      <c r="K81" s="1">
        <v>23.52</v>
      </c>
    </row>
    <row r="82" spans="1:11" x14ac:dyDescent="0.2">
      <c r="A82" s="1" t="s">
        <v>654</v>
      </c>
      <c r="B82" s="1" t="s">
        <v>468</v>
      </c>
      <c r="C82" s="1" t="s">
        <v>469</v>
      </c>
      <c r="D82" s="1">
        <v>221</v>
      </c>
      <c r="E82" s="1">
        <v>230</v>
      </c>
      <c r="F82" s="1">
        <v>3</v>
      </c>
      <c r="G82" s="1">
        <v>220</v>
      </c>
      <c r="H82" s="1">
        <v>21</v>
      </c>
      <c r="I82" s="1">
        <v>241</v>
      </c>
      <c r="J82" s="9">
        <v>3.9999999999999998E-29</v>
      </c>
      <c r="K82" s="1">
        <v>27.15</v>
      </c>
    </row>
    <row r="83" spans="1:11" x14ac:dyDescent="0.2">
      <c r="A83" s="1" t="s">
        <v>655</v>
      </c>
      <c r="B83" s="1" t="s">
        <v>656</v>
      </c>
      <c r="C83" s="1" t="s">
        <v>657</v>
      </c>
      <c r="D83" s="1">
        <v>218</v>
      </c>
      <c r="E83" s="1">
        <v>305</v>
      </c>
      <c r="F83" s="1">
        <v>101</v>
      </c>
      <c r="G83" s="1">
        <v>302</v>
      </c>
      <c r="H83" s="1">
        <v>315</v>
      </c>
      <c r="I83" s="1">
        <v>528</v>
      </c>
      <c r="J83" s="9">
        <v>3.9999999999999998E-7</v>
      </c>
      <c r="K83" s="1">
        <v>22.48</v>
      </c>
    </row>
    <row r="84" spans="1:11" x14ac:dyDescent="0.2">
      <c r="A84" s="1" t="s">
        <v>658</v>
      </c>
      <c r="B84" s="1" t="s">
        <v>540</v>
      </c>
      <c r="C84" s="1" t="s">
        <v>541</v>
      </c>
      <c r="D84" s="1">
        <v>309</v>
      </c>
      <c r="E84" s="1">
        <v>443</v>
      </c>
      <c r="F84" s="1">
        <v>49</v>
      </c>
      <c r="G84" s="1">
        <v>329</v>
      </c>
      <c r="H84" s="1">
        <v>50</v>
      </c>
      <c r="I84" s="1">
        <v>349</v>
      </c>
      <c r="J84" s="9">
        <v>5.9999999999999999E-19</v>
      </c>
      <c r="K84" s="1">
        <v>27.51</v>
      </c>
    </row>
    <row r="85" spans="1:11" x14ac:dyDescent="0.2">
      <c r="A85" s="1" t="s">
        <v>659</v>
      </c>
      <c r="B85" s="1" t="s">
        <v>660</v>
      </c>
      <c r="C85" s="1" t="s">
        <v>661</v>
      </c>
      <c r="D85" s="1">
        <v>134</v>
      </c>
      <c r="E85" s="1">
        <v>250</v>
      </c>
      <c r="F85" s="1">
        <v>3</v>
      </c>
      <c r="G85" s="1">
        <v>125</v>
      </c>
      <c r="H85" s="1">
        <v>37</v>
      </c>
      <c r="I85" s="1">
        <v>155</v>
      </c>
      <c r="J85" s="9">
        <v>9.9999999999999995E-8</v>
      </c>
      <c r="K85" s="1">
        <v>35.82</v>
      </c>
    </row>
    <row r="86" spans="1:11" x14ac:dyDescent="0.2">
      <c r="A86" s="1" t="s">
        <v>662</v>
      </c>
      <c r="B86" s="1" t="s">
        <v>534</v>
      </c>
      <c r="C86" s="1" t="s">
        <v>535</v>
      </c>
      <c r="D86" s="1">
        <v>374</v>
      </c>
      <c r="E86" s="1">
        <v>487</v>
      </c>
      <c r="F86" s="1">
        <v>42</v>
      </c>
      <c r="G86" s="1">
        <v>412</v>
      </c>
      <c r="H86" s="1">
        <v>32</v>
      </c>
      <c r="I86" s="1">
        <v>391</v>
      </c>
      <c r="J86" s="9">
        <v>2.9999999999999999E-81</v>
      </c>
      <c r="K86" s="1">
        <v>39.299999999999997</v>
      </c>
    </row>
    <row r="87" spans="1:11" x14ac:dyDescent="0.2">
      <c r="A87" s="1" t="s">
        <v>663</v>
      </c>
      <c r="B87" s="1" t="s">
        <v>468</v>
      </c>
      <c r="C87" s="1" t="s">
        <v>469</v>
      </c>
      <c r="D87" s="1">
        <v>225</v>
      </c>
      <c r="E87" s="1">
        <v>241</v>
      </c>
      <c r="F87" s="1">
        <v>4</v>
      </c>
      <c r="G87" s="1">
        <v>228</v>
      </c>
      <c r="H87" s="1">
        <v>23</v>
      </c>
      <c r="I87" s="1">
        <v>241</v>
      </c>
      <c r="J87" s="9">
        <v>5.0000000000000003E-33</v>
      </c>
      <c r="K87" s="1">
        <v>31.56</v>
      </c>
    </row>
    <row r="88" spans="1:11" x14ac:dyDescent="0.2">
      <c r="A88" s="1" t="s">
        <v>664</v>
      </c>
      <c r="B88" s="1" t="s">
        <v>493</v>
      </c>
      <c r="C88" s="1" t="s">
        <v>494</v>
      </c>
      <c r="D88" s="1">
        <v>231</v>
      </c>
      <c r="E88" s="1">
        <v>771</v>
      </c>
      <c r="F88" s="1">
        <v>535</v>
      </c>
      <c r="G88" s="1">
        <v>765</v>
      </c>
      <c r="H88" s="1">
        <v>242</v>
      </c>
      <c r="I88" s="1">
        <v>467</v>
      </c>
      <c r="J88" s="9">
        <v>8.0000000000000004E-22</v>
      </c>
      <c r="K88" s="1">
        <v>29.87</v>
      </c>
    </row>
    <row r="89" spans="1:11" x14ac:dyDescent="0.2">
      <c r="A89" s="1" t="s">
        <v>665</v>
      </c>
      <c r="B89" s="1" t="s">
        <v>636</v>
      </c>
      <c r="C89" s="1" t="s">
        <v>637</v>
      </c>
      <c r="D89" s="1">
        <v>218</v>
      </c>
      <c r="E89" s="1">
        <v>232</v>
      </c>
      <c r="F89" s="1">
        <v>8</v>
      </c>
      <c r="G89" s="1">
        <v>211</v>
      </c>
      <c r="H89" s="1">
        <v>2</v>
      </c>
      <c r="I89" s="1">
        <v>217</v>
      </c>
      <c r="J89" s="9">
        <v>6E-10</v>
      </c>
      <c r="K89" s="1">
        <v>22.94</v>
      </c>
    </row>
    <row r="90" spans="1:11" x14ac:dyDescent="0.2">
      <c r="A90" s="1" t="s">
        <v>666</v>
      </c>
      <c r="B90" s="1" t="s">
        <v>667</v>
      </c>
      <c r="C90" s="1" t="s">
        <v>668</v>
      </c>
      <c r="D90" s="1">
        <v>111</v>
      </c>
      <c r="E90" s="1">
        <v>847</v>
      </c>
      <c r="F90" s="1">
        <v>737</v>
      </c>
      <c r="G90" s="1">
        <v>846</v>
      </c>
      <c r="H90" s="1">
        <v>234</v>
      </c>
      <c r="I90" s="1">
        <v>341</v>
      </c>
      <c r="J90" s="9">
        <v>9.9999999999999998E-13</v>
      </c>
      <c r="K90" s="1">
        <v>35.14</v>
      </c>
    </row>
    <row r="91" spans="1:11" x14ac:dyDescent="0.2">
      <c r="A91" s="1" t="s">
        <v>669</v>
      </c>
      <c r="B91" s="1" t="s">
        <v>670</v>
      </c>
      <c r="C91" s="1" t="s">
        <v>671</v>
      </c>
      <c r="D91" s="1">
        <v>327</v>
      </c>
      <c r="E91" s="1">
        <v>383</v>
      </c>
      <c r="F91" s="1">
        <v>79</v>
      </c>
      <c r="G91" s="1">
        <v>379</v>
      </c>
      <c r="H91" s="1">
        <v>115</v>
      </c>
      <c r="I91" s="1">
        <v>423</v>
      </c>
      <c r="J91" s="9">
        <v>7.0000000000000005E-14</v>
      </c>
      <c r="K91" s="1">
        <v>21.1</v>
      </c>
    </row>
    <row r="92" spans="1:11" x14ac:dyDescent="0.2">
      <c r="A92" s="1" t="s">
        <v>672</v>
      </c>
      <c r="B92" s="1" t="s">
        <v>673</v>
      </c>
      <c r="C92" s="1" t="s">
        <v>674</v>
      </c>
      <c r="D92" s="1">
        <v>194</v>
      </c>
      <c r="E92" s="1">
        <v>292</v>
      </c>
      <c r="F92" s="1">
        <v>5</v>
      </c>
      <c r="G92" s="1">
        <v>169</v>
      </c>
      <c r="H92" s="1">
        <v>305</v>
      </c>
      <c r="I92" s="1">
        <v>492</v>
      </c>
      <c r="J92" s="9">
        <v>5.0000000000000003E-10</v>
      </c>
      <c r="K92" s="1">
        <v>25.77</v>
      </c>
    </row>
    <row r="93" spans="1:11" x14ac:dyDescent="0.2">
      <c r="A93" s="1" t="s">
        <v>675</v>
      </c>
      <c r="B93" s="1" t="s">
        <v>493</v>
      </c>
      <c r="C93" s="1" t="s">
        <v>494</v>
      </c>
      <c r="D93" s="1">
        <v>262</v>
      </c>
      <c r="E93" s="1">
        <v>841</v>
      </c>
      <c r="F93" s="1">
        <v>459</v>
      </c>
      <c r="G93" s="1">
        <v>717</v>
      </c>
      <c r="H93" s="1">
        <v>242</v>
      </c>
      <c r="I93" s="1">
        <v>476</v>
      </c>
      <c r="J93" s="9">
        <v>4.0000000000000003E-17</v>
      </c>
      <c r="K93" s="1">
        <v>27.1</v>
      </c>
    </row>
    <row r="94" spans="1:11" x14ac:dyDescent="0.2">
      <c r="A94" s="1" t="s">
        <v>676</v>
      </c>
      <c r="B94" s="1" t="s">
        <v>480</v>
      </c>
      <c r="C94" s="1" t="s">
        <v>481</v>
      </c>
      <c r="D94" s="1">
        <v>177</v>
      </c>
      <c r="E94" s="1">
        <v>560</v>
      </c>
      <c r="F94" s="1">
        <v>396</v>
      </c>
      <c r="G94" s="1">
        <v>558</v>
      </c>
      <c r="H94" s="1">
        <v>138</v>
      </c>
      <c r="I94" s="1">
        <v>311</v>
      </c>
      <c r="J94" s="9">
        <v>2E-8</v>
      </c>
      <c r="K94" s="1">
        <v>28.25</v>
      </c>
    </row>
    <row r="95" spans="1:11" x14ac:dyDescent="0.2">
      <c r="A95" s="1" t="s">
        <v>677</v>
      </c>
      <c r="B95" s="1" t="s">
        <v>480</v>
      </c>
      <c r="C95" s="1" t="s">
        <v>481</v>
      </c>
      <c r="D95" s="1">
        <v>280</v>
      </c>
      <c r="E95" s="1">
        <v>572</v>
      </c>
      <c r="F95" s="1">
        <v>291</v>
      </c>
      <c r="G95" s="1">
        <v>562</v>
      </c>
      <c r="H95" s="1">
        <v>291</v>
      </c>
      <c r="I95" s="1">
        <v>565</v>
      </c>
      <c r="J95" s="9">
        <v>2E-14</v>
      </c>
      <c r="K95" s="1">
        <v>21.79</v>
      </c>
    </row>
    <row r="96" spans="1:11" x14ac:dyDescent="0.2">
      <c r="A96" s="1" t="s">
        <v>678</v>
      </c>
      <c r="B96" s="1" t="s">
        <v>486</v>
      </c>
      <c r="C96" s="1" t="s">
        <v>487</v>
      </c>
      <c r="D96" s="1">
        <v>272</v>
      </c>
      <c r="E96" s="1">
        <v>437</v>
      </c>
      <c r="F96" s="1">
        <v>89</v>
      </c>
      <c r="G96" s="1">
        <v>335</v>
      </c>
      <c r="H96" s="1">
        <v>27</v>
      </c>
      <c r="I96" s="1">
        <v>280</v>
      </c>
      <c r="J96" s="9">
        <v>7.0000000000000001E-12</v>
      </c>
      <c r="K96" s="1">
        <v>24.63</v>
      </c>
    </row>
    <row r="97" spans="1:11" x14ac:dyDescent="0.2">
      <c r="A97" s="1" t="s">
        <v>679</v>
      </c>
      <c r="B97" s="1" t="s">
        <v>680</v>
      </c>
      <c r="C97" s="1" t="s">
        <v>681</v>
      </c>
      <c r="D97" s="1">
        <v>264</v>
      </c>
      <c r="E97" s="1">
        <v>264</v>
      </c>
      <c r="F97" s="1">
        <v>1</v>
      </c>
      <c r="G97" s="1">
        <v>264</v>
      </c>
      <c r="H97" s="1">
        <v>2</v>
      </c>
      <c r="I97" s="1">
        <v>262</v>
      </c>
      <c r="J97" s="9">
        <v>7.9999999999999996E-94</v>
      </c>
      <c r="K97" s="1">
        <v>54.92</v>
      </c>
    </row>
    <row r="98" spans="1:11" x14ac:dyDescent="0.2">
      <c r="A98" s="1" t="s">
        <v>682</v>
      </c>
      <c r="B98" s="1" t="s">
        <v>683</v>
      </c>
      <c r="C98" s="1" t="s">
        <v>684</v>
      </c>
      <c r="D98" s="1">
        <v>359</v>
      </c>
      <c r="E98" s="1">
        <v>366</v>
      </c>
      <c r="F98" s="1">
        <v>31</v>
      </c>
      <c r="G98" s="1">
        <v>363</v>
      </c>
      <c r="H98" s="1">
        <v>24</v>
      </c>
      <c r="I98" s="1">
        <v>366</v>
      </c>
      <c r="J98" s="9">
        <v>5.0000000000000002E-63</v>
      </c>
      <c r="K98" s="1">
        <v>38.72</v>
      </c>
    </row>
    <row r="99" spans="1:11" x14ac:dyDescent="0.2">
      <c r="A99" s="1" t="s">
        <v>685</v>
      </c>
      <c r="B99" s="1" t="s">
        <v>686</v>
      </c>
      <c r="C99" s="1" t="s">
        <v>687</v>
      </c>
      <c r="D99" s="1">
        <v>527</v>
      </c>
      <c r="E99" s="1">
        <v>546</v>
      </c>
      <c r="F99" s="1">
        <v>1</v>
      </c>
      <c r="G99" s="1">
        <v>526</v>
      </c>
      <c r="H99" s="1">
        <v>3</v>
      </c>
      <c r="I99" s="1">
        <v>529</v>
      </c>
      <c r="J99" s="1">
        <v>0</v>
      </c>
      <c r="K99" s="1">
        <v>60.91</v>
      </c>
    </row>
    <row r="100" spans="1:11" x14ac:dyDescent="0.2">
      <c r="A100" s="1" t="s">
        <v>688</v>
      </c>
      <c r="B100" s="1" t="s">
        <v>689</v>
      </c>
      <c r="C100" s="1" t="s">
        <v>690</v>
      </c>
      <c r="D100" s="1">
        <v>701</v>
      </c>
      <c r="E100" s="1">
        <v>746</v>
      </c>
      <c r="F100" s="1">
        <v>85</v>
      </c>
      <c r="G100" s="1">
        <v>746</v>
      </c>
      <c r="H100" s="1">
        <v>71</v>
      </c>
      <c r="I100" s="1">
        <v>720</v>
      </c>
      <c r="J100" s="9">
        <v>1.9999999999999999E-23</v>
      </c>
      <c r="K100" s="1">
        <v>22.82</v>
      </c>
    </row>
    <row r="101" spans="1:11" x14ac:dyDescent="0.2">
      <c r="A101" s="1" t="s">
        <v>691</v>
      </c>
      <c r="B101" s="1" t="s">
        <v>636</v>
      </c>
      <c r="C101" s="1" t="s">
        <v>637</v>
      </c>
      <c r="D101" s="1">
        <v>243</v>
      </c>
      <c r="E101" s="1">
        <v>261</v>
      </c>
      <c r="F101" s="1">
        <v>3</v>
      </c>
      <c r="G101" s="1">
        <v>234</v>
      </c>
      <c r="H101" s="1">
        <v>2</v>
      </c>
      <c r="I101" s="1">
        <v>237</v>
      </c>
      <c r="J101" s="9">
        <v>8.0000000000000003E-25</v>
      </c>
      <c r="K101" s="1">
        <v>27.98</v>
      </c>
    </row>
    <row r="102" spans="1:11" x14ac:dyDescent="0.2">
      <c r="A102" s="1" t="s">
        <v>692</v>
      </c>
      <c r="B102" s="1" t="s">
        <v>507</v>
      </c>
      <c r="C102" s="1" t="s">
        <v>508</v>
      </c>
      <c r="D102" s="1">
        <v>95</v>
      </c>
      <c r="E102" s="1">
        <v>354</v>
      </c>
      <c r="F102" s="1">
        <v>256</v>
      </c>
      <c r="G102" s="1">
        <v>350</v>
      </c>
      <c r="H102" s="1">
        <v>67</v>
      </c>
      <c r="I102" s="1">
        <v>161</v>
      </c>
      <c r="J102" s="9">
        <v>9.9999999999999994E-30</v>
      </c>
      <c r="K102" s="1">
        <v>51.58</v>
      </c>
    </row>
    <row r="103" spans="1:11" x14ac:dyDescent="0.2">
      <c r="A103" s="1" t="s">
        <v>693</v>
      </c>
      <c r="B103" s="1" t="s">
        <v>694</v>
      </c>
      <c r="C103" s="1" t="s">
        <v>695</v>
      </c>
      <c r="D103" s="1">
        <v>225</v>
      </c>
      <c r="E103" s="1">
        <v>251</v>
      </c>
      <c r="F103" s="1">
        <v>26</v>
      </c>
      <c r="G103" s="1">
        <v>250</v>
      </c>
      <c r="H103" s="1">
        <v>21</v>
      </c>
      <c r="I103" s="1">
        <v>242</v>
      </c>
      <c r="J103" s="9">
        <v>1.9999999999999999E-69</v>
      </c>
      <c r="K103" s="1">
        <v>46.22</v>
      </c>
    </row>
    <row r="104" spans="1:11" x14ac:dyDescent="0.2">
      <c r="A104" s="1" t="s">
        <v>696</v>
      </c>
      <c r="B104" s="1" t="s">
        <v>697</v>
      </c>
      <c r="C104" s="1" t="s">
        <v>698</v>
      </c>
      <c r="D104" s="1">
        <v>81</v>
      </c>
      <c r="E104" s="1">
        <v>87</v>
      </c>
      <c r="F104" s="1">
        <v>1</v>
      </c>
      <c r="G104" s="1">
        <v>81</v>
      </c>
      <c r="H104" s="1">
        <v>1</v>
      </c>
      <c r="I104" s="1">
        <v>81</v>
      </c>
      <c r="J104" s="9">
        <v>2E-14</v>
      </c>
      <c r="K104" s="1">
        <v>46.91</v>
      </c>
    </row>
    <row r="105" spans="1:11" x14ac:dyDescent="0.2">
      <c r="A105" s="1" t="s">
        <v>699</v>
      </c>
      <c r="B105" s="1" t="s">
        <v>700</v>
      </c>
      <c r="C105" s="1" t="s">
        <v>701</v>
      </c>
      <c r="D105" s="1">
        <v>219</v>
      </c>
      <c r="E105" s="1">
        <v>259</v>
      </c>
      <c r="F105" s="1">
        <v>11</v>
      </c>
      <c r="G105" s="1">
        <v>229</v>
      </c>
      <c r="H105" s="1">
        <v>15</v>
      </c>
      <c r="I105" s="1">
        <v>228</v>
      </c>
      <c r="J105" s="9">
        <v>9.9999999999999997E-29</v>
      </c>
      <c r="K105" s="1">
        <v>32.880000000000003</v>
      </c>
    </row>
    <row r="106" spans="1:11" x14ac:dyDescent="0.2">
      <c r="A106" s="1" t="s">
        <v>702</v>
      </c>
      <c r="B106" s="1" t="s">
        <v>703</v>
      </c>
      <c r="C106" s="1" t="s">
        <v>704</v>
      </c>
      <c r="D106" s="1">
        <v>352</v>
      </c>
      <c r="E106" s="1">
        <v>646</v>
      </c>
      <c r="F106" s="1">
        <v>298</v>
      </c>
      <c r="G106" s="1">
        <v>637</v>
      </c>
      <c r="H106" s="1">
        <v>8</v>
      </c>
      <c r="I106" s="1">
        <v>346</v>
      </c>
      <c r="J106" s="9">
        <v>2.0000000000000001E-54</v>
      </c>
      <c r="K106" s="1">
        <v>37.78</v>
      </c>
    </row>
    <row r="107" spans="1:11" x14ac:dyDescent="0.2">
      <c r="A107" s="1" t="s">
        <v>705</v>
      </c>
      <c r="B107" s="1" t="s">
        <v>706</v>
      </c>
      <c r="C107" s="1" t="s">
        <v>707</v>
      </c>
      <c r="D107" s="1">
        <v>656</v>
      </c>
      <c r="E107" s="1">
        <v>705</v>
      </c>
      <c r="F107" s="1">
        <v>40</v>
      </c>
      <c r="G107" s="1">
        <v>679</v>
      </c>
      <c r="H107" s="1">
        <v>52</v>
      </c>
      <c r="I107" s="1">
        <v>684</v>
      </c>
      <c r="J107" s="9">
        <v>2.0000000000000001E-153</v>
      </c>
      <c r="K107" s="1">
        <v>39.33</v>
      </c>
    </row>
    <row r="108" spans="1:11" x14ac:dyDescent="0.2">
      <c r="A108" s="1" t="s">
        <v>708</v>
      </c>
      <c r="B108" s="1" t="s">
        <v>709</v>
      </c>
      <c r="C108" s="1" t="s">
        <v>710</v>
      </c>
      <c r="D108" s="1">
        <v>330</v>
      </c>
      <c r="E108" s="1">
        <v>426</v>
      </c>
      <c r="F108" s="1">
        <v>91</v>
      </c>
      <c r="G108" s="1">
        <v>408</v>
      </c>
      <c r="H108" s="1">
        <v>133</v>
      </c>
      <c r="I108" s="1">
        <v>448</v>
      </c>
      <c r="J108" s="9">
        <v>3.9999999999999998E-36</v>
      </c>
      <c r="K108" s="1">
        <v>31.82</v>
      </c>
    </row>
    <row r="109" spans="1:11" x14ac:dyDescent="0.2">
      <c r="A109" s="1" t="s">
        <v>711</v>
      </c>
      <c r="B109" s="1" t="s">
        <v>712</v>
      </c>
      <c r="C109" s="1" t="s">
        <v>713</v>
      </c>
      <c r="D109" s="1">
        <v>273</v>
      </c>
      <c r="E109" s="1">
        <v>304</v>
      </c>
      <c r="F109" s="1">
        <v>2</v>
      </c>
      <c r="G109" s="1">
        <v>273</v>
      </c>
      <c r="H109" s="1">
        <v>16</v>
      </c>
      <c r="I109" s="1">
        <v>277</v>
      </c>
      <c r="J109" s="9">
        <v>2E-66</v>
      </c>
      <c r="K109" s="1">
        <v>40.29</v>
      </c>
    </row>
    <row r="110" spans="1:11" x14ac:dyDescent="0.2">
      <c r="A110" s="1" t="s">
        <v>714</v>
      </c>
      <c r="B110" s="1" t="s">
        <v>715</v>
      </c>
      <c r="C110" s="1" t="s">
        <v>716</v>
      </c>
      <c r="D110" s="1">
        <v>228</v>
      </c>
      <c r="E110" s="1">
        <v>266</v>
      </c>
      <c r="F110" s="1">
        <v>29</v>
      </c>
      <c r="G110" s="1">
        <v>256</v>
      </c>
      <c r="H110" s="1">
        <v>13</v>
      </c>
      <c r="I110" s="1">
        <v>236</v>
      </c>
      <c r="J110" s="9">
        <v>1E-56</v>
      </c>
      <c r="K110" s="1">
        <v>41.67</v>
      </c>
    </row>
    <row r="111" spans="1:11" x14ac:dyDescent="0.2">
      <c r="A111" s="1" t="s">
        <v>717</v>
      </c>
      <c r="B111" s="1" t="s">
        <v>718</v>
      </c>
      <c r="C111" s="1" t="s">
        <v>719</v>
      </c>
      <c r="D111" s="1">
        <v>420</v>
      </c>
      <c r="E111" s="1">
        <v>454</v>
      </c>
      <c r="F111" s="1">
        <v>30</v>
      </c>
      <c r="G111" s="1">
        <v>445</v>
      </c>
      <c r="H111" s="1">
        <v>25</v>
      </c>
      <c r="I111" s="1">
        <v>441</v>
      </c>
      <c r="J111" s="9">
        <v>1E-134</v>
      </c>
      <c r="K111" s="1">
        <v>50.95</v>
      </c>
    </row>
    <row r="112" spans="1:11" x14ac:dyDescent="0.2">
      <c r="A112" s="1" t="s">
        <v>720</v>
      </c>
      <c r="B112" s="1" t="s">
        <v>721</v>
      </c>
      <c r="C112" s="1" t="s">
        <v>722</v>
      </c>
      <c r="D112" s="1">
        <v>589</v>
      </c>
      <c r="E112" s="1">
        <v>566</v>
      </c>
      <c r="F112" s="1">
        <v>5</v>
      </c>
      <c r="G112" s="1">
        <v>563</v>
      </c>
      <c r="H112" s="1">
        <v>3</v>
      </c>
      <c r="I112" s="1">
        <v>559</v>
      </c>
      <c r="J112" s="9">
        <v>1.9999999999999999E-40</v>
      </c>
      <c r="K112" s="1">
        <v>26.66</v>
      </c>
    </row>
    <row r="113" spans="1:11" x14ac:dyDescent="0.2">
      <c r="A113" s="1" t="s">
        <v>723</v>
      </c>
      <c r="B113" s="1" t="s">
        <v>724</v>
      </c>
      <c r="C113" s="1" t="s">
        <v>725</v>
      </c>
      <c r="D113" s="1">
        <v>320</v>
      </c>
      <c r="E113" s="1">
        <v>322</v>
      </c>
      <c r="F113" s="1">
        <v>9</v>
      </c>
      <c r="G113" s="1">
        <v>316</v>
      </c>
      <c r="H113" s="1">
        <v>7</v>
      </c>
      <c r="I113" s="1">
        <v>320</v>
      </c>
      <c r="J113" s="9">
        <v>8.9999999999999996E-17</v>
      </c>
      <c r="K113" s="1">
        <v>23.44</v>
      </c>
    </row>
    <row r="114" spans="1:11" x14ac:dyDescent="0.2">
      <c r="A114" s="1" t="s">
        <v>726</v>
      </c>
      <c r="B114" s="1" t="s">
        <v>727</v>
      </c>
      <c r="C114" s="1" t="s">
        <v>728</v>
      </c>
      <c r="D114" s="1">
        <v>191</v>
      </c>
      <c r="E114" s="1">
        <v>307</v>
      </c>
      <c r="F114" s="1">
        <v>112</v>
      </c>
      <c r="G114" s="1">
        <v>302</v>
      </c>
      <c r="H114" s="1">
        <v>26</v>
      </c>
      <c r="I114" s="1">
        <v>201</v>
      </c>
      <c r="J114" s="9">
        <v>8.0000000000000006E-15</v>
      </c>
      <c r="K114" s="1">
        <v>25.13</v>
      </c>
    </row>
    <row r="115" spans="1:11" x14ac:dyDescent="0.2">
      <c r="A115" s="1" t="s">
        <v>729</v>
      </c>
      <c r="B115" s="1" t="s">
        <v>730</v>
      </c>
      <c r="C115" s="1" t="s">
        <v>731</v>
      </c>
      <c r="D115" s="1">
        <v>279</v>
      </c>
      <c r="E115" s="1">
        <v>332</v>
      </c>
      <c r="F115" s="1">
        <v>23</v>
      </c>
      <c r="G115" s="1">
        <v>290</v>
      </c>
      <c r="H115" s="1">
        <v>4</v>
      </c>
      <c r="I115" s="1">
        <v>282</v>
      </c>
      <c r="J115" s="9">
        <v>5E-52</v>
      </c>
      <c r="K115" s="1">
        <v>36.56</v>
      </c>
    </row>
    <row r="116" spans="1:11" x14ac:dyDescent="0.2">
      <c r="A116" s="1" t="s">
        <v>732</v>
      </c>
      <c r="B116" s="1" t="s">
        <v>733</v>
      </c>
      <c r="C116" s="1" t="s">
        <v>734</v>
      </c>
      <c r="D116" s="1">
        <v>741</v>
      </c>
      <c r="E116" s="1">
        <v>701</v>
      </c>
      <c r="F116" s="1">
        <v>13</v>
      </c>
      <c r="G116" s="1">
        <v>695</v>
      </c>
      <c r="H116" s="1">
        <v>5</v>
      </c>
      <c r="I116" s="1">
        <v>706</v>
      </c>
      <c r="J116" s="9">
        <v>5E-91</v>
      </c>
      <c r="K116" s="1">
        <v>30.5</v>
      </c>
    </row>
    <row r="117" spans="1:11" x14ac:dyDescent="0.2">
      <c r="A117" s="1" t="s">
        <v>735</v>
      </c>
      <c r="B117" s="1" t="s">
        <v>736</v>
      </c>
      <c r="C117" s="1" t="s">
        <v>737</v>
      </c>
      <c r="D117" s="1">
        <v>298</v>
      </c>
      <c r="E117" s="1">
        <v>846</v>
      </c>
      <c r="F117" s="1">
        <v>467</v>
      </c>
      <c r="G117" s="1">
        <v>753</v>
      </c>
      <c r="H117" s="1">
        <v>191</v>
      </c>
      <c r="I117" s="1">
        <v>459</v>
      </c>
      <c r="J117" s="9">
        <v>1E-25</v>
      </c>
      <c r="K117" s="1">
        <v>27.52</v>
      </c>
    </row>
    <row r="118" spans="1:11" x14ac:dyDescent="0.2">
      <c r="A118" s="1" t="s">
        <v>738</v>
      </c>
      <c r="B118" s="1" t="s">
        <v>652</v>
      </c>
      <c r="C118" s="1" t="s">
        <v>653</v>
      </c>
      <c r="D118" s="1">
        <v>237</v>
      </c>
      <c r="E118" s="1">
        <v>388</v>
      </c>
      <c r="F118" s="1">
        <v>1</v>
      </c>
      <c r="G118" s="1">
        <v>232</v>
      </c>
      <c r="H118" s="1">
        <v>48</v>
      </c>
      <c r="I118" s="1">
        <v>273</v>
      </c>
      <c r="J118" s="9">
        <v>3.9999999999999998E-23</v>
      </c>
      <c r="K118" s="1">
        <v>26.58</v>
      </c>
    </row>
    <row r="119" spans="1:11" x14ac:dyDescent="0.2">
      <c r="A119" s="1" t="s">
        <v>739</v>
      </c>
      <c r="B119" s="1" t="s">
        <v>471</v>
      </c>
      <c r="C119" s="1" t="s">
        <v>472</v>
      </c>
      <c r="D119" s="1">
        <v>190</v>
      </c>
      <c r="E119" s="1">
        <v>198</v>
      </c>
      <c r="F119" s="1">
        <v>1</v>
      </c>
      <c r="G119" s="1">
        <v>190</v>
      </c>
      <c r="H119" s="1">
        <v>1</v>
      </c>
      <c r="I119" s="1">
        <v>190</v>
      </c>
      <c r="J119" s="9">
        <v>5.9999999999999999E-88</v>
      </c>
      <c r="K119" s="1">
        <v>62.63</v>
      </c>
    </row>
    <row r="120" spans="1:11" x14ac:dyDescent="0.2">
      <c r="A120" s="1" t="s">
        <v>740</v>
      </c>
      <c r="B120" s="1" t="s">
        <v>741</v>
      </c>
      <c r="C120" s="1" t="s">
        <v>742</v>
      </c>
      <c r="D120" s="1">
        <v>356</v>
      </c>
      <c r="E120" s="1">
        <v>420</v>
      </c>
      <c r="F120" s="1">
        <v>80</v>
      </c>
      <c r="G120" s="1">
        <v>404</v>
      </c>
      <c r="H120" s="1">
        <v>430</v>
      </c>
      <c r="I120" s="1">
        <v>724</v>
      </c>
      <c r="J120" s="9">
        <v>2.9999999999999997E-8</v>
      </c>
      <c r="K120" s="1">
        <v>24.44</v>
      </c>
    </row>
    <row r="121" spans="1:11" x14ac:dyDescent="0.2">
      <c r="A121" s="1" t="s">
        <v>743</v>
      </c>
      <c r="B121" s="1" t="s">
        <v>744</v>
      </c>
      <c r="C121" s="1" t="s">
        <v>745</v>
      </c>
      <c r="D121" s="1">
        <v>104</v>
      </c>
      <c r="E121" s="1">
        <v>129</v>
      </c>
      <c r="F121" s="1">
        <v>25</v>
      </c>
      <c r="G121" s="1">
        <v>128</v>
      </c>
      <c r="H121" s="1">
        <v>130</v>
      </c>
      <c r="I121" s="1">
        <v>231</v>
      </c>
      <c r="J121" s="9">
        <v>5.9999999999999999E-16</v>
      </c>
      <c r="K121" s="1">
        <v>37.5</v>
      </c>
    </row>
    <row r="122" spans="1:11" x14ac:dyDescent="0.2">
      <c r="A122" s="1" t="s">
        <v>746</v>
      </c>
      <c r="B122" s="1" t="s">
        <v>667</v>
      </c>
      <c r="C122" s="1" t="s">
        <v>668</v>
      </c>
      <c r="D122" s="1">
        <v>253</v>
      </c>
      <c r="E122" s="1">
        <v>373</v>
      </c>
      <c r="F122" s="1">
        <v>123</v>
      </c>
      <c r="G122" s="1">
        <v>370</v>
      </c>
      <c r="H122" s="1">
        <v>104</v>
      </c>
      <c r="I122" s="1">
        <v>336</v>
      </c>
      <c r="J122" s="9">
        <v>9.0000000000000003E-16</v>
      </c>
      <c r="K122" s="1">
        <v>26.09</v>
      </c>
    </row>
    <row r="123" spans="1:11" x14ac:dyDescent="0.2">
      <c r="A123" s="1" t="s">
        <v>747</v>
      </c>
      <c r="B123" s="1" t="s">
        <v>748</v>
      </c>
      <c r="C123" s="1" t="s">
        <v>749</v>
      </c>
      <c r="D123" s="1">
        <v>398</v>
      </c>
      <c r="E123" s="1">
        <v>407</v>
      </c>
      <c r="F123" s="1">
        <v>5</v>
      </c>
      <c r="G123" s="1">
        <v>384</v>
      </c>
      <c r="H123" s="1">
        <v>65</v>
      </c>
      <c r="I123" s="1">
        <v>442</v>
      </c>
      <c r="J123" s="9">
        <v>2.0000000000000002E-43</v>
      </c>
      <c r="K123" s="1">
        <v>29.65</v>
      </c>
    </row>
    <row r="124" spans="1:11" x14ac:dyDescent="0.2">
      <c r="A124" s="1" t="s">
        <v>750</v>
      </c>
      <c r="B124" s="1" t="s">
        <v>751</v>
      </c>
      <c r="C124" s="1" t="s">
        <v>752</v>
      </c>
      <c r="D124" s="1">
        <v>134</v>
      </c>
      <c r="E124" s="1">
        <v>153</v>
      </c>
      <c r="F124" s="1">
        <v>4</v>
      </c>
      <c r="G124" s="1">
        <v>135</v>
      </c>
      <c r="H124" s="1">
        <v>6</v>
      </c>
      <c r="I124" s="1">
        <v>136</v>
      </c>
      <c r="J124" s="9">
        <v>5.0000000000000004E-16</v>
      </c>
      <c r="K124" s="1">
        <v>34.33</v>
      </c>
    </row>
    <row r="125" spans="1:11" x14ac:dyDescent="0.2">
      <c r="A125" s="1" t="s">
        <v>753</v>
      </c>
      <c r="B125" s="1" t="s">
        <v>493</v>
      </c>
      <c r="C125" s="1" t="s">
        <v>494</v>
      </c>
      <c r="D125" s="1">
        <v>285</v>
      </c>
      <c r="E125" s="1">
        <v>1017</v>
      </c>
      <c r="F125" s="1">
        <v>478</v>
      </c>
      <c r="G125" s="1">
        <v>728</v>
      </c>
      <c r="H125" s="1">
        <v>209</v>
      </c>
      <c r="I125" s="1">
        <v>466</v>
      </c>
      <c r="J125" s="9">
        <v>4.0000000000000003E-15</v>
      </c>
      <c r="K125" s="1">
        <v>27.02</v>
      </c>
    </row>
    <row r="126" spans="1:11" x14ac:dyDescent="0.2">
      <c r="A126" s="1" t="s">
        <v>754</v>
      </c>
      <c r="B126" s="1" t="s">
        <v>503</v>
      </c>
      <c r="C126" s="1" t="s">
        <v>504</v>
      </c>
      <c r="D126" s="1">
        <v>233</v>
      </c>
      <c r="E126" s="1">
        <v>623</v>
      </c>
      <c r="F126" s="1">
        <v>3</v>
      </c>
      <c r="G126" s="1">
        <v>231</v>
      </c>
      <c r="H126" s="1">
        <v>6</v>
      </c>
      <c r="I126" s="1">
        <v>219</v>
      </c>
      <c r="J126" s="9">
        <v>2.9999999999999999E-16</v>
      </c>
      <c r="K126" s="1">
        <v>26.61</v>
      </c>
    </row>
    <row r="127" spans="1:11" x14ac:dyDescent="0.2">
      <c r="A127" s="1" t="s">
        <v>754</v>
      </c>
      <c r="B127" s="1" t="s">
        <v>503</v>
      </c>
      <c r="C127" s="1" t="s">
        <v>504</v>
      </c>
      <c r="D127" s="1">
        <v>211</v>
      </c>
      <c r="E127" s="1">
        <v>623</v>
      </c>
      <c r="F127" s="1">
        <v>312</v>
      </c>
      <c r="G127" s="1">
        <v>504</v>
      </c>
      <c r="H127" s="1">
        <v>2</v>
      </c>
      <c r="I127" s="1">
        <v>207</v>
      </c>
      <c r="J127" s="9">
        <v>9.9999999999999994E-12</v>
      </c>
      <c r="K127" s="1">
        <v>25.12</v>
      </c>
    </row>
    <row r="128" spans="1:11" x14ac:dyDescent="0.2">
      <c r="A128" s="1" t="s">
        <v>755</v>
      </c>
      <c r="B128" s="1" t="s">
        <v>510</v>
      </c>
      <c r="C128" s="1" t="s">
        <v>511</v>
      </c>
      <c r="D128" s="1">
        <v>163</v>
      </c>
      <c r="E128" s="1">
        <v>152</v>
      </c>
      <c r="F128" s="1">
        <v>3</v>
      </c>
      <c r="G128" s="1">
        <v>150</v>
      </c>
      <c r="H128" s="1">
        <v>24</v>
      </c>
      <c r="I128" s="1">
        <v>186</v>
      </c>
      <c r="J128" s="9">
        <v>4.0000000000000002E-42</v>
      </c>
      <c r="K128" s="1">
        <v>49.08</v>
      </c>
    </row>
    <row r="129" spans="1:11" x14ac:dyDescent="0.2">
      <c r="A129" s="1" t="s">
        <v>756</v>
      </c>
      <c r="B129" s="1" t="s">
        <v>757</v>
      </c>
      <c r="C129" s="1" t="s">
        <v>758</v>
      </c>
      <c r="D129" s="1">
        <v>188</v>
      </c>
      <c r="E129" s="1">
        <v>380</v>
      </c>
      <c r="F129" s="1">
        <v>113</v>
      </c>
      <c r="G129" s="1">
        <v>298</v>
      </c>
      <c r="H129" s="1">
        <v>23</v>
      </c>
      <c r="I129" s="1">
        <v>202</v>
      </c>
      <c r="J129" s="9">
        <v>1.0000000000000001E-9</v>
      </c>
      <c r="K129" s="1">
        <v>26.6</v>
      </c>
    </row>
    <row r="130" spans="1:11" x14ac:dyDescent="0.2">
      <c r="A130" s="1" t="s">
        <v>759</v>
      </c>
      <c r="B130" s="1" t="s">
        <v>760</v>
      </c>
      <c r="C130" s="1" t="s">
        <v>761</v>
      </c>
      <c r="D130" s="1">
        <v>255</v>
      </c>
      <c r="E130" s="1">
        <v>259</v>
      </c>
      <c r="F130" s="1">
        <v>2</v>
      </c>
      <c r="G130" s="1">
        <v>255</v>
      </c>
      <c r="H130" s="1">
        <v>7</v>
      </c>
      <c r="I130" s="1">
        <v>260</v>
      </c>
      <c r="J130" s="9">
        <v>3.0000000000000001E-62</v>
      </c>
      <c r="K130" s="1">
        <v>41.18</v>
      </c>
    </row>
    <row r="131" spans="1:11" x14ac:dyDescent="0.2">
      <c r="A131" s="1" t="s">
        <v>762</v>
      </c>
      <c r="B131" s="1" t="s">
        <v>763</v>
      </c>
      <c r="C131" s="1" t="s">
        <v>764</v>
      </c>
      <c r="D131" s="1">
        <v>331</v>
      </c>
      <c r="E131" s="1">
        <v>323</v>
      </c>
      <c r="F131" s="1">
        <v>1</v>
      </c>
      <c r="G131" s="1">
        <v>320</v>
      </c>
      <c r="H131" s="1">
        <v>1</v>
      </c>
      <c r="I131" s="1">
        <v>325</v>
      </c>
      <c r="J131" s="9">
        <v>1.9999999999999998E-71</v>
      </c>
      <c r="K131" s="1">
        <v>40.79</v>
      </c>
    </row>
    <row r="132" spans="1:11" x14ac:dyDescent="0.2">
      <c r="A132" s="1" t="s">
        <v>765</v>
      </c>
      <c r="B132" s="1" t="s">
        <v>766</v>
      </c>
      <c r="C132" s="1" t="s">
        <v>767</v>
      </c>
      <c r="D132" s="1">
        <v>278</v>
      </c>
      <c r="E132" s="1">
        <v>318</v>
      </c>
      <c r="F132" s="1">
        <v>38</v>
      </c>
      <c r="G132" s="1">
        <v>315</v>
      </c>
      <c r="H132" s="1">
        <v>541</v>
      </c>
      <c r="I132" s="1">
        <v>806</v>
      </c>
      <c r="J132" s="9">
        <v>6.9999999999999995E-29</v>
      </c>
      <c r="K132" s="1">
        <v>27.7</v>
      </c>
    </row>
    <row r="133" spans="1:11" x14ac:dyDescent="0.2">
      <c r="A133" s="1" t="s">
        <v>768</v>
      </c>
      <c r="B133" s="1" t="s">
        <v>474</v>
      </c>
      <c r="C133" s="1" t="s">
        <v>475</v>
      </c>
      <c r="D133" s="1">
        <v>1080</v>
      </c>
      <c r="E133" s="1">
        <v>1055</v>
      </c>
      <c r="F133" s="1">
        <v>7</v>
      </c>
      <c r="G133" s="1">
        <v>1047</v>
      </c>
      <c r="H133" s="1">
        <v>6</v>
      </c>
      <c r="I133" s="1">
        <v>1041</v>
      </c>
      <c r="J133" s="9">
        <v>3.0000000000000001E-99</v>
      </c>
      <c r="K133" s="1">
        <v>26.57</v>
      </c>
    </row>
    <row r="134" spans="1:11" x14ac:dyDescent="0.2">
      <c r="A134" s="1" t="s">
        <v>769</v>
      </c>
      <c r="B134" s="1" t="s">
        <v>770</v>
      </c>
      <c r="C134" s="1" t="s">
        <v>771</v>
      </c>
      <c r="D134" s="1">
        <v>236</v>
      </c>
      <c r="E134" s="1">
        <v>321</v>
      </c>
      <c r="F134" s="1">
        <v>1</v>
      </c>
      <c r="G134" s="1">
        <v>218</v>
      </c>
      <c r="H134" s="1">
        <v>1</v>
      </c>
      <c r="I134" s="1">
        <v>217</v>
      </c>
      <c r="J134" s="9">
        <v>5.0000000000000003E-10</v>
      </c>
      <c r="K134" s="1">
        <v>26.27</v>
      </c>
    </row>
    <row r="135" spans="1:11" x14ac:dyDescent="0.2">
      <c r="A135" s="1" t="s">
        <v>772</v>
      </c>
      <c r="B135" s="1" t="s">
        <v>773</v>
      </c>
      <c r="C135" s="1" t="s">
        <v>774</v>
      </c>
      <c r="D135" s="1">
        <v>407</v>
      </c>
      <c r="E135" s="1">
        <v>402</v>
      </c>
      <c r="F135" s="1">
        <v>11</v>
      </c>
      <c r="G135" s="1">
        <v>399</v>
      </c>
      <c r="H135" s="1">
        <v>19</v>
      </c>
      <c r="I135" s="1">
        <v>408</v>
      </c>
      <c r="J135" s="9">
        <v>3.9999999999999999E-118</v>
      </c>
      <c r="K135" s="1">
        <v>45.21</v>
      </c>
    </row>
    <row r="136" spans="1:11" x14ac:dyDescent="0.2">
      <c r="A136" s="1" t="s">
        <v>775</v>
      </c>
      <c r="B136" s="1" t="s">
        <v>667</v>
      </c>
      <c r="C136" s="1" t="s">
        <v>668</v>
      </c>
      <c r="D136" s="1">
        <v>369</v>
      </c>
      <c r="E136" s="1">
        <v>774</v>
      </c>
      <c r="F136" s="1">
        <v>418</v>
      </c>
      <c r="G136" s="1">
        <v>773</v>
      </c>
      <c r="H136" s="1">
        <v>19</v>
      </c>
      <c r="I136" s="1">
        <v>336</v>
      </c>
      <c r="J136" s="9">
        <v>5.9999999999999998E-22</v>
      </c>
      <c r="K136" s="1">
        <v>26.29</v>
      </c>
    </row>
    <row r="137" spans="1:11" x14ac:dyDescent="0.2">
      <c r="A137" s="1" t="s">
        <v>776</v>
      </c>
      <c r="B137" s="1" t="s">
        <v>656</v>
      </c>
      <c r="C137" s="1" t="s">
        <v>657</v>
      </c>
      <c r="D137" s="1">
        <v>232</v>
      </c>
      <c r="E137" s="1">
        <v>503</v>
      </c>
      <c r="F137" s="1">
        <v>283</v>
      </c>
      <c r="G137" s="1">
        <v>503</v>
      </c>
      <c r="H137" s="1">
        <v>308</v>
      </c>
      <c r="I137" s="1">
        <v>529</v>
      </c>
      <c r="J137" s="9">
        <v>9.9999999999999995E-21</v>
      </c>
      <c r="K137" s="1">
        <v>29.31</v>
      </c>
    </row>
    <row r="138" spans="1:11" x14ac:dyDescent="0.2">
      <c r="A138" s="1" t="s">
        <v>777</v>
      </c>
      <c r="B138" s="1" t="s">
        <v>778</v>
      </c>
      <c r="C138" s="1" t="s">
        <v>779</v>
      </c>
      <c r="D138" s="1">
        <v>221</v>
      </c>
      <c r="E138" s="1">
        <v>242</v>
      </c>
      <c r="F138" s="1">
        <v>1</v>
      </c>
      <c r="G138" s="1">
        <v>213</v>
      </c>
      <c r="H138" s="1">
        <v>1</v>
      </c>
      <c r="I138" s="1">
        <v>214</v>
      </c>
      <c r="J138" s="9">
        <v>2.9999999999999997E-8</v>
      </c>
      <c r="K138" s="1">
        <v>24.89</v>
      </c>
    </row>
    <row r="139" spans="1:11" x14ac:dyDescent="0.2">
      <c r="A139" s="1" t="s">
        <v>780</v>
      </c>
      <c r="B139" s="1" t="s">
        <v>781</v>
      </c>
      <c r="C139" s="1" t="s">
        <v>782</v>
      </c>
      <c r="D139" s="1">
        <v>338</v>
      </c>
      <c r="E139" s="1">
        <v>343</v>
      </c>
      <c r="F139" s="1">
        <v>4</v>
      </c>
      <c r="G139" s="1">
        <v>324</v>
      </c>
      <c r="H139" s="1">
        <v>2</v>
      </c>
      <c r="I139" s="1">
        <v>323</v>
      </c>
      <c r="J139" s="9">
        <v>1.9999999999999998E-24</v>
      </c>
      <c r="K139" s="1">
        <v>27.22</v>
      </c>
    </row>
    <row r="140" spans="1:11" x14ac:dyDescent="0.2">
      <c r="A140" s="1" t="s">
        <v>783</v>
      </c>
      <c r="B140" s="1" t="s">
        <v>480</v>
      </c>
      <c r="C140" s="1" t="s">
        <v>481</v>
      </c>
      <c r="D140" s="1">
        <v>378</v>
      </c>
      <c r="E140" s="1">
        <v>504</v>
      </c>
      <c r="F140" s="1">
        <v>131</v>
      </c>
      <c r="G140" s="1">
        <v>494</v>
      </c>
      <c r="H140" s="1">
        <v>193</v>
      </c>
      <c r="I140" s="1">
        <v>568</v>
      </c>
      <c r="J140" s="9">
        <v>9.9999999999999997E-49</v>
      </c>
      <c r="K140" s="1">
        <v>27.78</v>
      </c>
    </row>
    <row r="141" spans="1:11" x14ac:dyDescent="0.2">
      <c r="A141" s="1" t="s">
        <v>784</v>
      </c>
      <c r="B141" s="1" t="s">
        <v>785</v>
      </c>
      <c r="C141" s="1" t="s">
        <v>786</v>
      </c>
      <c r="D141" s="1">
        <v>133</v>
      </c>
      <c r="E141" s="1">
        <v>490</v>
      </c>
      <c r="F141" s="1">
        <v>87</v>
      </c>
      <c r="G141" s="1">
        <v>216</v>
      </c>
      <c r="H141" s="1">
        <v>43</v>
      </c>
      <c r="I141" s="1">
        <v>164</v>
      </c>
      <c r="J141" s="9">
        <v>1.9999999999999999E-7</v>
      </c>
      <c r="K141" s="1">
        <v>29.32</v>
      </c>
    </row>
    <row r="142" spans="1:11" x14ac:dyDescent="0.2">
      <c r="A142" s="1" t="s">
        <v>787</v>
      </c>
      <c r="B142" s="1" t="s">
        <v>788</v>
      </c>
      <c r="C142" s="1" t="s">
        <v>789</v>
      </c>
      <c r="D142" s="1">
        <v>188</v>
      </c>
      <c r="E142" s="1">
        <v>192</v>
      </c>
      <c r="F142" s="1">
        <v>5</v>
      </c>
      <c r="G142" s="1">
        <v>187</v>
      </c>
      <c r="H142" s="1">
        <v>1</v>
      </c>
      <c r="I142" s="1">
        <v>187</v>
      </c>
      <c r="J142" s="9">
        <v>4.0000000000000002E-26</v>
      </c>
      <c r="K142" s="1">
        <v>29.26</v>
      </c>
    </row>
    <row r="143" spans="1:11" x14ac:dyDescent="0.2">
      <c r="A143" s="1" t="s">
        <v>790</v>
      </c>
      <c r="B143" s="1" t="s">
        <v>468</v>
      </c>
      <c r="C143" s="1" t="s">
        <v>469</v>
      </c>
      <c r="D143" s="1">
        <v>236</v>
      </c>
      <c r="E143" s="1">
        <v>233</v>
      </c>
      <c r="F143" s="1">
        <v>5</v>
      </c>
      <c r="G143" s="1">
        <v>232</v>
      </c>
      <c r="H143" s="1">
        <v>10</v>
      </c>
      <c r="I143" s="1">
        <v>245</v>
      </c>
      <c r="J143" s="9">
        <v>2.0000000000000002E-43</v>
      </c>
      <c r="K143" s="1">
        <v>34.32</v>
      </c>
    </row>
    <row r="144" spans="1:11" x14ac:dyDescent="0.2">
      <c r="A144" s="1" t="s">
        <v>791</v>
      </c>
      <c r="B144" s="1" t="s">
        <v>493</v>
      </c>
      <c r="C144" s="1" t="s">
        <v>494</v>
      </c>
      <c r="D144" s="1">
        <v>232</v>
      </c>
      <c r="E144" s="1">
        <v>463</v>
      </c>
      <c r="F144" s="1">
        <v>235</v>
      </c>
      <c r="G144" s="1">
        <v>455</v>
      </c>
      <c r="H144" s="1">
        <v>252</v>
      </c>
      <c r="I144" s="1">
        <v>467</v>
      </c>
      <c r="J144" s="9">
        <v>4.0000000000000002E-27</v>
      </c>
      <c r="K144" s="1">
        <v>30.17</v>
      </c>
    </row>
    <row r="145" spans="1:11" x14ac:dyDescent="0.2">
      <c r="A145" s="1" t="s">
        <v>792</v>
      </c>
      <c r="B145" s="1" t="s">
        <v>465</v>
      </c>
      <c r="C145" s="1" t="s">
        <v>466</v>
      </c>
      <c r="D145" s="1">
        <v>320</v>
      </c>
      <c r="E145" s="1">
        <v>534</v>
      </c>
      <c r="F145" s="1">
        <v>74</v>
      </c>
      <c r="G145" s="1">
        <v>383</v>
      </c>
      <c r="H145" s="1">
        <v>64</v>
      </c>
      <c r="I145" s="1">
        <v>368</v>
      </c>
      <c r="J145" s="9">
        <v>8.9999999999999995E-15</v>
      </c>
      <c r="K145" s="1">
        <v>23.75</v>
      </c>
    </row>
    <row r="146" spans="1:11" x14ac:dyDescent="0.2">
      <c r="A146" s="1" t="s">
        <v>793</v>
      </c>
      <c r="B146" s="1" t="s">
        <v>788</v>
      </c>
      <c r="C146" s="1" t="s">
        <v>789</v>
      </c>
      <c r="D146" s="1">
        <v>175</v>
      </c>
      <c r="E146" s="1">
        <v>169</v>
      </c>
      <c r="F146" s="1">
        <v>2</v>
      </c>
      <c r="G146" s="1">
        <v>165</v>
      </c>
      <c r="H146" s="1">
        <v>18</v>
      </c>
      <c r="I146" s="1">
        <v>186</v>
      </c>
      <c r="J146" s="9">
        <v>5.9999999999999997E-15</v>
      </c>
      <c r="K146" s="1">
        <v>29.71</v>
      </c>
    </row>
    <row r="147" spans="1:11" x14ac:dyDescent="0.2">
      <c r="A147" s="1" t="s">
        <v>794</v>
      </c>
      <c r="B147" s="1" t="s">
        <v>503</v>
      </c>
      <c r="C147" s="1" t="s">
        <v>504</v>
      </c>
      <c r="D147" s="1">
        <v>217</v>
      </c>
      <c r="E147" s="1">
        <v>309</v>
      </c>
      <c r="F147" s="1">
        <v>1</v>
      </c>
      <c r="G147" s="1">
        <v>210</v>
      </c>
      <c r="H147" s="1">
        <v>6</v>
      </c>
      <c r="I147" s="1">
        <v>220</v>
      </c>
      <c r="J147" s="9">
        <v>9.9999999999999995E-21</v>
      </c>
      <c r="K147" s="1">
        <v>28.11</v>
      </c>
    </row>
    <row r="148" spans="1:11" x14ac:dyDescent="0.2">
      <c r="A148" s="1" t="s">
        <v>795</v>
      </c>
      <c r="B148" s="1" t="s">
        <v>796</v>
      </c>
      <c r="C148" s="1" t="s">
        <v>797</v>
      </c>
      <c r="D148" s="1">
        <v>282</v>
      </c>
      <c r="E148" s="1">
        <v>791</v>
      </c>
      <c r="F148" s="1">
        <v>362</v>
      </c>
      <c r="G148" s="1">
        <v>635</v>
      </c>
      <c r="H148" s="1">
        <v>276</v>
      </c>
      <c r="I148" s="1">
        <v>509</v>
      </c>
      <c r="J148" s="9">
        <v>6.0000000000000006E-20</v>
      </c>
      <c r="K148" s="1">
        <v>27.66</v>
      </c>
    </row>
    <row r="149" spans="1:11" x14ac:dyDescent="0.2">
      <c r="A149" s="1" t="s">
        <v>798</v>
      </c>
      <c r="B149" s="1" t="s">
        <v>799</v>
      </c>
      <c r="C149" s="1" t="s">
        <v>800</v>
      </c>
      <c r="D149" s="1">
        <v>157</v>
      </c>
      <c r="E149" s="1">
        <v>160</v>
      </c>
      <c r="F149" s="1">
        <v>1</v>
      </c>
      <c r="G149" s="1">
        <v>153</v>
      </c>
      <c r="H149" s="1">
        <v>1</v>
      </c>
      <c r="I149" s="1">
        <v>157</v>
      </c>
      <c r="J149" s="9">
        <v>3.0000000000000002E-36</v>
      </c>
      <c r="K149" s="1">
        <v>41.4</v>
      </c>
    </row>
    <row r="150" spans="1:11" x14ac:dyDescent="0.2">
      <c r="A150" s="1" t="s">
        <v>801</v>
      </c>
      <c r="B150" s="1" t="s">
        <v>802</v>
      </c>
      <c r="C150" s="1" t="s">
        <v>803</v>
      </c>
      <c r="D150" s="1">
        <v>133</v>
      </c>
      <c r="E150" s="1">
        <v>129</v>
      </c>
      <c r="F150" s="1">
        <v>1</v>
      </c>
      <c r="G150" s="1">
        <v>129</v>
      </c>
      <c r="H150" s="1">
        <v>6</v>
      </c>
      <c r="I150" s="1">
        <v>128</v>
      </c>
      <c r="J150" s="9">
        <v>5.9999999999999995E-8</v>
      </c>
      <c r="K150" s="1">
        <v>27.82</v>
      </c>
    </row>
    <row r="151" spans="1:11" x14ac:dyDescent="0.2">
      <c r="A151" s="1" t="s">
        <v>804</v>
      </c>
      <c r="B151" s="1" t="s">
        <v>493</v>
      </c>
      <c r="C151" s="1" t="s">
        <v>494</v>
      </c>
      <c r="D151" s="1">
        <v>234</v>
      </c>
      <c r="E151" s="1">
        <v>511</v>
      </c>
      <c r="F151" s="1">
        <v>288</v>
      </c>
      <c r="G151" s="1">
        <v>511</v>
      </c>
      <c r="H151" s="1">
        <v>249</v>
      </c>
      <c r="I151" s="1">
        <v>474</v>
      </c>
      <c r="J151" s="9">
        <v>6.0000000000000003E-12</v>
      </c>
      <c r="K151" s="1">
        <v>20.94</v>
      </c>
    </row>
    <row r="152" spans="1:11" x14ac:dyDescent="0.2">
      <c r="A152" s="1" t="s">
        <v>805</v>
      </c>
      <c r="B152" s="1" t="s">
        <v>593</v>
      </c>
      <c r="C152" s="1" t="s">
        <v>594</v>
      </c>
      <c r="D152" s="1">
        <v>205</v>
      </c>
      <c r="E152" s="1">
        <v>392</v>
      </c>
      <c r="F152" s="1">
        <v>49</v>
      </c>
      <c r="G152" s="1">
        <v>249</v>
      </c>
      <c r="H152" s="1">
        <v>43</v>
      </c>
      <c r="I152" s="1">
        <v>232</v>
      </c>
      <c r="J152" s="9">
        <v>2.9999999999999997E-8</v>
      </c>
      <c r="K152" s="1">
        <v>28.29</v>
      </c>
    </row>
    <row r="153" spans="1:11" x14ac:dyDescent="0.2">
      <c r="A153" s="1" t="s">
        <v>806</v>
      </c>
      <c r="B153" s="1" t="s">
        <v>807</v>
      </c>
      <c r="C153" s="1" t="s">
        <v>808</v>
      </c>
      <c r="D153" s="1">
        <v>256</v>
      </c>
      <c r="E153" s="1">
        <v>242</v>
      </c>
      <c r="F153" s="1">
        <v>9</v>
      </c>
      <c r="G153" s="1">
        <v>241</v>
      </c>
      <c r="H153" s="1">
        <v>1</v>
      </c>
      <c r="I153" s="1">
        <v>245</v>
      </c>
      <c r="J153" s="9">
        <v>2E-16</v>
      </c>
      <c r="K153" s="1">
        <v>24.61</v>
      </c>
    </row>
    <row r="154" spans="1:11" x14ac:dyDescent="0.2">
      <c r="A154" s="1" t="s">
        <v>809</v>
      </c>
      <c r="B154" s="1" t="s">
        <v>503</v>
      </c>
      <c r="C154" s="1" t="s">
        <v>504</v>
      </c>
      <c r="D154" s="1">
        <v>259</v>
      </c>
      <c r="E154" s="1">
        <v>333</v>
      </c>
      <c r="F154" s="1">
        <v>1</v>
      </c>
      <c r="G154" s="1">
        <v>258</v>
      </c>
      <c r="H154" s="1">
        <v>1</v>
      </c>
      <c r="I154" s="1">
        <v>241</v>
      </c>
      <c r="J154" s="9">
        <v>6.9999999999999997E-26</v>
      </c>
      <c r="K154" s="1">
        <v>30.5</v>
      </c>
    </row>
    <row r="155" spans="1:11" x14ac:dyDescent="0.2">
      <c r="A155" s="1" t="s">
        <v>810</v>
      </c>
      <c r="B155" s="1" t="s">
        <v>522</v>
      </c>
      <c r="C155" s="1" t="s">
        <v>523</v>
      </c>
      <c r="D155" s="1">
        <v>218</v>
      </c>
      <c r="E155" s="1">
        <v>317</v>
      </c>
      <c r="F155" s="1">
        <v>27</v>
      </c>
      <c r="G155" s="1">
        <v>243</v>
      </c>
      <c r="H155" s="1">
        <v>20</v>
      </c>
      <c r="I155" s="1">
        <v>231</v>
      </c>
      <c r="J155" s="9">
        <v>1.0000000000000001E-31</v>
      </c>
      <c r="K155" s="1">
        <v>33.49</v>
      </c>
    </row>
    <row r="156" spans="1:11" x14ac:dyDescent="0.2">
      <c r="A156" s="1" t="s">
        <v>811</v>
      </c>
      <c r="B156" s="1" t="s">
        <v>736</v>
      </c>
      <c r="C156" s="1" t="s">
        <v>737</v>
      </c>
      <c r="D156" s="1">
        <v>196</v>
      </c>
      <c r="E156" s="1">
        <v>530</v>
      </c>
      <c r="F156" s="1">
        <v>248</v>
      </c>
      <c r="G156" s="1">
        <v>440</v>
      </c>
      <c r="H156" s="1">
        <v>289</v>
      </c>
      <c r="I156" s="1">
        <v>456</v>
      </c>
      <c r="J156" s="9">
        <v>2E-19</v>
      </c>
      <c r="K156" s="1">
        <v>32.14</v>
      </c>
    </row>
    <row r="157" spans="1:11" x14ac:dyDescent="0.2">
      <c r="A157" s="1" t="s">
        <v>812</v>
      </c>
      <c r="B157" s="1" t="s">
        <v>813</v>
      </c>
      <c r="C157" s="1" t="s">
        <v>814</v>
      </c>
      <c r="D157" s="1">
        <v>90</v>
      </c>
      <c r="E157" s="1">
        <v>269</v>
      </c>
      <c r="F157" s="1">
        <v>70</v>
      </c>
      <c r="G157" s="1">
        <v>158</v>
      </c>
      <c r="H157" s="1">
        <v>3192</v>
      </c>
      <c r="I157" s="1">
        <v>3281</v>
      </c>
      <c r="J157" s="9">
        <v>4.0000000000000001E-10</v>
      </c>
      <c r="K157" s="1">
        <v>34.44</v>
      </c>
    </row>
    <row r="158" spans="1:11" x14ac:dyDescent="0.2">
      <c r="A158" s="1" t="s">
        <v>815</v>
      </c>
      <c r="B158" s="1" t="s">
        <v>816</v>
      </c>
      <c r="C158" s="1" t="s">
        <v>817</v>
      </c>
      <c r="D158" s="1">
        <v>270</v>
      </c>
      <c r="E158" s="1">
        <v>522</v>
      </c>
      <c r="F158" s="1">
        <v>220</v>
      </c>
      <c r="G158" s="1">
        <v>489</v>
      </c>
      <c r="H158" s="1">
        <v>267</v>
      </c>
      <c r="I158" s="1">
        <v>480</v>
      </c>
      <c r="J158" s="9">
        <v>9.9999999999999995E-21</v>
      </c>
      <c r="K158" s="1">
        <v>28.89</v>
      </c>
    </row>
    <row r="159" spans="1:11" x14ac:dyDescent="0.2">
      <c r="A159" s="1" t="s">
        <v>818</v>
      </c>
      <c r="B159" s="1" t="s">
        <v>819</v>
      </c>
      <c r="C159" s="1" t="s">
        <v>820</v>
      </c>
      <c r="D159" s="1">
        <v>101</v>
      </c>
      <c r="E159" s="1">
        <v>276</v>
      </c>
      <c r="F159" s="1">
        <v>12</v>
      </c>
      <c r="G159" s="1">
        <v>112</v>
      </c>
      <c r="H159" s="1">
        <v>184</v>
      </c>
      <c r="I159" s="1">
        <v>284</v>
      </c>
      <c r="J159" s="9">
        <v>1.9999999999999999E-7</v>
      </c>
      <c r="K159" s="1">
        <v>25.74</v>
      </c>
    </row>
    <row r="160" spans="1:11" x14ac:dyDescent="0.2">
      <c r="A160" s="1" t="s">
        <v>821</v>
      </c>
      <c r="B160" s="1" t="s">
        <v>822</v>
      </c>
      <c r="C160" s="1" t="s">
        <v>823</v>
      </c>
      <c r="D160" s="1">
        <v>245</v>
      </c>
      <c r="E160" s="1">
        <v>257</v>
      </c>
      <c r="F160" s="1">
        <v>5</v>
      </c>
      <c r="G160" s="1">
        <v>241</v>
      </c>
      <c r="H160" s="1">
        <v>77</v>
      </c>
      <c r="I160" s="1">
        <v>314</v>
      </c>
      <c r="J160" s="9">
        <v>8.9999999999999999E-10</v>
      </c>
      <c r="K160" s="1">
        <v>22.45</v>
      </c>
    </row>
    <row r="161" spans="1:11" x14ac:dyDescent="0.2">
      <c r="A161" s="1" t="s">
        <v>824</v>
      </c>
      <c r="B161" s="1" t="s">
        <v>825</v>
      </c>
      <c r="C161" s="1" t="s">
        <v>826</v>
      </c>
      <c r="D161" s="1">
        <v>523</v>
      </c>
      <c r="E161" s="1">
        <v>661</v>
      </c>
      <c r="F161" s="1">
        <v>112</v>
      </c>
      <c r="G161" s="1">
        <v>628</v>
      </c>
      <c r="H161" s="1">
        <v>47</v>
      </c>
      <c r="I161" s="1">
        <v>528</v>
      </c>
      <c r="J161" s="9">
        <v>2.0000000000000001E-25</v>
      </c>
      <c r="K161" s="1">
        <v>23.33</v>
      </c>
    </row>
    <row r="162" spans="1:11" x14ac:dyDescent="0.2">
      <c r="A162" s="1" t="s">
        <v>827</v>
      </c>
      <c r="B162" s="1" t="s">
        <v>828</v>
      </c>
      <c r="C162" s="1" t="s">
        <v>829</v>
      </c>
      <c r="D162" s="1">
        <v>301</v>
      </c>
      <c r="E162" s="1">
        <v>403</v>
      </c>
      <c r="F162" s="1">
        <v>116</v>
      </c>
      <c r="G162" s="1">
        <v>397</v>
      </c>
      <c r="H162" s="1">
        <v>81</v>
      </c>
      <c r="I162" s="1">
        <v>358</v>
      </c>
      <c r="J162" s="9">
        <v>2.9999999999999999E-22</v>
      </c>
      <c r="K162" s="1">
        <v>27.24</v>
      </c>
    </row>
    <row r="163" spans="1:11" x14ac:dyDescent="0.2">
      <c r="A163" s="1" t="s">
        <v>830</v>
      </c>
      <c r="B163" s="1" t="s">
        <v>831</v>
      </c>
      <c r="C163" s="1" t="s">
        <v>832</v>
      </c>
      <c r="D163" s="1">
        <v>246</v>
      </c>
      <c r="E163" s="1">
        <v>319</v>
      </c>
      <c r="F163" s="1">
        <v>9</v>
      </c>
      <c r="G163" s="1">
        <v>235</v>
      </c>
      <c r="H163" s="1">
        <v>3</v>
      </c>
      <c r="I163" s="1">
        <v>238</v>
      </c>
      <c r="J163" s="9">
        <v>3E-11</v>
      </c>
      <c r="K163" s="1">
        <v>27.24</v>
      </c>
    </row>
    <row r="164" spans="1:11" x14ac:dyDescent="0.2">
      <c r="A164" s="1" t="s">
        <v>833</v>
      </c>
      <c r="B164" s="1" t="s">
        <v>522</v>
      </c>
      <c r="C164" s="1" t="s">
        <v>523</v>
      </c>
      <c r="D164" s="1">
        <v>222</v>
      </c>
      <c r="E164" s="1">
        <v>315</v>
      </c>
      <c r="F164" s="1">
        <v>15</v>
      </c>
      <c r="G164" s="1">
        <v>228</v>
      </c>
      <c r="H164" s="1">
        <v>5</v>
      </c>
      <c r="I164" s="1">
        <v>226</v>
      </c>
      <c r="J164" s="9">
        <v>3.0000000000000002E-33</v>
      </c>
      <c r="K164" s="1">
        <v>34.229999999999997</v>
      </c>
    </row>
    <row r="165" spans="1:11" x14ac:dyDescent="0.2">
      <c r="A165" s="1" t="s">
        <v>834</v>
      </c>
      <c r="B165" s="1" t="s">
        <v>835</v>
      </c>
      <c r="C165" s="1" t="s">
        <v>836</v>
      </c>
      <c r="D165" s="1">
        <v>201</v>
      </c>
      <c r="E165" s="1">
        <v>421</v>
      </c>
      <c r="F165" s="1">
        <v>1</v>
      </c>
      <c r="G165" s="1">
        <v>201</v>
      </c>
      <c r="H165" s="1">
        <v>1</v>
      </c>
      <c r="I165" s="1">
        <v>183</v>
      </c>
      <c r="J165" s="9">
        <v>1E-14</v>
      </c>
      <c r="K165" s="1">
        <v>25.37</v>
      </c>
    </row>
    <row r="166" spans="1:11" x14ac:dyDescent="0.2">
      <c r="A166" s="1" t="s">
        <v>837</v>
      </c>
      <c r="B166" s="1" t="s">
        <v>838</v>
      </c>
      <c r="C166" s="1" t="s">
        <v>839</v>
      </c>
      <c r="D166" s="1">
        <v>328</v>
      </c>
      <c r="E166" s="1">
        <v>636</v>
      </c>
      <c r="F166" s="1">
        <v>8</v>
      </c>
      <c r="G166" s="1">
        <v>330</v>
      </c>
      <c r="H166" s="1">
        <v>5</v>
      </c>
      <c r="I166" s="1">
        <v>324</v>
      </c>
      <c r="J166" s="9">
        <v>2.9999999999999999E-30</v>
      </c>
      <c r="K166" s="1">
        <v>26.52</v>
      </c>
    </row>
    <row r="167" spans="1:11" x14ac:dyDescent="0.2">
      <c r="A167" s="1" t="s">
        <v>837</v>
      </c>
      <c r="B167" s="1" t="s">
        <v>838</v>
      </c>
      <c r="C167" s="1" t="s">
        <v>839</v>
      </c>
      <c r="D167" s="1">
        <v>107</v>
      </c>
      <c r="E167" s="1">
        <v>636</v>
      </c>
      <c r="F167" s="1">
        <v>528</v>
      </c>
      <c r="G167" s="1">
        <v>631</v>
      </c>
      <c r="H167" s="1">
        <v>574</v>
      </c>
      <c r="I167" s="1">
        <v>679</v>
      </c>
      <c r="J167" s="9">
        <v>9.9999999999999998E-13</v>
      </c>
      <c r="K167" s="1">
        <v>35.51</v>
      </c>
    </row>
    <row r="168" spans="1:11" x14ac:dyDescent="0.2">
      <c r="A168" s="1" t="s">
        <v>840</v>
      </c>
      <c r="B168" s="1" t="s">
        <v>841</v>
      </c>
      <c r="C168" s="1" t="s">
        <v>842</v>
      </c>
      <c r="D168" s="1">
        <v>287</v>
      </c>
      <c r="E168" s="1">
        <v>371</v>
      </c>
      <c r="F168" s="1">
        <v>48</v>
      </c>
      <c r="G168" s="1">
        <v>326</v>
      </c>
      <c r="H168" s="1">
        <v>36</v>
      </c>
      <c r="I168" s="1">
        <v>321</v>
      </c>
      <c r="J168" s="9">
        <v>2E-41</v>
      </c>
      <c r="K168" s="1">
        <v>32.4</v>
      </c>
    </row>
    <row r="169" spans="1:11" x14ac:dyDescent="0.2">
      <c r="A169" s="1" t="s">
        <v>843</v>
      </c>
      <c r="B169" s="1" t="s">
        <v>844</v>
      </c>
      <c r="C169" s="1" t="s">
        <v>845</v>
      </c>
      <c r="D169" s="1">
        <v>92</v>
      </c>
      <c r="E169" s="1">
        <v>428</v>
      </c>
      <c r="F169" s="1">
        <v>316</v>
      </c>
      <c r="G169" s="1">
        <v>406</v>
      </c>
      <c r="H169" s="1">
        <v>230</v>
      </c>
      <c r="I169" s="1">
        <v>321</v>
      </c>
      <c r="J169" s="9">
        <v>9.9999999999999995E-8</v>
      </c>
      <c r="K169" s="1">
        <v>28.26</v>
      </c>
    </row>
    <row r="170" spans="1:11" x14ac:dyDescent="0.2">
      <c r="A170" s="1" t="s">
        <v>846</v>
      </c>
      <c r="B170" s="1" t="s">
        <v>660</v>
      </c>
      <c r="C170" s="1" t="s">
        <v>661</v>
      </c>
      <c r="D170" s="1">
        <v>190</v>
      </c>
      <c r="E170" s="1">
        <v>253</v>
      </c>
      <c r="F170" s="1">
        <v>3</v>
      </c>
      <c r="G170" s="1">
        <v>181</v>
      </c>
      <c r="H170" s="1">
        <v>36</v>
      </c>
      <c r="I170" s="1">
        <v>217</v>
      </c>
      <c r="J170" s="9">
        <v>1.9999999999999999E-11</v>
      </c>
      <c r="K170" s="1">
        <v>31.05</v>
      </c>
    </row>
    <row r="171" spans="1:11" x14ac:dyDescent="0.2">
      <c r="A171" s="1" t="s">
        <v>847</v>
      </c>
      <c r="B171" s="1" t="s">
        <v>848</v>
      </c>
      <c r="C171" s="1" t="s">
        <v>849</v>
      </c>
      <c r="D171" s="1">
        <v>217</v>
      </c>
      <c r="E171" s="1">
        <v>256</v>
      </c>
      <c r="F171" s="1">
        <v>4</v>
      </c>
      <c r="G171" s="1">
        <v>206</v>
      </c>
      <c r="H171" s="1">
        <v>7</v>
      </c>
      <c r="I171" s="1">
        <v>218</v>
      </c>
      <c r="J171" s="9">
        <v>2.0000000000000001E-17</v>
      </c>
      <c r="K171" s="1">
        <v>29.49</v>
      </c>
    </row>
    <row r="172" spans="1:11" x14ac:dyDescent="0.2">
      <c r="A172" s="1" t="s">
        <v>850</v>
      </c>
      <c r="B172" s="1" t="s">
        <v>796</v>
      </c>
      <c r="C172" s="1" t="s">
        <v>797</v>
      </c>
      <c r="D172" s="1">
        <v>579</v>
      </c>
      <c r="E172" s="1">
        <v>753</v>
      </c>
      <c r="F172" s="1">
        <v>40</v>
      </c>
      <c r="G172" s="1">
        <v>596</v>
      </c>
      <c r="H172" s="1">
        <v>39</v>
      </c>
      <c r="I172" s="1">
        <v>509</v>
      </c>
      <c r="J172" s="9">
        <v>8.0000000000000006E-17</v>
      </c>
      <c r="K172" s="1">
        <v>23.49</v>
      </c>
    </row>
    <row r="173" spans="1:11" x14ac:dyDescent="0.2">
      <c r="A173" s="1" t="s">
        <v>851</v>
      </c>
      <c r="B173" s="1" t="s">
        <v>852</v>
      </c>
      <c r="C173" s="1" t="s">
        <v>853</v>
      </c>
      <c r="D173" s="1">
        <v>280</v>
      </c>
      <c r="E173" s="1">
        <v>755</v>
      </c>
      <c r="F173" s="1">
        <v>326</v>
      </c>
      <c r="G173" s="1">
        <v>598</v>
      </c>
      <c r="H173" s="1">
        <v>274</v>
      </c>
      <c r="I173" s="1">
        <v>508</v>
      </c>
      <c r="J173" s="9">
        <v>4.0000000000000003E-17</v>
      </c>
      <c r="K173" s="1">
        <v>29.29</v>
      </c>
    </row>
    <row r="174" spans="1:11" x14ac:dyDescent="0.2">
      <c r="A174" s="1" t="s">
        <v>854</v>
      </c>
      <c r="B174" s="1" t="s">
        <v>855</v>
      </c>
      <c r="C174" s="1" t="s">
        <v>856</v>
      </c>
      <c r="D174" s="1">
        <v>120</v>
      </c>
      <c r="E174" s="1">
        <v>135</v>
      </c>
      <c r="F174" s="1">
        <v>10</v>
      </c>
      <c r="G174" s="1">
        <v>128</v>
      </c>
      <c r="H174" s="1">
        <v>5</v>
      </c>
      <c r="I174" s="1">
        <v>114</v>
      </c>
      <c r="J174" s="9">
        <v>9.9999999999999995E-8</v>
      </c>
      <c r="K174" s="1">
        <v>33.33</v>
      </c>
    </row>
    <row r="175" spans="1:11" x14ac:dyDescent="0.2">
      <c r="A175" s="1" t="s">
        <v>857</v>
      </c>
      <c r="B175" s="1" t="s">
        <v>667</v>
      </c>
      <c r="C175" s="1" t="s">
        <v>668</v>
      </c>
      <c r="D175" s="1">
        <v>105</v>
      </c>
      <c r="E175" s="1">
        <v>1165</v>
      </c>
      <c r="F175" s="1">
        <v>1054</v>
      </c>
      <c r="G175" s="1">
        <v>1156</v>
      </c>
      <c r="H175" s="1">
        <v>235</v>
      </c>
      <c r="I175" s="1">
        <v>335</v>
      </c>
      <c r="J175" s="9">
        <v>1.0000000000000001E-9</v>
      </c>
      <c r="K175" s="1">
        <v>35.24</v>
      </c>
    </row>
    <row r="176" spans="1:11" x14ac:dyDescent="0.2">
      <c r="A176" s="1" t="s">
        <v>858</v>
      </c>
      <c r="B176" s="1" t="s">
        <v>859</v>
      </c>
      <c r="C176" s="1" t="s">
        <v>860</v>
      </c>
      <c r="D176" s="1">
        <v>159</v>
      </c>
      <c r="E176" s="1">
        <v>657</v>
      </c>
      <c r="F176" s="1">
        <v>309</v>
      </c>
      <c r="G176" s="1">
        <v>467</v>
      </c>
      <c r="H176" s="1">
        <v>201</v>
      </c>
      <c r="I176" s="1">
        <v>333</v>
      </c>
      <c r="J176" s="9">
        <v>9.9999999999999995E-8</v>
      </c>
      <c r="K176" s="1">
        <v>28.93</v>
      </c>
    </row>
    <row r="177" spans="1:11" x14ac:dyDescent="0.2">
      <c r="A177" s="1" t="s">
        <v>861</v>
      </c>
      <c r="B177" s="1" t="s">
        <v>862</v>
      </c>
      <c r="C177" s="1" t="s">
        <v>863</v>
      </c>
      <c r="D177" s="1">
        <v>198</v>
      </c>
      <c r="E177" s="1">
        <v>285</v>
      </c>
      <c r="F177" s="1">
        <v>6</v>
      </c>
      <c r="G177" s="1">
        <v>197</v>
      </c>
      <c r="H177" s="1">
        <v>1</v>
      </c>
      <c r="I177" s="1">
        <v>179</v>
      </c>
      <c r="J177" s="9">
        <v>9.9999999999999998E-20</v>
      </c>
      <c r="K177" s="1">
        <v>30.81</v>
      </c>
    </row>
    <row r="178" spans="1:11" x14ac:dyDescent="0.2">
      <c r="A178" s="1" t="s">
        <v>864</v>
      </c>
      <c r="B178" s="1" t="s">
        <v>503</v>
      </c>
      <c r="C178" s="1" t="s">
        <v>504</v>
      </c>
      <c r="D178" s="1">
        <v>229</v>
      </c>
      <c r="E178" s="1">
        <v>311</v>
      </c>
      <c r="F178" s="1">
        <v>5</v>
      </c>
      <c r="G178" s="1">
        <v>226</v>
      </c>
      <c r="H178" s="1">
        <v>2</v>
      </c>
      <c r="I178" s="1">
        <v>228</v>
      </c>
      <c r="J178" s="9">
        <v>8.0000000000000004E-32</v>
      </c>
      <c r="K178" s="1">
        <v>31.44</v>
      </c>
    </row>
    <row r="179" spans="1:11" x14ac:dyDescent="0.2">
      <c r="A179" s="1" t="s">
        <v>865</v>
      </c>
      <c r="B179" s="1" t="s">
        <v>656</v>
      </c>
      <c r="C179" s="1" t="s">
        <v>657</v>
      </c>
      <c r="D179" s="1">
        <v>203</v>
      </c>
      <c r="E179" s="1">
        <v>377</v>
      </c>
      <c r="F179" s="1">
        <v>150</v>
      </c>
      <c r="G179" s="1">
        <v>343</v>
      </c>
      <c r="H179" s="1">
        <v>307</v>
      </c>
      <c r="I179" s="1">
        <v>502</v>
      </c>
      <c r="J179" s="9">
        <v>4.9999999999999999E-13</v>
      </c>
      <c r="K179" s="1">
        <v>27.09</v>
      </c>
    </row>
    <row r="180" spans="1:11" x14ac:dyDescent="0.2">
      <c r="A180" s="1" t="s">
        <v>866</v>
      </c>
      <c r="B180" s="1" t="s">
        <v>855</v>
      </c>
      <c r="C180" s="1" t="s">
        <v>856</v>
      </c>
      <c r="D180" s="1">
        <v>100</v>
      </c>
      <c r="E180" s="1">
        <v>330</v>
      </c>
      <c r="F180" s="1">
        <v>3</v>
      </c>
      <c r="G180" s="1">
        <v>101</v>
      </c>
      <c r="H180" s="1">
        <v>4</v>
      </c>
      <c r="I180" s="1">
        <v>103</v>
      </c>
      <c r="J180" s="9">
        <v>2E-12</v>
      </c>
      <c r="K180" s="1">
        <v>35</v>
      </c>
    </row>
    <row r="181" spans="1:11" x14ac:dyDescent="0.2">
      <c r="A181" s="1" t="s">
        <v>867</v>
      </c>
      <c r="B181" s="1" t="s">
        <v>868</v>
      </c>
      <c r="C181" s="1" t="s">
        <v>869</v>
      </c>
      <c r="D181" s="1">
        <v>277</v>
      </c>
      <c r="E181" s="1">
        <v>409</v>
      </c>
      <c r="F181" s="1">
        <v>75</v>
      </c>
      <c r="G181" s="1">
        <v>347</v>
      </c>
      <c r="H181" s="1">
        <v>60</v>
      </c>
      <c r="I181" s="1">
        <v>334</v>
      </c>
      <c r="J181" s="9">
        <v>3.9999999999999997E-34</v>
      </c>
      <c r="K181" s="1">
        <v>26.35</v>
      </c>
    </row>
    <row r="182" spans="1:11" x14ac:dyDescent="0.2">
      <c r="A182" s="1" t="s">
        <v>870</v>
      </c>
      <c r="B182" s="1" t="s">
        <v>871</v>
      </c>
      <c r="C182" s="1" t="s">
        <v>872</v>
      </c>
      <c r="D182" s="1">
        <v>315</v>
      </c>
      <c r="E182" s="1">
        <v>303</v>
      </c>
      <c r="F182" s="1">
        <v>10</v>
      </c>
      <c r="G182" s="1">
        <v>302</v>
      </c>
      <c r="H182" s="1">
        <v>9</v>
      </c>
      <c r="I182" s="1">
        <v>317</v>
      </c>
      <c r="J182" s="9">
        <v>8.9999999999999996E-17</v>
      </c>
      <c r="K182" s="1">
        <v>23.81</v>
      </c>
    </row>
    <row r="183" spans="1:11" x14ac:dyDescent="0.2">
      <c r="A183" s="1" t="s">
        <v>873</v>
      </c>
      <c r="B183" s="1" t="s">
        <v>874</v>
      </c>
      <c r="C183" s="1" t="s">
        <v>875</v>
      </c>
      <c r="D183" s="1">
        <v>236</v>
      </c>
      <c r="E183" s="1">
        <v>294</v>
      </c>
      <c r="F183" s="1">
        <v>2</v>
      </c>
      <c r="G183" s="1">
        <v>202</v>
      </c>
      <c r="H183" s="1">
        <v>3</v>
      </c>
      <c r="I183" s="1">
        <v>236</v>
      </c>
      <c r="J183" s="9">
        <v>2.0000000000000001E-18</v>
      </c>
      <c r="K183" s="1">
        <v>27.97</v>
      </c>
    </row>
    <row r="184" spans="1:11" x14ac:dyDescent="0.2">
      <c r="A184" s="1" t="s">
        <v>876</v>
      </c>
      <c r="B184" s="1" t="s">
        <v>877</v>
      </c>
      <c r="C184" s="1" t="s">
        <v>878</v>
      </c>
      <c r="D184" s="1">
        <v>334</v>
      </c>
      <c r="E184" s="1">
        <v>349</v>
      </c>
      <c r="F184" s="1">
        <v>4</v>
      </c>
      <c r="G184" s="1">
        <v>328</v>
      </c>
      <c r="H184" s="1">
        <v>3</v>
      </c>
      <c r="I184" s="1">
        <v>335</v>
      </c>
      <c r="J184" s="9">
        <v>6.9999999999999999E-121</v>
      </c>
      <c r="K184" s="1">
        <v>51.2</v>
      </c>
    </row>
    <row r="185" spans="1:11" x14ac:dyDescent="0.2">
      <c r="A185" s="1" t="s">
        <v>879</v>
      </c>
      <c r="B185" s="1" t="s">
        <v>880</v>
      </c>
      <c r="C185" s="1" t="s">
        <v>881</v>
      </c>
      <c r="D185" s="1">
        <v>156</v>
      </c>
      <c r="E185" s="1">
        <v>186</v>
      </c>
      <c r="F185" s="1">
        <v>1</v>
      </c>
      <c r="G185" s="1">
        <v>156</v>
      </c>
      <c r="H185" s="1">
        <v>3</v>
      </c>
      <c r="I185" s="1">
        <v>156</v>
      </c>
      <c r="J185" s="9">
        <v>4.0000000000000003E-31</v>
      </c>
      <c r="K185" s="1">
        <v>35.9</v>
      </c>
    </row>
    <row r="186" spans="1:11" x14ac:dyDescent="0.2">
      <c r="A186" s="1" t="s">
        <v>882</v>
      </c>
      <c r="B186" s="1" t="s">
        <v>883</v>
      </c>
      <c r="C186" s="1" t="s">
        <v>884</v>
      </c>
      <c r="D186" s="1">
        <v>84</v>
      </c>
      <c r="E186" s="1">
        <v>582</v>
      </c>
      <c r="F186" s="1">
        <v>44</v>
      </c>
      <c r="G186" s="1">
        <v>127</v>
      </c>
      <c r="H186" s="1">
        <v>4</v>
      </c>
      <c r="I186" s="1">
        <v>85</v>
      </c>
      <c r="J186" s="9">
        <v>2.9999999999999998E-15</v>
      </c>
      <c r="K186" s="1">
        <v>46.43</v>
      </c>
    </row>
    <row r="187" spans="1:11" x14ac:dyDescent="0.2">
      <c r="A187" s="1" t="s">
        <v>885</v>
      </c>
      <c r="B187" s="1" t="s">
        <v>886</v>
      </c>
      <c r="C187" s="1" t="s">
        <v>887</v>
      </c>
      <c r="D187" s="1">
        <v>102</v>
      </c>
      <c r="E187" s="1">
        <v>273</v>
      </c>
      <c r="F187" s="1">
        <v>3</v>
      </c>
      <c r="G187" s="1">
        <v>100</v>
      </c>
      <c r="H187" s="1">
        <v>2</v>
      </c>
      <c r="I187" s="1">
        <v>102</v>
      </c>
      <c r="J187" s="9">
        <v>5.9999999999999998E-21</v>
      </c>
      <c r="K187" s="1">
        <v>44.12</v>
      </c>
    </row>
    <row r="188" spans="1:11" x14ac:dyDescent="0.2">
      <c r="A188" s="1" t="s">
        <v>888</v>
      </c>
      <c r="B188" s="1" t="s">
        <v>889</v>
      </c>
      <c r="C188" s="1" t="s">
        <v>890</v>
      </c>
      <c r="D188" s="1">
        <v>168</v>
      </c>
      <c r="E188" s="1">
        <v>265</v>
      </c>
      <c r="F188" s="1">
        <v>21</v>
      </c>
      <c r="G188" s="1">
        <v>182</v>
      </c>
      <c r="H188" s="1">
        <v>20</v>
      </c>
      <c r="I188" s="1">
        <v>185</v>
      </c>
      <c r="J188" s="9">
        <v>1E-14</v>
      </c>
      <c r="K188" s="1">
        <v>30.36</v>
      </c>
    </row>
    <row r="189" spans="1:11" x14ac:dyDescent="0.2">
      <c r="A189" s="1" t="s">
        <v>891</v>
      </c>
      <c r="B189" s="1" t="s">
        <v>892</v>
      </c>
      <c r="C189" s="1" t="s">
        <v>893</v>
      </c>
      <c r="D189" s="1">
        <v>365</v>
      </c>
      <c r="E189" s="1">
        <v>363</v>
      </c>
      <c r="F189" s="1">
        <v>3</v>
      </c>
      <c r="G189" s="1">
        <v>362</v>
      </c>
      <c r="H189" s="1">
        <v>9</v>
      </c>
      <c r="I189" s="1">
        <v>363</v>
      </c>
      <c r="J189" s="9">
        <v>2.0000000000000001E-58</v>
      </c>
      <c r="K189" s="1">
        <v>31.78</v>
      </c>
    </row>
    <row r="190" spans="1:11" x14ac:dyDescent="0.2">
      <c r="A190" s="1" t="s">
        <v>894</v>
      </c>
      <c r="B190" s="1" t="s">
        <v>895</v>
      </c>
      <c r="C190" s="1" t="s">
        <v>896</v>
      </c>
      <c r="D190" s="1">
        <v>441</v>
      </c>
      <c r="E190" s="1">
        <v>449</v>
      </c>
      <c r="F190" s="1">
        <v>2</v>
      </c>
      <c r="G190" s="1">
        <v>433</v>
      </c>
      <c r="H190" s="1">
        <v>9</v>
      </c>
      <c r="I190" s="1">
        <v>429</v>
      </c>
      <c r="J190" s="9">
        <v>7.0000000000000004E-46</v>
      </c>
      <c r="K190" s="1">
        <v>29.71</v>
      </c>
    </row>
    <row r="191" spans="1:11" x14ac:dyDescent="0.2">
      <c r="A191" s="1" t="s">
        <v>897</v>
      </c>
      <c r="B191" s="1" t="s">
        <v>898</v>
      </c>
      <c r="C191" s="1" t="s">
        <v>899</v>
      </c>
      <c r="D191" s="1">
        <v>186</v>
      </c>
      <c r="E191" s="1">
        <v>421</v>
      </c>
      <c r="F191" s="1">
        <v>234</v>
      </c>
      <c r="G191" s="1">
        <v>419</v>
      </c>
      <c r="H191" s="1">
        <v>2</v>
      </c>
      <c r="I191" s="1">
        <v>182</v>
      </c>
      <c r="J191" s="9">
        <v>3E-37</v>
      </c>
      <c r="K191" s="1">
        <v>39.25</v>
      </c>
    </row>
    <row r="192" spans="1:11" x14ac:dyDescent="0.2">
      <c r="A192" s="1" t="s">
        <v>900</v>
      </c>
      <c r="B192" s="1" t="s">
        <v>828</v>
      </c>
      <c r="C192" s="1" t="s">
        <v>829</v>
      </c>
      <c r="D192" s="1">
        <v>115</v>
      </c>
      <c r="E192" s="1">
        <v>390</v>
      </c>
      <c r="F192" s="1">
        <v>258</v>
      </c>
      <c r="G192" s="1">
        <v>367</v>
      </c>
      <c r="H192" s="1">
        <v>241</v>
      </c>
      <c r="I192" s="1">
        <v>355</v>
      </c>
      <c r="J192" s="9">
        <v>4.0000000000000001E-13</v>
      </c>
      <c r="K192" s="1">
        <v>31.3</v>
      </c>
    </row>
    <row r="193" spans="1:11" x14ac:dyDescent="0.2">
      <c r="A193" s="1" t="s">
        <v>901</v>
      </c>
      <c r="B193" s="1" t="s">
        <v>770</v>
      </c>
      <c r="C193" s="1" t="s">
        <v>771</v>
      </c>
      <c r="D193" s="1">
        <v>242</v>
      </c>
      <c r="E193" s="1">
        <v>313</v>
      </c>
      <c r="F193" s="1">
        <v>1</v>
      </c>
      <c r="G193" s="1">
        <v>230</v>
      </c>
      <c r="H193" s="1">
        <v>1</v>
      </c>
      <c r="I193" s="1">
        <v>220</v>
      </c>
      <c r="J193" s="9">
        <v>1.9999999999999999E-11</v>
      </c>
      <c r="K193" s="1">
        <v>28.51</v>
      </c>
    </row>
    <row r="194" spans="1:11" x14ac:dyDescent="0.2">
      <c r="A194" s="1" t="s">
        <v>902</v>
      </c>
      <c r="B194" s="1" t="s">
        <v>880</v>
      </c>
      <c r="C194" s="1" t="s">
        <v>881</v>
      </c>
      <c r="D194" s="1">
        <v>137</v>
      </c>
      <c r="E194" s="1">
        <v>149</v>
      </c>
      <c r="F194" s="1">
        <v>2</v>
      </c>
      <c r="G194" s="1">
        <v>129</v>
      </c>
      <c r="H194" s="1">
        <v>10</v>
      </c>
      <c r="I194" s="1">
        <v>143</v>
      </c>
      <c r="J194" s="9">
        <v>4.9999999999999998E-8</v>
      </c>
      <c r="K194" s="1">
        <v>27.01</v>
      </c>
    </row>
    <row r="195" spans="1:11" x14ac:dyDescent="0.2">
      <c r="A195" s="1" t="s">
        <v>903</v>
      </c>
      <c r="B195" s="1" t="s">
        <v>904</v>
      </c>
      <c r="C195" s="1" t="s">
        <v>905</v>
      </c>
      <c r="D195" s="1">
        <v>358</v>
      </c>
      <c r="E195" s="1">
        <v>354</v>
      </c>
      <c r="F195" s="1">
        <v>6</v>
      </c>
      <c r="G195" s="1">
        <v>352</v>
      </c>
      <c r="H195" s="1">
        <v>5</v>
      </c>
      <c r="I195" s="1">
        <v>355</v>
      </c>
      <c r="J195" s="9">
        <v>3.0000000000000002E-119</v>
      </c>
      <c r="K195" s="1">
        <v>49.16</v>
      </c>
    </row>
    <row r="196" spans="1:11" x14ac:dyDescent="0.2">
      <c r="A196" s="1" t="s">
        <v>906</v>
      </c>
      <c r="B196" s="1" t="s">
        <v>907</v>
      </c>
      <c r="C196" s="1" t="s">
        <v>908</v>
      </c>
      <c r="D196" s="1">
        <v>257</v>
      </c>
      <c r="E196" s="1">
        <v>259</v>
      </c>
      <c r="F196" s="1">
        <v>1</v>
      </c>
      <c r="G196" s="1">
        <v>256</v>
      </c>
      <c r="H196" s="1">
        <v>5</v>
      </c>
      <c r="I196" s="1">
        <v>257</v>
      </c>
      <c r="J196" s="9">
        <v>9.9999999999999996E-82</v>
      </c>
      <c r="K196" s="1">
        <v>48.64</v>
      </c>
    </row>
    <row r="197" spans="1:11" x14ac:dyDescent="0.2">
      <c r="A197" s="1" t="s">
        <v>909</v>
      </c>
      <c r="B197" s="1" t="s">
        <v>910</v>
      </c>
      <c r="C197" s="1" t="s">
        <v>911</v>
      </c>
      <c r="D197" s="1">
        <v>111</v>
      </c>
      <c r="E197" s="1">
        <v>335</v>
      </c>
      <c r="F197" s="1">
        <v>3</v>
      </c>
      <c r="G197" s="1">
        <v>111</v>
      </c>
      <c r="H197" s="1">
        <v>10</v>
      </c>
      <c r="I197" s="1">
        <v>119</v>
      </c>
      <c r="J197" s="9">
        <v>2.9999999999999999E-21</v>
      </c>
      <c r="K197" s="1">
        <v>40.54</v>
      </c>
    </row>
    <row r="198" spans="1:11" x14ac:dyDescent="0.2">
      <c r="A198" s="1" t="s">
        <v>912</v>
      </c>
      <c r="B198" s="1" t="s">
        <v>913</v>
      </c>
      <c r="C198" s="1" t="s">
        <v>914</v>
      </c>
      <c r="D198" s="1">
        <v>258</v>
      </c>
      <c r="E198" s="1">
        <v>314</v>
      </c>
      <c r="F198" s="1">
        <v>1</v>
      </c>
      <c r="G198" s="1">
        <v>253</v>
      </c>
      <c r="H198" s="1">
        <v>228</v>
      </c>
      <c r="I198" s="1">
        <v>463</v>
      </c>
      <c r="J198" s="9">
        <v>3.9999999999999998E-7</v>
      </c>
      <c r="K198" s="1">
        <v>24.42</v>
      </c>
    </row>
    <row r="199" spans="1:11" x14ac:dyDescent="0.2">
      <c r="A199" s="1" t="s">
        <v>915</v>
      </c>
      <c r="B199" s="1" t="s">
        <v>593</v>
      </c>
      <c r="C199" s="1" t="s">
        <v>594</v>
      </c>
      <c r="D199" s="1">
        <v>227</v>
      </c>
      <c r="E199" s="1">
        <v>364</v>
      </c>
      <c r="F199" s="1">
        <v>14</v>
      </c>
      <c r="G199" s="1">
        <v>230</v>
      </c>
      <c r="H199" s="1">
        <v>19</v>
      </c>
      <c r="I199" s="1">
        <v>238</v>
      </c>
      <c r="J199" s="9">
        <v>2.0000000000000001E-10</v>
      </c>
      <c r="K199" s="1">
        <v>24.67</v>
      </c>
    </row>
    <row r="200" spans="1:11" x14ac:dyDescent="0.2">
      <c r="A200" s="1" t="s">
        <v>916</v>
      </c>
      <c r="B200" s="1" t="s">
        <v>917</v>
      </c>
      <c r="C200" s="1" t="s">
        <v>918</v>
      </c>
      <c r="D200" s="1">
        <v>329</v>
      </c>
      <c r="E200" s="1">
        <v>336</v>
      </c>
      <c r="F200" s="1">
        <v>4</v>
      </c>
      <c r="G200" s="1">
        <v>321</v>
      </c>
      <c r="H200" s="1">
        <v>5</v>
      </c>
      <c r="I200" s="1">
        <v>329</v>
      </c>
      <c r="J200" s="9">
        <v>1E-52</v>
      </c>
      <c r="K200" s="1">
        <v>33.130000000000003</v>
      </c>
    </row>
    <row r="201" spans="1:11" x14ac:dyDescent="0.2">
      <c r="A201" s="1" t="s">
        <v>919</v>
      </c>
      <c r="B201" s="1" t="s">
        <v>540</v>
      </c>
      <c r="C201" s="1" t="s">
        <v>541</v>
      </c>
      <c r="D201" s="1">
        <v>320</v>
      </c>
      <c r="E201" s="1">
        <v>696</v>
      </c>
      <c r="F201" s="1">
        <v>295</v>
      </c>
      <c r="G201" s="1">
        <v>590</v>
      </c>
      <c r="H201" s="1">
        <v>50</v>
      </c>
      <c r="I201" s="1">
        <v>367</v>
      </c>
      <c r="J201" s="9">
        <v>9.9999999999999998E-17</v>
      </c>
      <c r="K201" s="1">
        <v>26.25</v>
      </c>
    </row>
    <row r="202" spans="1:11" x14ac:dyDescent="0.2">
      <c r="A202" s="1" t="s">
        <v>920</v>
      </c>
      <c r="B202" s="1" t="s">
        <v>921</v>
      </c>
      <c r="C202" s="1" t="s">
        <v>922</v>
      </c>
      <c r="D202" s="1">
        <v>366</v>
      </c>
      <c r="E202" s="1">
        <v>389</v>
      </c>
      <c r="F202" s="1">
        <v>4</v>
      </c>
      <c r="G202" s="1">
        <v>366</v>
      </c>
      <c r="H202" s="1">
        <v>1</v>
      </c>
      <c r="I202" s="1">
        <v>346</v>
      </c>
      <c r="J202" s="9">
        <v>7.9999999999999997E-74</v>
      </c>
      <c r="K202" s="1">
        <v>41.53</v>
      </c>
    </row>
    <row r="203" spans="1:11" x14ac:dyDescent="0.2">
      <c r="A203" s="1" t="s">
        <v>923</v>
      </c>
      <c r="B203" s="1" t="s">
        <v>773</v>
      </c>
      <c r="C203" s="1" t="s">
        <v>774</v>
      </c>
      <c r="D203" s="1">
        <v>396</v>
      </c>
      <c r="E203" s="1">
        <v>381</v>
      </c>
      <c r="F203" s="1">
        <v>3</v>
      </c>
      <c r="G203" s="1">
        <v>376</v>
      </c>
      <c r="H203" s="1">
        <v>20</v>
      </c>
      <c r="I203" s="1">
        <v>409</v>
      </c>
      <c r="J203" s="9">
        <v>1.9999999999999999E-67</v>
      </c>
      <c r="K203" s="1">
        <v>32.83</v>
      </c>
    </row>
    <row r="204" spans="1:11" x14ac:dyDescent="0.2">
      <c r="A204" s="1" t="s">
        <v>924</v>
      </c>
      <c r="B204" s="1" t="s">
        <v>925</v>
      </c>
      <c r="C204" s="1" t="s">
        <v>926</v>
      </c>
      <c r="D204" s="1">
        <v>323</v>
      </c>
      <c r="E204" s="1">
        <v>342</v>
      </c>
      <c r="F204" s="1">
        <v>11</v>
      </c>
      <c r="G204" s="1">
        <v>322</v>
      </c>
      <c r="H204" s="1">
        <v>19</v>
      </c>
      <c r="I204" s="1">
        <v>337</v>
      </c>
      <c r="J204" s="9">
        <v>1.9999999999999999E-44</v>
      </c>
      <c r="K204" s="1">
        <v>31.89</v>
      </c>
    </row>
    <row r="205" spans="1:11" x14ac:dyDescent="0.2">
      <c r="A205" s="1" t="s">
        <v>927</v>
      </c>
      <c r="B205" s="1" t="s">
        <v>477</v>
      </c>
      <c r="C205" s="1" t="s">
        <v>478</v>
      </c>
      <c r="D205" s="1">
        <v>308</v>
      </c>
      <c r="E205" s="1">
        <v>311</v>
      </c>
      <c r="F205" s="1">
        <v>5</v>
      </c>
      <c r="G205" s="1">
        <v>306</v>
      </c>
      <c r="H205" s="1">
        <v>1</v>
      </c>
      <c r="I205" s="1">
        <v>303</v>
      </c>
      <c r="J205" s="9">
        <v>7.9999999999999994E-40</v>
      </c>
      <c r="K205" s="1">
        <v>30.84</v>
      </c>
    </row>
    <row r="206" spans="1:11" x14ac:dyDescent="0.2">
      <c r="A206" s="1" t="s">
        <v>928</v>
      </c>
      <c r="B206" s="1" t="s">
        <v>929</v>
      </c>
      <c r="C206" s="1" t="s">
        <v>930</v>
      </c>
      <c r="D206" s="1">
        <v>182</v>
      </c>
      <c r="E206" s="1">
        <v>257</v>
      </c>
      <c r="F206" s="1">
        <v>63</v>
      </c>
      <c r="G206" s="1">
        <v>240</v>
      </c>
      <c r="H206" s="1">
        <v>66</v>
      </c>
      <c r="I206" s="1">
        <v>241</v>
      </c>
      <c r="J206" s="9">
        <v>7.9999999999999998E-19</v>
      </c>
      <c r="K206" s="1">
        <v>28.57</v>
      </c>
    </row>
    <row r="207" spans="1:11" x14ac:dyDescent="0.2">
      <c r="A207" s="1" t="s">
        <v>931</v>
      </c>
      <c r="B207" s="1" t="s">
        <v>773</v>
      </c>
      <c r="C207" s="1" t="s">
        <v>774</v>
      </c>
      <c r="D207" s="1">
        <v>377</v>
      </c>
      <c r="E207" s="1">
        <v>347</v>
      </c>
      <c r="F207" s="1">
        <v>7</v>
      </c>
      <c r="G207" s="1">
        <v>335</v>
      </c>
      <c r="H207" s="1">
        <v>25</v>
      </c>
      <c r="I207" s="1">
        <v>401</v>
      </c>
      <c r="J207" s="9">
        <v>9.9999999999999992E-25</v>
      </c>
      <c r="K207" s="1">
        <v>24.4</v>
      </c>
    </row>
    <row r="208" spans="1:11" x14ac:dyDescent="0.2">
      <c r="A208" s="1" t="s">
        <v>932</v>
      </c>
      <c r="B208" s="1" t="s">
        <v>892</v>
      </c>
      <c r="C208" s="1" t="s">
        <v>893</v>
      </c>
      <c r="D208" s="1">
        <v>360</v>
      </c>
      <c r="E208" s="1">
        <v>366</v>
      </c>
      <c r="F208" s="1">
        <v>8</v>
      </c>
      <c r="G208" s="1">
        <v>364</v>
      </c>
      <c r="H208" s="1">
        <v>4</v>
      </c>
      <c r="I208" s="1">
        <v>362</v>
      </c>
      <c r="J208" s="9">
        <v>1E-73</v>
      </c>
      <c r="K208" s="1">
        <v>36.67</v>
      </c>
    </row>
    <row r="209" spans="1:11" x14ac:dyDescent="0.2">
      <c r="A209" s="1" t="s">
        <v>933</v>
      </c>
      <c r="B209" s="1" t="s">
        <v>934</v>
      </c>
      <c r="C209" s="1" t="s">
        <v>935</v>
      </c>
      <c r="D209" s="1">
        <v>142</v>
      </c>
      <c r="E209" s="1">
        <v>162</v>
      </c>
      <c r="F209" s="1">
        <v>17</v>
      </c>
      <c r="G209" s="1">
        <v>157</v>
      </c>
      <c r="H209" s="1">
        <v>15</v>
      </c>
      <c r="I209" s="1">
        <v>149</v>
      </c>
      <c r="J209" s="9">
        <v>3E-23</v>
      </c>
      <c r="K209" s="1">
        <v>38.03</v>
      </c>
    </row>
    <row r="210" spans="1:11" x14ac:dyDescent="0.2">
      <c r="A210" s="1" t="s">
        <v>936</v>
      </c>
      <c r="B210" s="1" t="s">
        <v>937</v>
      </c>
      <c r="C210" s="1" t="s">
        <v>938</v>
      </c>
      <c r="D210" s="1">
        <v>327</v>
      </c>
      <c r="E210" s="1">
        <v>333</v>
      </c>
      <c r="F210" s="1">
        <v>5</v>
      </c>
      <c r="G210" s="1">
        <v>327</v>
      </c>
      <c r="H210" s="1">
        <v>11</v>
      </c>
      <c r="I210" s="1">
        <v>333</v>
      </c>
      <c r="J210" s="9">
        <v>5.9999999999999998E-125</v>
      </c>
      <c r="K210" s="1">
        <v>55.35</v>
      </c>
    </row>
    <row r="211" spans="1:11" x14ac:dyDescent="0.2">
      <c r="A211" s="1" t="s">
        <v>939</v>
      </c>
      <c r="B211" s="1" t="s">
        <v>940</v>
      </c>
      <c r="C211" s="1" t="s">
        <v>941</v>
      </c>
      <c r="D211" s="1">
        <v>227</v>
      </c>
      <c r="E211" s="1">
        <v>229</v>
      </c>
      <c r="F211" s="1">
        <v>4</v>
      </c>
      <c r="G211" s="1">
        <v>229</v>
      </c>
      <c r="H211" s="1">
        <v>6</v>
      </c>
      <c r="I211" s="1">
        <v>226</v>
      </c>
      <c r="J211" s="9">
        <v>1.0000000000000001E-32</v>
      </c>
      <c r="K211" s="1">
        <v>35.68</v>
      </c>
    </row>
    <row r="212" spans="1:11" x14ac:dyDescent="0.2">
      <c r="A212" s="1" t="s">
        <v>942</v>
      </c>
      <c r="B212" s="1" t="s">
        <v>943</v>
      </c>
      <c r="C212" s="1" t="s">
        <v>944</v>
      </c>
      <c r="D212" s="1">
        <v>363</v>
      </c>
      <c r="E212" s="1">
        <v>437</v>
      </c>
      <c r="F212" s="1">
        <v>34</v>
      </c>
      <c r="G212" s="1">
        <v>391</v>
      </c>
      <c r="H212" s="1">
        <v>3</v>
      </c>
      <c r="I212" s="1">
        <v>340</v>
      </c>
      <c r="J212" s="9">
        <v>9.9999999999999995E-45</v>
      </c>
      <c r="K212" s="1">
        <v>31.13</v>
      </c>
    </row>
    <row r="213" spans="1:11" x14ac:dyDescent="0.2">
      <c r="A213" s="1" t="s">
        <v>945</v>
      </c>
      <c r="B213" s="1" t="s">
        <v>778</v>
      </c>
      <c r="C213" s="1" t="s">
        <v>779</v>
      </c>
      <c r="D213" s="1">
        <v>219</v>
      </c>
      <c r="E213" s="1">
        <v>349</v>
      </c>
      <c r="F213" s="1">
        <v>122</v>
      </c>
      <c r="G213" s="1">
        <v>337</v>
      </c>
      <c r="H213" s="1">
        <v>3</v>
      </c>
      <c r="I213" s="1">
        <v>214</v>
      </c>
      <c r="J213" s="9">
        <v>1E-25</v>
      </c>
      <c r="K213" s="1">
        <v>31.51</v>
      </c>
    </row>
    <row r="214" spans="1:11" x14ac:dyDescent="0.2">
      <c r="A214" s="1" t="s">
        <v>946</v>
      </c>
      <c r="B214" s="1" t="s">
        <v>947</v>
      </c>
      <c r="C214" s="1" t="s">
        <v>948</v>
      </c>
      <c r="D214" s="1">
        <v>384</v>
      </c>
      <c r="E214" s="1">
        <v>386</v>
      </c>
      <c r="F214" s="1">
        <v>3</v>
      </c>
      <c r="G214" s="1">
        <v>384</v>
      </c>
      <c r="H214" s="1">
        <v>2</v>
      </c>
      <c r="I214" s="1">
        <v>378</v>
      </c>
      <c r="J214" s="9">
        <v>3E-98</v>
      </c>
      <c r="K214" s="1">
        <v>39.58</v>
      </c>
    </row>
    <row r="215" spans="1:11" x14ac:dyDescent="0.2">
      <c r="A215" s="1" t="s">
        <v>949</v>
      </c>
      <c r="B215" s="1" t="s">
        <v>730</v>
      </c>
      <c r="C215" s="1" t="s">
        <v>731</v>
      </c>
      <c r="D215" s="1">
        <v>329</v>
      </c>
      <c r="E215" s="1">
        <v>334</v>
      </c>
      <c r="F215" s="1">
        <v>5</v>
      </c>
      <c r="G215" s="1">
        <v>332</v>
      </c>
      <c r="H215" s="1">
        <v>4</v>
      </c>
      <c r="I215" s="1">
        <v>329</v>
      </c>
      <c r="J215" s="9">
        <v>1.0000000000000001E-114</v>
      </c>
      <c r="K215" s="1">
        <v>51.67</v>
      </c>
    </row>
    <row r="216" spans="1:11" x14ac:dyDescent="0.2">
      <c r="A216" s="1" t="s">
        <v>950</v>
      </c>
      <c r="B216" s="1" t="s">
        <v>951</v>
      </c>
      <c r="C216" s="1" t="s">
        <v>952</v>
      </c>
      <c r="D216" s="1">
        <v>209</v>
      </c>
      <c r="E216" s="1">
        <v>206</v>
      </c>
      <c r="F216" s="1">
        <v>1</v>
      </c>
      <c r="G216" s="1">
        <v>202</v>
      </c>
      <c r="H216" s="1">
        <v>1</v>
      </c>
      <c r="I216" s="1">
        <v>200</v>
      </c>
      <c r="J216" s="9">
        <v>7.0000000000000003E-17</v>
      </c>
      <c r="K216" s="1">
        <v>27.27</v>
      </c>
    </row>
    <row r="217" spans="1:11" x14ac:dyDescent="0.2">
      <c r="A217" s="1" t="s">
        <v>953</v>
      </c>
      <c r="B217" s="1" t="s">
        <v>626</v>
      </c>
      <c r="C217" s="1" t="s">
        <v>627</v>
      </c>
      <c r="D217" s="1">
        <v>361</v>
      </c>
      <c r="E217" s="1">
        <v>392</v>
      </c>
      <c r="F217" s="1">
        <v>25</v>
      </c>
      <c r="G217" s="1">
        <v>384</v>
      </c>
      <c r="H217" s="1">
        <v>16</v>
      </c>
      <c r="I217" s="1">
        <v>353</v>
      </c>
      <c r="J217" s="9">
        <v>4.9999999999999998E-73</v>
      </c>
      <c r="K217" s="1">
        <v>36.29</v>
      </c>
    </row>
    <row r="218" spans="1:11" x14ac:dyDescent="0.2">
      <c r="A218" s="1" t="s">
        <v>954</v>
      </c>
      <c r="B218" s="1" t="s">
        <v>955</v>
      </c>
      <c r="C218" s="1" t="s">
        <v>956</v>
      </c>
      <c r="D218" s="1">
        <v>317</v>
      </c>
      <c r="E218" s="1">
        <v>332</v>
      </c>
      <c r="F218" s="1">
        <v>2</v>
      </c>
      <c r="G218" s="1">
        <v>297</v>
      </c>
      <c r="H218" s="1">
        <v>3</v>
      </c>
      <c r="I218" s="1">
        <v>309</v>
      </c>
      <c r="J218" s="9">
        <v>2.0000000000000001E-33</v>
      </c>
      <c r="K218" s="1">
        <v>29.97</v>
      </c>
    </row>
    <row r="219" spans="1:11" x14ac:dyDescent="0.2">
      <c r="A219" s="1" t="s">
        <v>957</v>
      </c>
      <c r="B219" s="1" t="s">
        <v>958</v>
      </c>
      <c r="C219" s="1" t="s">
        <v>959</v>
      </c>
      <c r="D219" s="1">
        <v>226</v>
      </c>
      <c r="E219" s="1">
        <v>247</v>
      </c>
      <c r="F219" s="1">
        <v>9</v>
      </c>
      <c r="G219" s="1">
        <v>234</v>
      </c>
      <c r="H219" s="1">
        <v>4</v>
      </c>
      <c r="I219" s="1">
        <v>225</v>
      </c>
      <c r="J219" s="9">
        <v>2.0000000000000002E-30</v>
      </c>
      <c r="K219" s="1">
        <v>32.299999999999997</v>
      </c>
    </row>
    <row r="220" spans="1:11" x14ac:dyDescent="0.2">
      <c r="A220" s="1" t="s">
        <v>960</v>
      </c>
      <c r="B220" s="1" t="s">
        <v>961</v>
      </c>
      <c r="C220" s="1" t="s">
        <v>962</v>
      </c>
      <c r="D220" s="1">
        <v>90</v>
      </c>
      <c r="E220" s="1">
        <v>441</v>
      </c>
      <c r="F220" s="1">
        <v>1</v>
      </c>
      <c r="G220" s="1">
        <v>86</v>
      </c>
      <c r="H220" s="1">
        <v>323</v>
      </c>
      <c r="I220" s="1">
        <v>412</v>
      </c>
      <c r="J220" s="9">
        <v>1E-8</v>
      </c>
      <c r="K220" s="1">
        <v>31.11</v>
      </c>
    </row>
    <row r="221" spans="1:11" x14ac:dyDescent="0.2">
      <c r="A221" s="1" t="s">
        <v>963</v>
      </c>
      <c r="B221" s="1" t="s">
        <v>730</v>
      </c>
      <c r="C221" s="1" t="s">
        <v>731</v>
      </c>
      <c r="D221" s="1">
        <v>331</v>
      </c>
      <c r="E221" s="1">
        <v>349</v>
      </c>
      <c r="F221" s="1">
        <v>17</v>
      </c>
      <c r="G221" s="1">
        <v>343</v>
      </c>
      <c r="H221" s="1">
        <v>3</v>
      </c>
      <c r="I221" s="1">
        <v>329</v>
      </c>
      <c r="J221" s="9">
        <v>7.0000000000000006E-61</v>
      </c>
      <c r="K221" s="1">
        <v>35.65</v>
      </c>
    </row>
    <row r="222" spans="1:11" x14ac:dyDescent="0.2">
      <c r="A222" s="1" t="s">
        <v>964</v>
      </c>
      <c r="B222" s="1" t="s">
        <v>925</v>
      </c>
      <c r="C222" s="1" t="s">
        <v>926</v>
      </c>
      <c r="D222" s="1">
        <v>353</v>
      </c>
      <c r="E222" s="1">
        <v>350</v>
      </c>
      <c r="F222" s="1">
        <v>2</v>
      </c>
      <c r="G222" s="1">
        <v>344</v>
      </c>
      <c r="H222" s="1">
        <v>17</v>
      </c>
      <c r="I222" s="1">
        <v>337</v>
      </c>
      <c r="J222" s="9">
        <v>5E-36</v>
      </c>
      <c r="K222" s="1">
        <v>27.48</v>
      </c>
    </row>
    <row r="223" spans="1:11" x14ac:dyDescent="0.2">
      <c r="A223" s="1" t="s">
        <v>965</v>
      </c>
      <c r="B223" s="1" t="s">
        <v>966</v>
      </c>
      <c r="C223" s="1" t="s">
        <v>967</v>
      </c>
      <c r="D223" s="1">
        <v>572</v>
      </c>
      <c r="E223" s="1">
        <v>597</v>
      </c>
      <c r="F223" s="1">
        <v>33</v>
      </c>
      <c r="G223" s="1">
        <v>590</v>
      </c>
      <c r="H223" s="1">
        <v>158</v>
      </c>
      <c r="I223" s="1">
        <v>693</v>
      </c>
      <c r="J223" s="9">
        <v>3.0000000000000001E-59</v>
      </c>
      <c r="K223" s="1">
        <v>30.42</v>
      </c>
    </row>
    <row r="224" spans="1:11" x14ac:dyDescent="0.2">
      <c r="A224" s="1" t="s">
        <v>968</v>
      </c>
      <c r="B224" s="1" t="s">
        <v>969</v>
      </c>
      <c r="C224" s="1" t="s">
        <v>970</v>
      </c>
      <c r="D224" s="1">
        <v>306</v>
      </c>
      <c r="E224" s="1">
        <v>314</v>
      </c>
      <c r="F224" s="1">
        <v>6</v>
      </c>
      <c r="G224" s="1">
        <v>308</v>
      </c>
      <c r="H224" s="1">
        <v>5</v>
      </c>
      <c r="I224" s="1">
        <v>310</v>
      </c>
      <c r="J224" s="9">
        <v>1.9999999999999999E-129</v>
      </c>
      <c r="K224" s="1">
        <v>55.88</v>
      </c>
    </row>
    <row r="225" spans="1:11" x14ac:dyDescent="0.2">
      <c r="A225" s="1" t="s">
        <v>971</v>
      </c>
      <c r="B225" s="1" t="s">
        <v>972</v>
      </c>
      <c r="C225" s="1" t="s">
        <v>973</v>
      </c>
      <c r="D225" s="1">
        <v>115</v>
      </c>
      <c r="E225" s="1">
        <v>251</v>
      </c>
      <c r="F225" s="1">
        <v>2</v>
      </c>
      <c r="G225" s="1">
        <v>114</v>
      </c>
      <c r="H225" s="1">
        <v>3</v>
      </c>
      <c r="I225" s="1">
        <v>117</v>
      </c>
      <c r="J225" s="9">
        <v>2.0000000000000002E-15</v>
      </c>
      <c r="K225" s="1">
        <v>38.26</v>
      </c>
    </row>
    <row r="226" spans="1:11" x14ac:dyDescent="0.2">
      <c r="A226" s="1" t="s">
        <v>974</v>
      </c>
      <c r="B226" s="1" t="s">
        <v>975</v>
      </c>
      <c r="C226" s="1" t="s">
        <v>976</v>
      </c>
      <c r="D226" s="1">
        <v>127</v>
      </c>
      <c r="E226" s="1">
        <v>285</v>
      </c>
      <c r="F226" s="1">
        <v>2</v>
      </c>
      <c r="G226" s="1">
        <v>126</v>
      </c>
      <c r="H226" s="1">
        <v>4</v>
      </c>
      <c r="I226" s="1">
        <v>130</v>
      </c>
      <c r="J226" s="9">
        <v>2.9999999999999999E-22</v>
      </c>
      <c r="K226" s="1">
        <v>34.65</v>
      </c>
    </row>
    <row r="227" spans="1:11" x14ac:dyDescent="0.2">
      <c r="A227" s="1" t="s">
        <v>977</v>
      </c>
      <c r="B227" s="1" t="s">
        <v>593</v>
      </c>
      <c r="C227" s="1" t="s">
        <v>594</v>
      </c>
      <c r="D227" s="1">
        <v>347</v>
      </c>
      <c r="E227" s="1">
        <v>370</v>
      </c>
      <c r="F227" s="1">
        <v>37</v>
      </c>
      <c r="G227" s="1">
        <v>367</v>
      </c>
      <c r="H227" s="1">
        <v>28</v>
      </c>
      <c r="I227" s="1">
        <v>356</v>
      </c>
      <c r="J227" s="9">
        <v>7.9999999999999997E-23</v>
      </c>
      <c r="K227" s="1">
        <v>27.67</v>
      </c>
    </row>
    <row r="228" spans="1:11" x14ac:dyDescent="0.2">
      <c r="A228" s="1" t="s">
        <v>978</v>
      </c>
      <c r="B228" s="1" t="s">
        <v>480</v>
      </c>
      <c r="C228" s="1" t="s">
        <v>481</v>
      </c>
      <c r="D228" s="1">
        <v>313</v>
      </c>
      <c r="E228" s="1">
        <v>569</v>
      </c>
      <c r="F228" s="1">
        <v>269</v>
      </c>
      <c r="G228" s="1">
        <v>559</v>
      </c>
      <c r="H228" s="1">
        <v>255</v>
      </c>
      <c r="I228" s="1">
        <v>561</v>
      </c>
      <c r="J228" s="9">
        <v>8.0000000000000006E-18</v>
      </c>
      <c r="K228" s="1">
        <v>23.64</v>
      </c>
    </row>
    <row r="229" spans="1:11" x14ac:dyDescent="0.2">
      <c r="A229" s="1" t="s">
        <v>979</v>
      </c>
      <c r="B229" s="1" t="s">
        <v>980</v>
      </c>
      <c r="C229" s="1" t="s">
        <v>981</v>
      </c>
      <c r="D229" s="1">
        <v>116</v>
      </c>
      <c r="E229" s="1">
        <v>129</v>
      </c>
      <c r="F229" s="1">
        <v>5</v>
      </c>
      <c r="G229" s="1">
        <v>114</v>
      </c>
      <c r="H229" s="1">
        <v>3</v>
      </c>
      <c r="I229" s="1">
        <v>107</v>
      </c>
      <c r="J229" s="9">
        <v>1.9999999999999999E-7</v>
      </c>
      <c r="K229" s="1">
        <v>31.03</v>
      </c>
    </row>
    <row r="230" spans="1:11" x14ac:dyDescent="0.2">
      <c r="A230" s="1" t="s">
        <v>982</v>
      </c>
      <c r="B230" s="1" t="s">
        <v>816</v>
      </c>
      <c r="C230" s="1" t="s">
        <v>817</v>
      </c>
      <c r="D230" s="1">
        <v>281</v>
      </c>
      <c r="E230" s="1">
        <v>691</v>
      </c>
      <c r="F230" s="1">
        <v>325</v>
      </c>
      <c r="G230" s="1">
        <v>599</v>
      </c>
      <c r="H230" s="1">
        <v>204</v>
      </c>
      <c r="I230" s="1">
        <v>456</v>
      </c>
      <c r="J230" s="9">
        <v>2.9999999999999998E-25</v>
      </c>
      <c r="K230" s="1">
        <v>29.18</v>
      </c>
    </row>
    <row r="231" spans="1:11" x14ac:dyDescent="0.2">
      <c r="A231" s="1" t="s">
        <v>983</v>
      </c>
      <c r="B231" s="1" t="s">
        <v>534</v>
      </c>
      <c r="C231" s="1" t="s">
        <v>535</v>
      </c>
      <c r="D231" s="1">
        <v>386</v>
      </c>
      <c r="E231" s="1">
        <v>484</v>
      </c>
      <c r="F231" s="1">
        <v>38</v>
      </c>
      <c r="G231" s="1">
        <v>414</v>
      </c>
      <c r="H231" s="1">
        <v>29</v>
      </c>
      <c r="I231" s="1">
        <v>392</v>
      </c>
      <c r="J231" s="9">
        <v>2.9999999999999999E-82</v>
      </c>
      <c r="K231" s="1">
        <v>40.67</v>
      </c>
    </row>
    <row r="232" spans="1:11" x14ac:dyDescent="0.2">
      <c r="A232" s="1" t="s">
        <v>984</v>
      </c>
      <c r="B232" s="1" t="s">
        <v>788</v>
      </c>
      <c r="C232" s="1" t="s">
        <v>789</v>
      </c>
      <c r="D232" s="1">
        <v>174</v>
      </c>
      <c r="E232" s="1">
        <v>206</v>
      </c>
      <c r="F232" s="1">
        <v>26</v>
      </c>
      <c r="G232" s="1">
        <v>189</v>
      </c>
      <c r="H232" s="1">
        <v>10</v>
      </c>
      <c r="I232" s="1">
        <v>180</v>
      </c>
      <c r="J232" s="9">
        <v>4.9999999999999999E-29</v>
      </c>
      <c r="K232" s="1">
        <v>36.21</v>
      </c>
    </row>
    <row r="233" spans="1:11" x14ac:dyDescent="0.2">
      <c r="A233" s="1" t="s">
        <v>985</v>
      </c>
      <c r="B233" s="1" t="s">
        <v>736</v>
      </c>
      <c r="C233" s="1" t="s">
        <v>737</v>
      </c>
      <c r="D233" s="1">
        <v>286</v>
      </c>
      <c r="E233" s="1">
        <v>600</v>
      </c>
      <c r="F233" s="1">
        <v>250</v>
      </c>
      <c r="G233" s="1">
        <v>535</v>
      </c>
      <c r="H233" s="1">
        <v>223</v>
      </c>
      <c r="I233" s="1">
        <v>480</v>
      </c>
      <c r="J233" s="9">
        <v>2.0000000000000001E-22</v>
      </c>
      <c r="K233" s="1">
        <v>26.92</v>
      </c>
    </row>
    <row r="234" spans="1:11" x14ac:dyDescent="0.2">
      <c r="A234" s="1" t="s">
        <v>986</v>
      </c>
      <c r="B234" s="1" t="s">
        <v>987</v>
      </c>
      <c r="C234" s="1" t="s">
        <v>988</v>
      </c>
      <c r="D234" s="1">
        <v>394</v>
      </c>
      <c r="E234" s="1">
        <v>1070</v>
      </c>
      <c r="F234" s="1">
        <v>305</v>
      </c>
      <c r="G234" s="1">
        <v>697</v>
      </c>
      <c r="H234" s="1">
        <v>233</v>
      </c>
      <c r="I234" s="1">
        <v>626</v>
      </c>
      <c r="J234" s="9">
        <v>9E-102</v>
      </c>
      <c r="K234" s="1">
        <v>42.39</v>
      </c>
    </row>
    <row r="235" spans="1:11" x14ac:dyDescent="0.2">
      <c r="A235" s="1" t="s">
        <v>986</v>
      </c>
      <c r="B235" s="1" t="s">
        <v>987</v>
      </c>
      <c r="C235" s="1" t="s">
        <v>988</v>
      </c>
      <c r="D235" s="1">
        <v>101</v>
      </c>
      <c r="E235" s="1">
        <v>1070</v>
      </c>
      <c r="F235" s="1">
        <v>5</v>
      </c>
      <c r="G235" s="1">
        <v>105</v>
      </c>
      <c r="H235" s="1">
        <v>4</v>
      </c>
      <c r="I235" s="1">
        <v>104</v>
      </c>
      <c r="J235" s="9">
        <v>1.9999999999999999E-11</v>
      </c>
      <c r="K235" s="1">
        <v>29.7</v>
      </c>
    </row>
    <row r="236" spans="1:11" x14ac:dyDescent="0.2">
      <c r="A236" s="1" t="s">
        <v>989</v>
      </c>
      <c r="B236" s="1" t="s">
        <v>990</v>
      </c>
      <c r="C236" s="1" t="s">
        <v>991</v>
      </c>
      <c r="D236" s="1">
        <v>356</v>
      </c>
      <c r="E236" s="1">
        <v>357</v>
      </c>
      <c r="F236" s="1">
        <v>6</v>
      </c>
      <c r="G236" s="1">
        <v>356</v>
      </c>
      <c r="H236" s="1">
        <v>8</v>
      </c>
      <c r="I236" s="1">
        <v>361</v>
      </c>
      <c r="J236" s="9">
        <v>3.9999999999999998E-80</v>
      </c>
      <c r="K236" s="1">
        <v>39.04</v>
      </c>
    </row>
    <row r="237" spans="1:11" x14ac:dyDescent="0.2">
      <c r="A237" s="1" t="s">
        <v>992</v>
      </c>
      <c r="B237" s="1" t="s">
        <v>980</v>
      </c>
      <c r="C237" s="1" t="s">
        <v>981</v>
      </c>
      <c r="D237" s="1">
        <v>124</v>
      </c>
      <c r="E237" s="1">
        <v>120</v>
      </c>
      <c r="F237" s="1">
        <v>3</v>
      </c>
      <c r="G237" s="1">
        <v>120</v>
      </c>
      <c r="H237" s="1">
        <v>2</v>
      </c>
      <c r="I237" s="1">
        <v>122</v>
      </c>
      <c r="J237" s="9">
        <v>2E-16</v>
      </c>
      <c r="K237" s="1">
        <v>34.68</v>
      </c>
    </row>
    <row r="238" spans="1:11" x14ac:dyDescent="0.2">
      <c r="A238" s="1" t="s">
        <v>993</v>
      </c>
      <c r="B238" s="1" t="s">
        <v>994</v>
      </c>
      <c r="C238" s="1" t="s">
        <v>995</v>
      </c>
      <c r="D238" s="1">
        <v>253</v>
      </c>
      <c r="E238" s="1">
        <v>637</v>
      </c>
      <c r="F238" s="1">
        <v>240</v>
      </c>
      <c r="G238" s="1">
        <v>469</v>
      </c>
      <c r="H238" s="1">
        <v>218</v>
      </c>
      <c r="I238" s="1">
        <v>435</v>
      </c>
      <c r="J238" s="9">
        <v>1.9999999999999999E-11</v>
      </c>
      <c r="K238" s="1">
        <v>26.88</v>
      </c>
    </row>
    <row r="239" spans="1:11" x14ac:dyDescent="0.2">
      <c r="A239" s="1" t="s">
        <v>996</v>
      </c>
      <c r="B239" s="1" t="s">
        <v>503</v>
      </c>
      <c r="C239" s="1" t="s">
        <v>997</v>
      </c>
      <c r="D239" s="1">
        <v>224</v>
      </c>
      <c r="E239" s="1">
        <v>237</v>
      </c>
      <c r="F239" s="1">
        <v>5</v>
      </c>
      <c r="G239" s="1">
        <v>223</v>
      </c>
      <c r="H239" s="1">
        <v>4</v>
      </c>
      <c r="I239" s="1">
        <v>222</v>
      </c>
      <c r="J239" s="9">
        <v>2.0000000000000001E-25</v>
      </c>
      <c r="K239" s="1">
        <v>29.02</v>
      </c>
    </row>
    <row r="240" spans="1:11" x14ac:dyDescent="0.2">
      <c r="A240" s="1" t="s">
        <v>998</v>
      </c>
      <c r="B240" s="1" t="s">
        <v>999</v>
      </c>
      <c r="C240" s="1" t="s">
        <v>1000</v>
      </c>
      <c r="D240" s="1">
        <v>228</v>
      </c>
      <c r="E240" s="1">
        <v>283</v>
      </c>
      <c r="F240" s="1">
        <v>37</v>
      </c>
      <c r="G240" s="1">
        <v>249</v>
      </c>
      <c r="H240" s="1">
        <v>51</v>
      </c>
      <c r="I240" s="1">
        <v>263</v>
      </c>
      <c r="J240" s="9">
        <v>9.9999999999999994E-12</v>
      </c>
      <c r="K240" s="1">
        <v>28.07</v>
      </c>
    </row>
    <row r="241" spans="1:11" x14ac:dyDescent="0.2">
      <c r="A241" s="1" t="s">
        <v>1001</v>
      </c>
      <c r="B241" s="1" t="s">
        <v>1002</v>
      </c>
      <c r="C241" s="1" t="s">
        <v>1003</v>
      </c>
      <c r="D241" s="1">
        <v>255</v>
      </c>
      <c r="E241" s="1">
        <v>609</v>
      </c>
      <c r="F241" s="1">
        <v>225</v>
      </c>
      <c r="G241" s="1">
        <v>472</v>
      </c>
      <c r="H241" s="1">
        <v>233</v>
      </c>
      <c r="I241" s="1">
        <v>462</v>
      </c>
      <c r="J241" s="9">
        <v>5E-15</v>
      </c>
      <c r="K241" s="1">
        <v>29.02</v>
      </c>
    </row>
    <row r="242" spans="1:11" x14ac:dyDescent="0.2">
      <c r="A242" s="1" t="s">
        <v>1004</v>
      </c>
      <c r="B242" s="1" t="s">
        <v>605</v>
      </c>
      <c r="C242" s="1" t="s">
        <v>606</v>
      </c>
      <c r="D242" s="1">
        <v>159</v>
      </c>
      <c r="E242" s="1">
        <v>217</v>
      </c>
      <c r="F242" s="1">
        <v>32</v>
      </c>
      <c r="G242" s="1">
        <v>185</v>
      </c>
      <c r="H242" s="1">
        <v>253</v>
      </c>
      <c r="I242" s="1">
        <v>403</v>
      </c>
      <c r="J242" s="9">
        <v>1.9999999999999999E-7</v>
      </c>
      <c r="K242" s="1">
        <v>27.67</v>
      </c>
    </row>
    <row r="243" spans="1:11" x14ac:dyDescent="0.2">
      <c r="A243" s="1" t="s">
        <v>1005</v>
      </c>
      <c r="B243" s="1" t="s">
        <v>1006</v>
      </c>
      <c r="C243" s="1" t="s">
        <v>1007</v>
      </c>
      <c r="D243" s="1">
        <v>296</v>
      </c>
      <c r="E243" s="1">
        <v>389</v>
      </c>
      <c r="F243" s="1">
        <v>123</v>
      </c>
      <c r="G243" s="1">
        <v>386</v>
      </c>
      <c r="H243" s="1">
        <v>72</v>
      </c>
      <c r="I243" s="1">
        <v>343</v>
      </c>
      <c r="J243" s="9">
        <v>1E-8</v>
      </c>
      <c r="K243" s="1">
        <v>23.31</v>
      </c>
    </row>
    <row r="244" spans="1:11" x14ac:dyDescent="0.2">
      <c r="A244" s="1" t="s">
        <v>1008</v>
      </c>
      <c r="B244" s="1" t="s">
        <v>1009</v>
      </c>
      <c r="C244" s="1" t="s">
        <v>1010</v>
      </c>
      <c r="D244" s="1">
        <v>107</v>
      </c>
      <c r="E244" s="1">
        <v>151</v>
      </c>
      <c r="F244" s="1">
        <v>20</v>
      </c>
      <c r="G244" s="1">
        <v>125</v>
      </c>
      <c r="H244" s="1">
        <v>7</v>
      </c>
      <c r="I244" s="1">
        <v>107</v>
      </c>
      <c r="J244" s="9">
        <v>9.9999999999999998E-13</v>
      </c>
      <c r="K244" s="1">
        <v>28.04</v>
      </c>
    </row>
    <row r="245" spans="1:11" x14ac:dyDescent="0.2">
      <c r="A245" s="1" t="s">
        <v>1011</v>
      </c>
      <c r="B245" s="1" t="s">
        <v>493</v>
      </c>
      <c r="C245" s="1" t="s">
        <v>494</v>
      </c>
      <c r="D245" s="1">
        <v>251</v>
      </c>
      <c r="E245" s="1">
        <v>462</v>
      </c>
      <c r="F245" s="1">
        <v>218</v>
      </c>
      <c r="G245" s="1">
        <v>455</v>
      </c>
      <c r="H245" s="1">
        <v>229</v>
      </c>
      <c r="I245" s="1">
        <v>466</v>
      </c>
      <c r="J245" s="9">
        <v>3.9999999999999999E-16</v>
      </c>
      <c r="K245" s="1">
        <v>25.9</v>
      </c>
    </row>
    <row r="246" spans="1:11" x14ac:dyDescent="0.2">
      <c r="A246" s="1" t="s">
        <v>1012</v>
      </c>
      <c r="B246" s="1" t="s">
        <v>868</v>
      </c>
      <c r="C246" s="1" t="s">
        <v>869</v>
      </c>
      <c r="D246" s="1">
        <v>283</v>
      </c>
      <c r="E246" s="1">
        <v>342</v>
      </c>
      <c r="F246" s="1">
        <v>20</v>
      </c>
      <c r="G246" s="1">
        <v>277</v>
      </c>
      <c r="H246" s="1">
        <v>56</v>
      </c>
      <c r="I246" s="1">
        <v>321</v>
      </c>
      <c r="J246" s="9">
        <v>8.9999999999999995E-23</v>
      </c>
      <c r="K246" s="1">
        <v>27.21</v>
      </c>
    </row>
    <row r="247" spans="1:11" x14ac:dyDescent="0.2">
      <c r="A247" s="1" t="s">
        <v>1013</v>
      </c>
      <c r="B247" s="1" t="s">
        <v>1014</v>
      </c>
      <c r="C247" s="1" t="s">
        <v>1015</v>
      </c>
      <c r="D247" s="1">
        <v>211</v>
      </c>
      <c r="E247" s="1">
        <v>299</v>
      </c>
      <c r="F247" s="1">
        <v>108</v>
      </c>
      <c r="G247" s="1">
        <v>299</v>
      </c>
      <c r="H247" s="1">
        <v>199</v>
      </c>
      <c r="I247" s="1">
        <v>393</v>
      </c>
      <c r="J247" s="9">
        <v>9.9999999999999994E-12</v>
      </c>
      <c r="K247" s="1">
        <v>28.44</v>
      </c>
    </row>
    <row r="248" spans="1:11" x14ac:dyDescent="0.2">
      <c r="A248" s="1" t="s">
        <v>1016</v>
      </c>
      <c r="B248" s="1" t="s">
        <v>1017</v>
      </c>
      <c r="C248" s="1" t="s">
        <v>1018</v>
      </c>
      <c r="D248" s="1">
        <v>104</v>
      </c>
      <c r="E248" s="1">
        <v>218</v>
      </c>
      <c r="F248" s="1">
        <v>62</v>
      </c>
      <c r="G248" s="1">
        <v>162</v>
      </c>
      <c r="H248" s="1">
        <v>438</v>
      </c>
      <c r="I248" s="1">
        <v>537</v>
      </c>
      <c r="J248" s="9">
        <v>4.0000000000000001E-10</v>
      </c>
      <c r="K248" s="1">
        <v>38.46</v>
      </c>
    </row>
    <row r="249" spans="1:11" x14ac:dyDescent="0.2">
      <c r="A249" s="1" t="s">
        <v>1019</v>
      </c>
      <c r="B249" s="1" t="s">
        <v>534</v>
      </c>
      <c r="C249" s="1" t="s">
        <v>535</v>
      </c>
      <c r="D249" s="1">
        <v>337</v>
      </c>
      <c r="E249" s="1">
        <v>510</v>
      </c>
      <c r="F249" s="1">
        <v>32</v>
      </c>
      <c r="G249" s="1">
        <v>365</v>
      </c>
      <c r="H249" s="1">
        <v>28</v>
      </c>
      <c r="I249" s="1">
        <v>341</v>
      </c>
      <c r="J249" s="9">
        <v>1.9999999999999999E-72</v>
      </c>
      <c r="K249" s="1">
        <v>39.76</v>
      </c>
    </row>
    <row r="250" spans="1:11" x14ac:dyDescent="0.2">
      <c r="A250" s="1" t="s">
        <v>1020</v>
      </c>
      <c r="B250" s="1" t="s">
        <v>1021</v>
      </c>
      <c r="C250" s="1" t="s">
        <v>1022</v>
      </c>
      <c r="D250" s="1">
        <v>95</v>
      </c>
      <c r="E250" s="1">
        <v>409</v>
      </c>
      <c r="F250" s="1">
        <v>72</v>
      </c>
      <c r="G250" s="1">
        <v>165</v>
      </c>
      <c r="H250" s="1">
        <v>60</v>
      </c>
      <c r="I250" s="1">
        <v>154</v>
      </c>
      <c r="J250" s="9">
        <v>1.9999999999999999E-7</v>
      </c>
      <c r="K250" s="1">
        <v>33.68</v>
      </c>
    </row>
    <row r="251" spans="1:11" x14ac:dyDescent="0.2">
      <c r="A251" s="1" t="s">
        <v>1023</v>
      </c>
      <c r="B251" s="1" t="s">
        <v>1014</v>
      </c>
      <c r="C251" s="1" t="s">
        <v>1024</v>
      </c>
      <c r="D251" s="1">
        <v>176</v>
      </c>
      <c r="E251" s="1">
        <v>234</v>
      </c>
      <c r="F251" s="1">
        <v>36</v>
      </c>
      <c r="G251" s="1">
        <v>210</v>
      </c>
      <c r="H251" s="1">
        <v>215</v>
      </c>
      <c r="I251" s="1">
        <v>372</v>
      </c>
      <c r="J251" s="9">
        <v>2E-19</v>
      </c>
      <c r="K251" s="1">
        <v>38.64</v>
      </c>
    </row>
    <row r="252" spans="1:11" x14ac:dyDescent="0.2">
      <c r="A252" s="1" t="s">
        <v>1023</v>
      </c>
      <c r="B252" s="1" t="s">
        <v>1014</v>
      </c>
      <c r="C252" s="1" t="s">
        <v>1024</v>
      </c>
      <c r="D252" s="1">
        <v>130</v>
      </c>
      <c r="E252" s="1">
        <v>234</v>
      </c>
      <c r="F252" s="1">
        <v>36</v>
      </c>
      <c r="G252" s="1">
        <v>165</v>
      </c>
      <c r="H252" s="1">
        <v>256</v>
      </c>
      <c r="I252" s="1">
        <v>373</v>
      </c>
      <c r="J252" s="9">
        <v>5.0000000000000002E-11</v>
      </c>
      <c r="K252" s="1">
        <v>38.46</v>
      </c>
    </row>
    <row r="253" spans="1:11" x14ac:dyDescent="0.2">
      <c r="A253" s="1" t="s">
        <v>1025</v>
      </c>
      <c r="B253" s="1" t="s">
        <v>1026</v>
      </c>
      <c r="C253" s="1" t="s">
        <v>1027</v>
      </c>
      <c r="D253" s="1">
        <v>143</v>
      </c>
      <c r="E253" s="1">
        <v>164</v>
      </c>
      <c r="F253" s="1">
        <v>24</v>
      </c>
      <c r="G253" s="1">
        <v>160</v>
      </c>
      <c r="H253" s="1">
        <v>31</v>
      </c>
      <c r="I253" s="1">
        <v>172</v>
      </c>
      <c r="J253" s="9">
        <v>4.9999999999999995E-22</v>
      </c>
      <c r="K253" s="1">
        <v>32.869999999999997</v>
      </c>
    </row>
    <row r="254" spans="1:11" x14ac:dyDescent="0.2">
      <c r="A254" s="1" t="s">
        <v>1028</v>
      </c>
      <c r="B254" s="1" t="s">
        <v>636</v>
      </c>
      <c r="C254" s="1" t="s">
        <v>637</v>
      </c>
      <c r="D254" s="1">
        <v>195</v>
      </c>
      <c r="E254" s="1">
        <v>270</v>
      </c>
      <c r="F254" s="1">
        <v>2</v>
      </c>
      <c r="G254" s="1">
        <v>195</v>
      </c>
      <c r="H254" s="1">
        <v>3</v>
      </c>
      <c r="I254" s="1">
        <v>194</v>
      </c>
      <c r="J254" s="9">
        <v>2E-14</v>
      </c>
      <c r="K254" s="1">
        <v>26.15</v>
      </c>
    </row>
    <row r="255" spans="1:11" x14ac:dyDescent="0.2">
      <c r="A255" s="1" t="s">
        <v>1029</v>
      </c>
      <c r="B255" s="1" t="s">
        <v>1030</v>
      </c>
      <c r="C255" s="1" t="s">
        <v>1031</v>
      </c>
      <c r="D255" s="1">
        <v>185</v>
      </c>
      <c r="E255" s="1">
        <v>299</v>
      </c>
      <c r="F255" s="1">
        <v>108</v>
      </c>
      <c r="G255" s="1">
        <v>285</v>
      </c>
      <c r="H255" s="1">
        <v>11</v>
      </c>
      <c r="I255" s="1">
        <v>192</v>
      </c>
      <c r="J255" s="9">
        <v>4.0000000000000002E-9</v>
      </c>
      <c r="K255" s="1">
        <v>25.41</v>
      </c>
    </row>
    <row r="256" spans="1:11" x14ac:dyDescent="0.2">
      <c r="A256" s="1" t="s">
        <v>1032</v>
      </c>
      <c r="B256" s="1" t="s">
        <v>1033</v>
      </c>
      <c r="C256" s="1" t="s">
        <v>1034</v>
      </c>
      <c r="D256" s="1">
        <v>137</v>
      </c>
      <c r="E256" s="1">
        <v>168</v>
      </c>
      <c r="F256" s="1">
        <v>24</v>
      </c>
      <c r="G256" s="1">
        <v>157</v>
      </c>
      <c r="H256" s="1">
        <v>36</v>
      </c>
      <c r="I256" s="1">
        <v>167</v>
      </c>
      <c r="J256" s="9">
        <v>5.0000000000000004E-16</v>
      </c>
      <c r="K256" s="1">
        <v>30.66</v>
      </c>
    </row>
    <row r="257" spans="1:11" x14ac:dyDescent="0.2">
      <c r="A257" s="1" t="s">
        <v>1035</v>
      </c>
      <c r="B257" s="1" t="s">
        <v>534</v>
      </c>
      <c r="C257" s="1" t="s">
        <v>535</v>
      </c>
      <c r="D257" s="1">
        <v>374</v>
      </c>
      <c r="E257" s="1">
        <v>494</v>
      </c>
      <c r="F257" s="1">
        <v>18</v>
      </c>
      <c r="G257" s="1">
        <v>382</v>
      </c>
      <c r="H257" s="1">
        <v>19</v>
      </c>
      <c r="I257" s="1">
        <v>377</v>
      </c>
      <c r="J257" s="9">
        <v>9.9999999999999997E-73</v>
      </c>
      <c r="K257" s="1">
        <v>38.5</v>
      </c>
    </row>
    <row r="258" spans="1:11" x14ac:dyDescent="0.2">
      <c r="A258" s="1" t="s">
        <v>1036</v>
      </c>
      <c r="B258" s="1" t="s">
        <v>1037</v>
      </c>
      <c r="C258" s="1" t="s">
        <v>1038</v>
      </c>
      <c r="D258" s="1">
        <v>111</v>
      </c>
      <c r="E258" s="1">
        <v>150</v>
      </c>
      <c r="F258" s="1">
        <v>19</v>
      </c>
      <c r="G258" s="1">
        <v>124</v>
      </c>
      <c r="H258" s="1">
        <v>19</v>
      </c>
      <c r="I258" s="1">
        <v>125</v>
      </c>
      <c r="J258" s="9">
        <v>2.0000000000000002E-15</v>
      </c>
      <c r="K258" s="1">
        <v>35.14</v>
      </c>
    </row>
    <row r="259" spans="1:11" x14ac:dyDescent="0.2">
      <c r="A259" s="1" t="s">
        <v>1039</v>
      </c>
      <c r="B259" s="1" t="s">
        <v>929</v>
      </c>
      <c r="C259" s="1" t="s">
        <v>930</v>
      </c>
      <c r="D259" s="1">
        <v>124</v>
      </c>
      <c r="E259" s="1">
        <v>208</v>
      </c>
      <c r="F259" s="1">
        <v>70</v>
      </c>
      <c r="G259" s="1">
        <v>188</v>
      </c>
      <c r="H259" s="1">
        <v>60</v>
      </c>
      <c r="I259" s="1">
        <v>183</v>
      </c>
      <c r="J259" s="9">
        <v>1.9999999999999999E-11</v>
      </c>
      <c r="K259" s="1">
        <v>27.42</v>
      </c>
    </row>
    <row r="260" spans="1:11" x14ac:dyDescent="0.2">
      <c r="A260" s="1" t="s">
        <v>1040</v>
      </c>
      <c r="B260" s="1" t="s">
        <v>636</v>
      </c>
      <c r="C260" s="1" t="s">
        <v>637</v>
      </c>
      <c r="D260" s="1">
        <v>188</v>
      </c>
      <c r="E260" s="1">
        <v>222</v>
      </c>
      <c r="F260" s="1">
        <v>7</v>
      </c>
      <c r="G260" s="1">
        <v>183</v>
      </c>
      <c r="H260" s="1">
        <v>5</v>
      </c>
      <c r="I260" s="1">
        <v>186</v>
      </c>
      <c r="J260" s="9">
        <v>2.9999999999999998E-13</v>
      </c>
      <c r="K260" s="1">
        <v>26.06</v>
      </c>
    </row>
    <row r="261" spans="1:11" x14ac:dyDescent="0.2">
      <c r="A261" s="1" t="s">
        <v>1041</v>
      </c>
      <c r="B261" s="1" t="s">
        <v>1042</v>
      </c>
      <c r="C261" s="1" t="s">
        <v>1043</v>
      </c>
      <c r="D261" s="1">
        <v>292</v>
      </c>
      <c r="E261" s="1">
        <v>337</v>
      </c>
      <c r="F261" s="1">
        <v>40</v>
      </c>
      <c r="G261" s="1">
        <v>325</v>
      </c>
      <c r="H261" s="1">
        <v>1</v>
      </c>
      <c r="I261" s="1">
        <v>290</v>
      </c>
      <c r="J261" s="9">
        <v>3.9999999999999997E-65</v>
      </c>
      <c r="K261" s="1">
        <v>40.75</v>
      </c>
    </row>
    <row r="262" spans="1:11" x14ac:dyDescent="0.2">
      <c r="A262" s="1" t="s">
        <v>1044</v>
      </c>
      <c r="B262" s="1" t="s">
        <v>1045</v>
      </c>
      <c r="C262" s="1" t="s">
        <v>1046</v>
      </c>
      <c r="D262" s="1">
        <v>222</v>
      </c>
      <c r="E262" s="1">
        <v>681</v>
      </c>
      <c r="F262" s="1">
        <v>2</v>
      </c>
      <c r="G262" s="1">
        <v>223</v>
      </c>
      <c r="H262" s="1">
        <v>553</v>
      </c>
      <c r="I262" s="1">
        <v>736</v>
      </c>
      <c r="J262" s="9">
        <v>1E-8</v>
      </c>
      <c r="K262" s="1">
        <v>25.23</v>
      </c>
    </row>
    <row r="263" spans="1:11" x14ac:dyDescent="0.2">
      <c r="A263" s="1" t="s">
        <v>1047</v>
      </c>
      <c r="B263" s="1" t="s">
        <v>828</v>
      </c>
      <c r="C263" s="1" t="s">
        <v>829</v>
      </c>
      <c r="D263" s="1">
        <v>335</v>
      </c>
      <c r="E263" s="1">
        <v>387</v>
      </c>
      <c r="F263" s="1">
        <v>14</v>
      </c>
      <c r="G263" s="1">
        <v>331</v>
      </c>
      <c r="H263" s="1">
        <v>1</v>
      </c>
      <c r="I263" s="1">
        <v>307</v>
      </c>
      <c r="J263" s="9">
        <v>2.0000000000000001E-37</v>
      </c>
      <c r="K263" s="1">
        <v>29.55</v>
      </c>
    </row>
    <row r="264" spans="1:11" x14ac:dyDescent="0.2">
      <c r="A264" s="1" t="s">
        <v>1048</v>
      </c>
      <c r="B264" s="1" t="s">
        <v>1049</v>
      </c>
      <c r="C264" s="1" t="s">
        <v>1050</v>
      </c>
      <c r="D264" s="1">
        <v>574</v>
      </c>
      <c r="E264" s="1">
        <v>568</v>
      </c>
      <c r="F264" s="1">
        <v>1</v>
      </c>
      <c r="G264" s="1">
        <v>564</v>
      </c>
      <c r="H264" s="1">
        <v>1</v>
      </c>
      <c r="I264" s="1">
        <v>549</v>
      </c>
      <c r="J264" s="9">
        <v>1.9999999999999999E-82</v>
      </c>
      <c r="K264" s="1">
        <v>31.71</v>
      </c>
    </row>
    <row r="265" spans="1:11" x14ac:dyDescent="0.2">
      <c r="A265" s="1" t="s">
        <v>1051</v>
      </c>
      <c r="B265" s="1" t="s">
        <v>636</v>
      </c>
      <c r="C265" s="1" t="s">
        <v>637</v>
      </c>
      <c r="D265" s="1">
        <v>254</v>
      </c>
      <c r="E265" s="1">
        <v>256</v>
      </c>
      <c r="F265" s="1">
        <v>6</v>
      </c>
      <c r="G265" s="1">
        <v>254</v>
      </c>
      <c r="H265" s="1">
        <v>2</v>
      </c>
      <c r="I265" s="1">
        <v>237</v>
      </c>
      <c r="J265" s="9">
        <v>1E-35</v>
      </c>
      <c r="K265" s="1">
        <v>31.89</v>
      </c>
    </row>
    <row r="266" spans="1:11" x14ac:dyDescent="0.2">
      <c r="A266" s="1" t="s">
        <v>1052</v>
      </c>
      <c r="B266" s="1" t="s">
        <v>1053</v>
      </c>
      <c r="C266" s="1" t="s">
        <v>1054</v>
      </c>
      <c r="D266" s="1">
        <v>318</v>
      </c>
      <c r="E266" s="1">
        <v>323</v>
      </c>
      <c r="F266" s="1">
        <v>7</v>
      </c>
      <c r="G266" s="1">
        <v>320</v>
      </c>
      <c r="H266" s="1">
        <v>3</v>
      </c>
      <c r="I266" s="1">
        <v>308</v>
      </c>
      <c r="J266" s="9">
        <v>1.0000000000000001E-68</v>
      </c>
      <c r="K266" s="1">
        <v>42.14</v>
      </c>
    </row>
    <row r="267" spans="1:11" x14ac:dyDescent="0.2">
      <c r="A267" s="1" t="s">
        <v>1055</v>
      </c>
      <c r="B267" s="1" t="s">
        <v>1056</v>
      </c>
      <c r="C267" s="1" t="s">
        <v>1057</v>
      </c>
      <c r="D267" s="1">
        <v>187</v>
      </c>
      <c r="E267" s="1">
        <v>347</v>
      </c>
      <c r="F267" s="1">
        <v>100</v>
      </c>
      <c r="G267" s="1">
        <v>270</v>
      </c>
      <c r="H267" s="1">
        <v>26</v>
      </c>
      <c r="I267" s="1">
        <v>198</v>
      </c>
      <c r="J267" s="9">
        <v>1E-14</v>
      </c>
      <c r="K267" s="1">
        <v>31.02</v>
      </c>
    </row>
    <row r="268" spans="1:11" x14ac:dyDescent="0.2">
      <c r="A268" s="1" t="s">
        <v>1058</v>
      </c>
      <c r="B268" s="1" t="s">
        <v>1030</v>
      </c>
      <c r="C268" s="1" t="s">
        <v>1031</v>
      </c>
      <c r="D268" s="1">
        <v>161</v>
      </c>
      <c r="E268" s="1">
        <v>311</v>
      </c>
      <c r="F268" s="1">
        <v>149</v>
      </c>
      <c r="G268" s="1">
        <v>305</v>
      </c>
      <c r="H268" s="1">
        <v>33</v>
      </c>
      <c r="I268" s="1">
        <v>191</v>
      </c>
      <c r="J268" s="9">
        <v>5.0000000000000003E-10</v>
      </c>
      <c r="K268" s="1">
        <v>22.98</v>
      </c>
    </row>
    <row r="269" spans="1:11" x14ac:dyDescent="0.2">
      <c r="A269" s="1" t="s">
        <v>1059</v>
      </c>
      <c r="B269" s="1" t="s">
        <v>480</v>
      </c>
      <c r="C269" s="1" t="s">
        <v>481</v>
      </c>
      <c r="D269" s="1">
        <v>237</v>
      </c>
      <c r="E269" s="1">
        <v>493</v>
      </c>
      <c r="F269" s="1">
        <v>242</v>
      </c>
      <c r="G269" s="1">
        <v>471</v>
      </c>
      <c r="H269" s="1">
        <v>326</v>
      </c>
      <c r="I269" s="1">
        <v>554</v>
      </c>
      <c r="J269" s="9">
        <v>3E-34</v>
      </c>
      <c r="K269" s="1">
        <v>31.65</v>
      </c>
    </row>
    <row r="270" spans="1:11" x14ac:dyDescent="0.2">
      <c r="A270" s="1" t="s">
        <v>1060</v>
      </c>
      <c r="B270" s="1" t="s">
        <v>534</v>
      </c>
      <c r="C270" s="1" t="s">
        <v>535</v>
      </c>
      <c r="D270" s="1">
        <v>425</v>
      </c>
      <c r="E270" s="1">
        <v>472</v>
      </c>
      <c r="F270" s="1">
        <v>18</v>
      </c>
      <c r="G270" s="1">
        <v>424</v>
      </c>
      <c r="H270" s="1">
        <v>19</v>
      </c>
      <c r="I270" s="1">
        <v>419</v>
      </c>
      <c r="J270" s="9">
        <v>6E-65</v>
      </c>
      <c r="K270" s="1">
        <v>33.880000000000003</v>
      </c>
    </row>
    <row r="271" spans="1:11" x14ac:dyDescent="0.2">
      <c r="A271" s="1" t="s">
        <v>1061</v>
      </c>
      <c r="B271" s="1" t="s">
        <v>1062</v>
      </c>
      <c r="C271" s="1" t="s">
        <v>1063</v>
      </c>
      <c r="D271" s="1">
        <v>269</v>
      </c>
      <c r="E271" s="1">
        <v>591</v>
      </c>
      <c r="F271" s="1">
        <v>106</v>
      </c>
      <c r="G271" s="1">
        <v>371</v>
      </c>
      <c r="H271" s="1">
        <v>159</v>
      </c>
      <c r="I271" s="1">
        <v>424</v>
      </c>
      <c r="J271" s="9">
        <v>9.9999999999999995E-21</v>
      </c>
      <c r="K271" s="1">
        <v>26.39</v>
      </c>
    </row>
    <row r="272" spans="1:11" x14ac:dyDescent="0.2">
      <c r="A272" s="1" t="s">
        <v>1064</v>
      </c>
      <c r="B272" s="1" t="s">
        <v>825</v>
      </c>
      <c r="C272" s="1" t="s">
        <v>1065</v>
      </c>
      <c r="D272" s="1">
        <v>198</v>
      </c>
      <c r="E272" s="1">
        <v>683</v>
      </c>
      <c r="F272" s="1">
        <v>398</v>
      </c>
      <c r="G272" s="1">
        <v>584</v>
      </c>
      <c r="H272" s="1">
        <v>287</v>
      </c>
      <c r="I272" s="1">
        <v>471</v>
      </c>
      <c r="J272" s="9">
        <v>2.0000000000000001E-9</v>
      </c>
      <c r="K272" s="1">
        <v>24.24</v>
      </c>
    </row>
    <row r="273" spans="1:11" x14ac:dyDescent="0.2">
      <c r="A273" s="1" t="s">
        <v>1066</v>
      </c>
      <c r="B273" s="1" t="s">
        <v>1067</v>
      </c>
      <c r="C273" s="1" t="s">
        <v>1068</v>
      </c>
      <c r="D273" s="1">
        <v>85</v>
      </c>
      <c r="E273" s="1">
        <v>235</v>
      </c>
      <c r="F273" s="1">
        <v>84</v>
      </c>
      <c r="G273" s="1">
        <v>166</v>
      </c>
      <c r="H273" s="1">
        <v>70</v>
      </c>
      <c r="I273" s="1">
        <v>145</v>
      </c>
      <c r="J273" s="9">
        <v>9.9999999999999995E-8</v>
      </c>
      <c r="K273" s="1">
        <v>36.47</v>
      </c>
    </row>
    <row r="274" spans="1:11" x14ac:dyDescent="0.2">
      <c r="A274" s="1" t="s">
        <v>1069</v>
      </c>
      <c r="B274" s="1" t="s">
        <v>1070</v>
      </c>
      <c r="C274" s="1" t="s">
        <v>1071</v>
      </c>
      <c r="D274" s="1">
        <v>110</v>
      </c>
      <c r="E274" s="1">
        <v>687</v>
      </c>
      <c r="F274" s="1">
        <v>573</v>
      </c>
      <c r="G274" s="1">
        <v>682</v>
      </c>
      <c r="H274" s="1">
        <v>203</v>
      </c>
      <c r="I274" s="1">
        <v>312</v>
      </c>
      <c r="J274" s="9">
        <v>2E-12</v>
      </c>
      <c r="K274" s="1">
        <v>32.729999999999997</v>
      </c>
    </row>
    <row r="275" spans="1:11" x14ac:dyDescent="0.2">
      <c r="A275" s="1" t="s">
        <v>1072</v>
      </c>
      <c r="B275" s="1" t="s">
        <v>925</v>
      </c>
      <c r="C275" s="1" t="s">
        <v>926</v>
      </c>
      <c r="D275" s="1">
        <v>330</v>
      </c>
      <c r="E275" s="1">
        <v>312</v>
      </c>
      <c r="F275" s="1">
        <v>1</v>
      </c>
      <c r="G275" s="1">
        <v>307</v>
      </c>
      <c r="H275" s="1">
        <v>13</v>
      </c>
      <c r="I275" s="1">
        <v>337</v>
      </c>
      <c r="J275" s="9">
        <v>2.0000000000000002E-30</v>
      </c>
      <c r="K275" s="1">
        <v>28.48</v>
      </c>
    </row>
    <row r="276" spans="1:11" x14ac:dyDescent="0.2">
      <c r="A276" s="1" t="s">
        <v>1073</v>
      </c>
      <c r="B276" s="1" t="s">
        <v>736</v>
      </c>
      <c r="C276" s="1" t="s">
        <v>737</v>
      </c>
      <c r="D276" s="1">
        <v>326</v>
      </c>
      <c r="E276" s="1">
        <v>565</v>
      </c>
      <c r="F276" s="1">
        <v>157</v>
      </c>
      <c r="G276" s="1">
        <v>475</v>
      </c>
      <c r="H276" s="1">
        <v>185</v>
      </c>
      <c r="I276" s="1">
        <v>463</v>
      </c>
      <c r="J276" s="9">
        <v>2E-19</v>
      </c>
      <c r="K276" s="1">
        <v>25.46</v>
      </c>
    </row>
    <row r="277" spans="1:11" x14ac:dyDescent="0.2">
      <c r="A277" s="1" t="s">
        <v>1074</v>
      </c>
      <c r="B277" s="1" t="s">
        <v>1075</v>
      </c>
      <c r="C277" s="1" t="s">
        <v>1076</v>
      </c>
      <c r="D277" s="1">
        <v>270</v>
      </c>
      <c r="E277" s="1">
        <v>322</v>
      </c>
      <c r="F277" s="1">
        <v>5</v>
      </c>
      <c r="G277" s="1">
        <v>273</v>
      </c>
      <c r="H277" s="1">
        <v>4</v>
      </c>
      <c r="I277" s="1">
        <v>271</v>
      </c>
      <c r="J277" s="9">
        <v>1.9999999999999999E-72</v>
      </c>
      <c r="K277" s="1">
        <v>44.44</v>
      </c>
    </row>
    <row r="278" spans="1:11" x14ac:dyDescent="0.2">
      <c r="A278" s="1" t="s">
        <v>1077</v>
      </c>
      <c r="B278" s="1" t="s">
        <v>489</v>
      </c>
      <c r="C278" s="1" t="s">
        <v>490</v>
      </c>
      <c r="D278" s="1">
        <v>344</v>
      </c>
      <c r="E278" s="1">
        <v>337</v>
      </c>
      <c r="F278" s="1">
        <v>6</v>
      </c>
      <c r="G278" s="1">
        <v>337</v>
      </c>
      <c r="H278" s="1">
        <v>3</v>
      </c>
      <c r="I278" s="1">
        <v>342</v>
      </c>
      <c r="J278" s="9">
        <v>7.9999999999999997E-75</v>
      </c>
      <c r="K278" s="1">
        <v>38.369999999999997</v>
      </c>
    </row>
    <row r="279" spans="1:11" x14ac:dyDescent="0.2">
      <c r="A279" s="1" t="s">
        <v>1078</v>
      </c>
      <c r="B279" s="1" t="s">
        <v>636</v>
      </c>
      <c r="C279" s="1" t="s">
        <v>637</v>
      </c>
      <c r="D279" s="1">
        <v>246</v>
      </c>
      <c r="E279" s="1">
        <v>247</v>
      </c>
      <c r="F279" s="1">
        <v>10</v>
      </c>
      <c r="G279" s="1">
        <v>243</v>
      </c>
      <c r="H279" s="1">
        <v>2</v>
      </c>
      <c r="I279" s="1">
        <v>237</v>
      </c>
      <c r="J279" s="9">
        <v>2E-41</v>
      </c>
      <c r="K279" s="1">
        <v>34.549999999999997</v>
      </c>
    </row>
    <row r="280" spans="1:11" x14ac:dyDescent="0.2">
      <c r="A280" s="1" t="s">
        <v>1079</v>
      </c>
      <c r="B280" s="1" t="s">
        <v>1080</v>
      </c>
      <c r="C280" s="1" t="s">
        <v>1081</v>
      </c>
      <c r="D280" s="1">
        <v>315</v>
      </c>
      <c r="E280" s="1">
        <v>297</v>
      </c>
      <c r="F280" s="1">
        <v>8</v>
      </c>
      <c r="G280" s="1">
        <v>284</v>
      </c>
      <c r="H280" s="1">
        <v>135</v>
      </c>
      <c r="I280" s="1">
        <v>444</v>
      </c>
      <c r="J280" s="9">
        <v>5.9999999999999998E-22</v>
      </c>
      <c r="K280" s="1">
        <v>25.4</v>
      </c>
    </row>
    <row r="281" spans="1:11" x14ac:dyDescent="0.2">
      <c r="A281" s="1" t="s">
        <v>1082</v>
      </c>
      <c r="B281" s="1" t="s">
        <v>1083</v>
      </c>
      <c r="C281" s="1" t="s">
        <v>1084</v>
      </c>
      <c r="D281" s="1">
        <v>201</v>
      </c>
      <c r="E281" s="1">
        <v>214</v>
      </c>
      <c r="F281" s="1">
        <v>18</v>
      </c>
      <c r="G281" s="1">
        <v>214</v>
      </c>
      <c r="H281" s="1">
        <v>21</v>
      </c>
      <c r="I281" s="1">
        <v>214</v>
      </c>
      <c r="J281" s="9">
        <v>5.0000000000000002E-23</v>
      </c>
      <c r="K281" s="1">
        <v>29.35</v>
      </c>
    </row>
    <row r="282" spans="1:11" x14ac:dyDescent="0.2">
      <c r="A282" s="1" t="s">
        <v>1085</v>
      </c>
      <c r="B282" s="1" t="s">
        <v>1086</v>
      </c>
      <c r="C282" s="1" t="s">
        <v>1087</v>
      </c>
      <c r="D282" s="1">
        <v>265</v>
      </c>
      <c r="E282" s="1">
        <v>1759</v>
      </c>
      <c r="F282" s="1">
        <v>15</v>
      </c>
      <c r="G282" s="1">
        <v>274</v>
      </c>
      <c r="H282" s="1">
        <v>14</v>
      </c>
      <c r="I282" s="1">
        <v>265</v>
      </c>
      <c r="J282" s="9">
        <v>4.9999999999999997E-12</v>
      </c>
      <c r="K282" s="1">
        <v>24.15</v>
      </c>
    </row>
    <row r="283" spans="1:11" x14ac:dyDescent="0.2">
      <c r="A283" s="1" t="s">
        <v>1088</v>
      </c>
      <c r="B283" s="1" t="s">
        <v>522</v>
      </c>
      <c r="C283" s="1" t="s">
        <v>1089</v>
      </c>
      <c r="D283" s="1">
        <v>266</v>
      </c>
      <c r="E283" s="1">
        <v>356</v>
      </c>
      <c r="F283" s="1">
        <v>3</v>
      </c>
      <c r="G283" s="1">
        <v>261</v>
      </c>
      <c r="H283" s="1">
        <v>5</v>
      </c>
      <c r="I283" s="1">
        <v>266</v>
      </c>
      <c r="J283" s="9">
        <v>3.0000000000000002E-55</v>
      </c>
      <c r="K283" s="1">
        <v>36.840000000000003</v>
      </c>
    </row>
    <row r="284" spans="1:11" x14ac:dyDescent="0.2">
      <c r="A284" s="1" t="s">
        <v>1090</v>
      </c>
      <c r="B284" s="1" t="s">
        <v>1091</v>
      </c>
      <c r="C284" s="1" t="s">
        <v>1092</v>
      </c>
      <c r="D284" s="1">
        <v>251</v>
      </c>
      <c r="E284" s="1">
        <v>279</v>
      </c>
      <c r="F284" s="1">
        <v>19</v>
      </c>
      <c r="G284" s="1">
        <v>268</v>
      </c>
      <c r="H284" s="1">
        <v>16</v>
      </c>
      <c r="I284" s="1">
        <v>245</v>
      </c>
      <c r="J284" s="9">
        <v>5.9999999999999997E-7</v>
      </c>
      <c r="K284" s="1">
        <v>23.9</v>
      </c>
    </row>
    <row r="285" spans="1:11" x14ac:dyDescent="0.2">
      <c r="A285" s="1" t="s">
        <v>1093</v>
      </c>
      <c r="B285" s="1" t="s">
        <v>1094</v>
      </c>
      <c r="C285" s="1" t="s">
        <v>1095</v>
      </c>
      <c r="D285" s="1">
        <v>136</v>
      </c>
      <c r="E285" s="1">
        <v>335</v>
      </c>
      <c r="F285" s="1">
        <v>81</v>
      </c>
      <c r="G285" s="1">
        <v>215</v>
      </c>
      <c r="H285" s="1">
        <v>71</v>
      </c>
      <c r="I285" s="1">
        <v>194</v>
      </c>
      <c r="J285" s="9">
        <v>4.9999999999999998E-7</v>
      </c>
      <c r="K285" s="1">
        <v>27.94</v>
      </c>
    </row>
    <row r="286" spans="1:11" x14ac:dyDescent="0.2">
      <c r="A286" s="1" t="s">
        <v>1096</v>
      </c>
      <c r="B286" s="1" t="s">
        <v>1097</v>
      </c>
      <c r="C286" s="1" t="s">
        <v>1098</v>
      </c>
      <c r="D286" s="1">
        <v>395</v>
      </c>
      <c r="E286" s="1">
        <v>431</v>
      </c>
      <c r="F286" s="1">
        <v>27</v>
      </c>
      <c r="G286" s="1">
        <v>415</v>
      </c>
      <c r="H286" s="1">
        <v>3</v>
      </c>
      <c r="I286" s="1">
        <v>386</v>
      </c>
      <c r="J286" s="9">
        <v>5.0000000000000002E-63</v>
      </c>
      <c r="K286" s="1">
        <v>32.15</v>
      </c>
    </row>
    <row r="287" spans="1:11" x14ac:dyDescent="0.2">
      <c r="A287" s="1" t="s">
        <v>1099</v>
      </c>
      <c r="B287" s="1" t="s">
        <v>1100</v>
      </c>
      <c r="C287" s="1" t="s">
        <v>1101</v>
      </c>
      <c r="D287" s="1">
        <v>350</v>
      </c>
      <c r="E287" s="1">
        <v>418</v>
      </c>
      <c r="F287" s="1">
        <v>19</v>
      </c>
      <c r="G287" s="1">
        <v>359</v>
      </c>
      <c r="H287" s="1">
        <v>19</v>
      </c>
      <c r="I287" s="1">
        <v>351</v>
      </c>
      <c r="J287" s="9">
        <v>8.9999999999999995E-9</v>
      </c>
      <c r="K287" s="1">
        <v>23.14</v>
      </c>
    </row>
    <row r="288" spans="1:11" x14ac:dyDescent="0.2">
      <c r="A288" s="1" t="s">
        <v>1102</v>
      </c>
      <c r="B288" s="1" t="s">
        <v>1091</v>
      </c>
      <c r="C288" s="1" t="s">
        <v>1092</v>
      </c>
      <c r="D288" s="1">
        <v>197</v>
      </c>
      <c r="E288" s="1">
        <v>276</v>
      </c>
      <c r="F288" s="1">
        <v>25</v>
      </c>
      <c r="G288" s="1">
        <v>212</v>
      </c>
      <c r="H288" s="1">
        <v>277</v>
      </c>
      <c r="I288" s="1">
        <v>450</v>
      </c>
      <c r="J288" s="9">
        <v>2E-8</v>
      </c>
      <c r="K288" s="1">
        <v>27.92</v>
      </c>
    </row>
    <row r="289" spans="1:11" x14ac:dyDescent="0.2">
      <c r="A289" s="1" t="s">
        <v>1103</v>
      </c>
      <c r="B289" s="1" t="s">
        <v>1104</v>
      </c>
      <c r="C289" s="1" t="s">
        <v>1105</v>
      </c>
      <c r="D289" s="1">
        <v>337</v>
      </c>
      <c r="E289" s="1">
        <v>340</v>
      </c>
      <c r="F289" s="1">
        <v>12</v>
      </c>
      <c r="G289" s="1">
        <v>336</v>
      </c>
      <c r="H289" s="1">
        <v>1799</v>
      </c>
      <c r="I289" s="1">
        <v>2114</v>
      </c>
      <c r="J289" s="9">
        <v>1.9999999999999999E-23</v>
      </c>
      <c r="K289" s="1">
        <v>28.49</v>
      </c>
    </row>
    <row r="290" spans="1:11" x14ac:dyDescent="0.2">
      <c r="A290" s="1" t="s">
        <v>1106</v>
      </c>
      <c r="B290" s="1" t="s">
        <v>1107</v>
      </c>
      <c r="C290" s="1" t="s">
        <v>1108</v>
      </c>
      <c r="D290" s="1">
        <v>413</v>
      </c>
      <c r="E290" s="1">
        <v>408</v>
      </c>
      <c r="F290" s="1">
        <v>1</v>
      </c>
      <c r="G290" s="1">
        <v>397</v>
      </c>
      <c r="H290" s="1">
        <v>1</v>
      </c>
      <c r="I290" s="1">
        <v>358</v>
      </c>
      <c r="J290" s="9">
        <v>8.9999999999999995E-15</v>
      </c>
      <c r="K290" s="1">
        <v>24.7</v>
      </c>
    </row>
    <row r="291" spans="1:11" x14ac:dyDescent="0.2">
      <c r="A291" s="1" t="s">
        <v>1109</v>
      </c>
      <c r="B291" s="1" t="s">
        <v>1110</v>
      </c>
      <c r="C291" s="1" t="s">
        <v>1111</v>
      </c>
      <c r="D291" s="1">
        <v>590</v>
      </c>
      <c r="E291" s="1">
        <v>838</v>
      </c>
      <c r="F291" s="1">
        <v>289</v>
      </c>
      <c r="G291" s="1">
        <v>828</v>
      </c>
      <c r="H291" s="1">
        <v>216</v>
      </c>
      <c r="I291" s="1">
        <v>752</v>
      </c>
      <c r="J291" s="9">
        <v>4.9999999999999999E-13</v>
      </c>
      <c r="K291" s="1">
        <v>21.86</v>
      </c>
    </row>
    <row r="292" spans="1:11" x14ac:dyDescent="0.2">
      <c r="A292" s="1" t="s">
        <v>1112</v>
      </c>
      <c r="B292" s="1" t="s">
        <v>1113</v>
      </c>
      <c r="C292" s="1" t="s">
        <v>1114</v>
      </c>
      <c r="D292" s="1">
        <v>71</v>
      </c>
      <c r="E292" s="1">
        <v>127</v>
      </c>
      <c r="F292" s="1">
        <v>57</v>
      </c>
      <c r="G292" s="1">
        <v>126</v>
      </c>
      <c r="H292" s="1">
        <v>33</v>
      </c>
      <c r="I292" s="1">
        <v>102</v>
      </c>
      <c r="J292" s="9">
        <v>1.9999999999999999E-7</v>
      </c>
      <c r="K292" s="1">
        <v>35.21</v>
      </c>
    </row>
    <row r="293" spans="1:11" x14ac:dyDescent="0.2">
      <c r="A293" s="1" t="s">
        <v>1115</v>
      </c>
      <c r="B293" s="1" t="s">
        <v>1116</v>
      </c>
      <c r="C293" s="1" t="s">
        <v>1117</v>
      </c>
      <c r="D293" s="1">
        <v>160</v>
      </c>
      <c r="E293" s="1">
        <v>153</v>
      </c>
      <c r="F293" s="1">
        <v>3</v>
      </c>
      <c r="G293" s="1">
        <v>148</v>
      </c>
      <c r="H293" s="1">
        <v>2</v>
      </c>
      <c r="I293" s="1">
        <v>156</v>
      </c>
      <c r="J293" s="9">
        <v>9.9999999999999997E-29</v>
      </c>
      <c r="K293" s="1">
        <v>38.119999999999997</v>
      </c>
    </row>
    <row r="294" spans="1:11" x14ac:dyDescent="0.2">
      <c r="A294" s="1" t="s">
        <v>1118</v>
      </c>
      <c r="B294" s="1" t="s">
        <v>1119</v>
      </c>
      <c r="C294" s="1" t="s">
        <v>1120</v>
      </c>
      <c r="D294" s="1">
        <v>103</v>
      </c>
      <c r="E294" s="1">
        <v>143</v>
      </c>
      <c r="F294" s="1">
        <v>24</v>
      </c>
      <c r="G294" s="1">
        <v>122</v>
      </c>
      <c r="H294" s="1">
        <v>22</v>
      </c>
      <c r="I294" s="1">
        <v>116</v>
      </c>
      <c r="J294" s="9">
        <v>4.0000000000000001E-8</v>
      </c>
      <c r="K294" s="1">
        <v>28.16</v>
      </c>
    </row>
    <row r="295" spans="1:11" x14ac:dyDescent="0.2">
      <c r="A295" s="1" t="s">
        <v>1121</v>
      </c>
      <c r="B295" s="1" t="s">
        <v>1122</v>
      </c>
      <c r="C295" s="1" t="s">
        <v>1123</v>
      </c>
      <c r="D295" s="1">
        <v>243</v>
      </c>
      <c r="E295" s="1">
        <v>396</v>
      </c>
      <c r="F295" s="1">
        <v>88</v>
      </c>
      <c r="G295" s="1">
        <v>324</v>
      </c>
      <c r="H295" s="1">
        <v>38</v>
      </c>
      <c r="I295" s="1">
        <v>252</v>
      </c>
      <c r="J295" s="9">
        <v>7.0000000000000004E-11</v>
      </c>
      <c r="K295" s="1">
        <v>23.46</v>
      </c>
    </row>
    <row r="296" spans="1:11" x14ac:dyDescent="0.2">
      <c r="A296" s="1" t="s">
        <v>1124</v>
      </c>
      <c r="B296" s="1" t="s">
        <v>898</v>
      </c>
      <c r="C296" s="1" t="s">
        <v>899</v>
      </c>
      <c r="D296" s="1">
        <v>178</v>
      </c>
      <c r="E296" s="1">
        <v>446</v>
      </c>
      <c r="F296" s="1">
        <v>13</v>
      </c>
      <c r="G296" s="1">
        <v>173</v>
      </c>
      <c r="H296" s="1">
        <v>1</v>
      </c>
      <c r="I296" s="1">
        <v>174</v>
      </c>
      <c r="J296" s="9">
        <v>1E-22</v>
      </c>
      <c r="K296" s="1">
        <v>33.15</v>
      </c>
    </row>
    <row r="297" spans="1:11" x14ac:dyDescent="0.2">
      <c r="A297" s="1" t="s">
        <v>1125</v>
      </c>
      <c r="B297" s="1" t="s">
        <v>525</v>
      </c>
      <c r="C297" s="1" t="s">
        <v>526</v>
      </c>
      <c r="D297" s="1">
        <v>810</v>
      </c>
      <c r="E297" s="1">
        <v>846</v>
      </c>
      <c r="F297" s="1">
        <v>4</v>
      </c>
      <c r="G297" s="1">
        <v>811</v>
      </c>
      <c r="H297" s="1">
        <v>6</v>
      </c>
      <c r="I297" s="1">
        <v>801</v>
      </c>
      <c r="J297" s="1">
        <v>0</v>
      </c>
      <c r="K297" s="1">
        <v>52.22</v>
      </c>
    </row>
    <row r="298" spans="1:11" x14ac:dyDescent="0.2">
      <c r="A298" s="1" t="s">
        <v>1126</v>
      </c>
      <c r="B298" s="1" t="s">
        <v>531</v>
      </c>
      <c r="C298" s="1" t="s">
        <v>532</v>
      </c>
      <c r="D298" s="1">
        <v>221</v>
      </c>
      <c r="E298" s="1">
        <v>304</v>
      </c>
      <c r="F298" s="1">
        <v>6</v>
      </c>
      <c r="G298" s="1">
        <v>223</v>
      </c>
      <c r="H298" s="1">
        <v>3</v>
      </c>
      <c r="I298" s="1">
        <v>222</v>
      </c>
      <c r="J298" s="9">
        <v>3E-24</v>
      </c>
      <c r="K298" s="1">
        <v>33.03</v>
      </c>
    </row>
    <row r="299" spans="1:11" x14ac:dyDescent="0.2">
      <c r="A299" s="1" t="s">
        <v>1127</v>
      </c>
      <c r="B299" s="1" t="s">
        <v>465</v>
      </c>
      <c r="C299" s="1" t="s">
        <v>466</v>
      </c>
      <c r="D299" s="1">
        <v>386</v>
      </c>
      <c r="E299" s="1">
        <v>394</v>
      </c>
      <c r="F299" s="1">
        <v>21</v>
      </c>
      <c r="G299" s="1">
        <v>392</v>
      </c>
      <c r="H299" s="1">
        <v>10</v>
      </c>
      <c r="I299" s="1">
        <v>376</v>
      </c>
      <c r="J299" s="9">
        <v>1E-8</v>
      </c>
      <c r="K299" s="1">
        <v>25.39</v>
      </c>
    </row>
    <row r="300" spans="1:11" x14ac:dyDescent="0.2">
      <c r="A300" s="1" t="s">
        <v>1128</v>
      </c>
      <c r="B300" s="1" t="s">
        <v>855</v>
      </c>
      <c r="C300" s="1" t="s">
        <v>856</v>
      </c>
      <c r="D300" s="1">
        <v>110</v>
      </c>
      <c r="E300" s="1">
        <v>369</v>
      </c>
      <c r="F300" s="1">
        <v>6</v>
      </c>
      <c r="G300" s="1">
        <v>115</v>
      </c>
      <c r="H300" s="1">
        <v>1</v>
      </c>
      <c r="I300" s="1">
        <v>110</v>
      </c>
      <c r="J300" s="9">
        <v>3E-10</v>
      </c>
      <c r="K300" s="1">
        <v>26.36</v>
      </c>
    </row>
    <row r="301" spans="1:11" x14ac:dyDescent="0.2">
      <c r="A301" s="1" t="s">
        <v>1129</v>
      </c>
      <c r="B301" s="1" t="s">
        <v>1080</v>
      </c>
      <c r="C301" s="1" t="s">
        <v>1081</v>
      </c>
      <c r="D301" s="1">
        <v>113</v>
      </c>
      <c r="E301" s="1">
        <v>304</v>
      </c>
      <c r="F301" s="1">
        <v>1</v>
      </c>
      <c r="G301" s="1">
        <v>112</v>
      </c>
      <c r="H301" s="1">
        <v>1</v>
      </c>
      <c r="I301" s="1">
        <v>113</v>
      </c>
      <c r="J301" s="9">
        <v>1E-14</v>
      </c>
      <c r="K301" s="1">
        <v>33.630000000000003</v>
      </c>
    </row>
    <row r="302" spans="1:11" x14ac:dyDescent="0.2">
      <c r="A302" s="1" t="s">
        <v>1130</v>
      </c>
      <c r="B302" s="1" t="s">
        <v>1014</v>
      </c>
      <c r="C302" s="1" t="s">
        <v>1024</v>
      </c>
      <c r="D302" s="1">
        <v>158</v>
      </c>
      <c r="E302" s="1">
        <v>173</v>
      </c>
      <c r="F302" s="1">
        <v>40</v>
      </c>
      <c r="G302" s="1">
        <v>165</v>
      </c>
      <c r="H302" s="1">
        <v>227</v>
      </c>
      <c r="I302" s="1">
        <v>384</v>
      </c>
      <c r="J302" s="9">
        <v>3E-10</v>
      </c>
      <c r="K302" s="1">
        <v>27.85</v>
      </c>
    </row>
    <row r="303" spans="1:11" x14ac:dyDescent="0.2">
      <c r="A303" s="1" t="s">
        <v>1131</v>
      </c>
      <c r="B303" s="1" t="s">
        <v>602</v>
      </c>
      <c r="C303" s="1" t="s">
        <v>603</v>
      </c>
      <c r="D303" s="1">
        <v>265</v>
      </c>
      <c r="E303" s="1">
        <v>315</v>
      </c>
      <c r="F303" s="1">
        <v>43</v>
      </c>
      <c r="G303" s="1">
        <v>306</v>
      </c>
      <c r="H303" s="1">
        <v>232</v>
      </c>
      <c r="I303" s="1">
        <v>468</v>
      </c>
      <c r="J303" s="9">
        <v>2.0000000000000001E-18</v>
      </c>
      <c r="K303" s="1">
        <v>33.58</v>
      </c>
    </row>
    <row r="304" spans="1:11" x14ac:dyDescent="0.2">
      <c r="A304" s="1" t="s">
        <v>1132</v>
      </c>
      <c r="B304" s="1" t="s">
        <v>1014</v>
      </c>
      <c r="C304" s="1" t="s">
        <v>1024</v>
      </c>
      <c r="D304" s="1">
        <v>169</v>
      </c>
      <c r="E304" s="1">
        <v>195</v>
      </c>
      <c r="F304" s="1">
        <v>39</v>
      </c>
      <c r="G304" s="1">
        <v>192</v>
      </c>
      <c r="H304" s="1">
        <v>227</v>
      </c>
      <c r="I304" s="1">
        <v>389</v>
      </c>
      <c r="J304" s="9">
        <v>3E-10</v>
      </c>
      <c r="K304" s="1">
        <v>31.36</v>
      </c>
    </row>
    <row r="305" spans="1:11" x14ac:dyDescent="0.2">
      <c r="A305" s="1" t="s">
        <v>1133</v>
      </c>
      <c r="B305" s="1" t="s">
        <v>889</v>
      </c>
      <c r="C305" s="1" t="s">
        <v>890</v>
      </c>
      <c r="D305" s="1">
        <v>200</v>
      </c>
      <c r="E305" s="1">
        <v>297</v>
      </c>
      <c r="F305" s="1">
        <v>1</v>
      </c>
      <c r="G305" s="1">
        <v>199</v>
      </c>
      <c r="H305" s="1">
        <v>2</v>
      </c>
      <c r="I305" s="1">
        <v>199</v>
      </c>
      <c r="J305" s="9">
        <v>7.0000000000000007E-21</v>
      </c>
      <c r="K305" s="1">
        <v>29.5</v>
      </c>
    </row>
    <row r="306" spans="1:11" x14ac:dyDescent="0.2">
      <c r="A306" s="1" t="s">
        <v>1134</v>
      </c>
      <c r="B306" s="1" t="s">
        <v>522</v>
      </c>
      <c r="C306" s="1" t="s">
        <v>1089</v>
      </c>
      <c r="D306" s="1">
        <v>203</v>
      </c>
      <c r="E306" s="1">
        <v>231</v>
      </c>
      <c r="F306" s="1">
        <v>12</v>
      </c>
      <c r="G306" s="1">
        <v>213</v>
      </c>
      <c r="H306" s="1">
        <v>5</v>
      </c>
      <c r="I306" s="1">
        <v>200</v>
      </c>
      <c r="J306" s="9">
        <v>6.9999999999999995E-29</v>
      </c>
      <c r="K306" s="1">
        <v>36.450000000000003</v>
      </c>
    </row>
    <row r="307" spans="1:11" x14ac:dyDescent="0.2">
      <c r="A307" s="1" t="s">
        <v>1135</v>
      </c>
      <c r="B307" s="1" t="s">
        <v>1136</v>
      </c>
      <c r="C307" s="1" t="s">
        <v>1137</v>
      </c>
      <c r="D307" s="1">
        <v>413</v>
      </c>
      <c r="E307" s="1">
        <v>388</v>
      </c>
      <c r="F307" s="1">
        <v>7</v>
      </c>
      <c r="G307" s="1">
        <v>388</v>
      </c>
      <c r="H307" s="1">
        <v>460</v>
      </c>
      <c r="I307" s="1">
        <v>863</v>
      </c>
      <c r="J307" s="9">
        <v>5.9999999999999999E-19</v>
      </c>
      <c r="K307" s="1">
        <v>24.7</v>
      </c>
    </row>
    <row r="308" spans="1:11" x14ac:dyDescent="0.2">
      <c r="A308" s="1" t="s">
        <v>1138</v>
      </c>
      <c r="B308" s="1" t="s">
        <v>1139</v>
      </c>
      <c r="C308" s="1" t="s">
        <v>1140</v>
      </c>
      <c r="D308" s="1">
        <v>213</v>
      </c>
      <c r="E308" s="1">
        <v>948</v>
      </c>
      <c r="F308" s="1">
        <v>633</v>
      </c>
      <c r="G308" s="1">
        <v>843</v>
      </c>
      <c r="H308" s="1">
        <v>666</v>
      </c>
      <c r="I308" s="1">
        <v>857</v>
      </c>
      <c r="J308" s="9">
        <v>3.9999999999999998E-20</v>
      </c>
      <c r="K308" s="1">
        <v>32.86</v>
      </c>
    </row>
    <row r="309" spans="1:11" x14ac:dyDescent="0.2">
      <c r="A309" s="1" t="s">
        <v>1141</v>
      </c>
      <c r="B309" s="1" t="s">
        <v>980</v>
      </c>
      <c r="C309" s="1" t="s">
        <v>981</v>
      </c>
      <c r="D309" s="1">
        <v>82</v>
      </c>
      <c r="E309" s="1">
        <v>256</v>
      </c>
      <c r="F309" s="1">
        <v>140</v>
      </c>
      <c r="G309" s="1">
        <v>220</v>
      </c>
      <c r="H309" s="1">
        <v>2</v>
      </c>
      <c r="I309" s="1">
        <v>83</v>
      </c>
      <c r="J309" s="9">
        <v>3E-11</v>
      </c>
      <c r="K309" s="1">
        <v>32.93</v>
      </c>
    </row>
    <row r="310" spans="1:11" x14ac:dyDescent="0.2">
      <c r="A310" s="1" t="s">
        <v>1142</v>
      </c>
      <c r="B310" s="1" t="s">
        <v>1143</v>
      </c>
      <c r="C310" s="1" t="s">
        <v>1144</v>
      </c>
      <c r="D310" s="1">
        <v>82</v>
      </c>
      <c r="E310" s="1">
        <v>384</v>
      </c>
      <c r="F310" s="1">
        <v>112</v>
      </c>
      <c r="G310" s="1">
        <v>192</v>
      </c>
      <c r="H310" s="1">
        <v>571</v>
      </c>
      <c r="I310" s="1">
        <v>647</v>
      </c>
      <c r="J310" s="9">
        <v>9.9999999999999995E-8</v>
      </c>
      <c r="K310" s="1">
        <v>40.24</v>
      </c>
    </row>
    <row r="311" spans="1:11" x14ac:dyDescent="0.2">
      <c r="A311" s="1" t="s">
        <v>1145</v>
      </c>
      <c r="B311" s="1" t="s">
        <v>636</v>
      </c>
      <c r="C311" s="1" t="s">
        <v>637</v>
      </c>
      <c r="D311" s="1">
        <v>192</v>
      </c>
      <c r="E311" s="1">
        <v>266</v>
      </c>
      <c r="F311" s="1">
        <v>9</v>
      </c>
      <c r="G311" s="1">
        <v>193</v>
      </c>
      <c r="H311" s="1">
        <v>2</v>
      </c>
      <c r="I311" s="1">
        <v>186</v>
      </c>
      <c r="J311" s="9">
        <v>2E-16</v>
      </c>
      <c r="K311" s="1">
        <v>27.6</v>
      </c>
    </row>
    <row r="312" spans="1:11" x14ac:dyDescent="0.2">
      <c r="A312" s="1" t="s">
        <v>1146</v>
      </c>
      <c r="B312" s="1" t="s">
        <v>1147</v>
      </c>
      <c r="C312" s="1" t="s">
        <v>1148</v>
      </c>
      <c r="D312" s="1">
        <v>385</v>
      </c>
      <c r="E312" s="1">
        <v>443</v>
      </c>
      <c r="F312" s="1">
        <v>36</v>
      </c>
      <c r="G312" s="1">
        <v>411</v>
      </c>
      <c r="H312" s="1">
        <v>32</v>
      </c>
      <c r="I312" s="1">
        <v>410</v>
      </c>
      <c r="J312" s="9">
        <v>1.0000000000000001E-37</v>
      </c>
      <c r="K312" s="1">
        <v>28.83</v>
      </c>
    </row>
    <row r="313" spans="1:11" x14ac:dyDescent="0.2">
      <c r="A313" s="1" t="s">
        <v>1149</v>
      </c>
      <c r="B313" s="1" t="s">
        <v>1067</v>
      </c>
      <c r="C313" s="1" t="s">
        <v>1068</v>
      </c>
      <c r="D313" s="1">
        <v>157</v>
      </c>
      <c r="E313" s="1">
        <v>189</v>
      </c>
      <c r="F313" s="1">
        <v>5</v>
      </c>
      <c r="G313" s="1">
        <v>160</v>
      </c>
      <c r="H313" s="1">
        <v>17</v>
      </c>
      <c r="I313" s="1">
        <v>172</v>
      </c>
      <c r="J313" s="9">
        <v>2.9999999999999998E-25</v>
      </c>
      <c r="K313" s="1">
        <v>34.39</v>
      </c>
    </row>
    <row r="314" spans="1:11" x14ac:dyDescent="0.2">
      <c r="A314" s="1" t="s">
        <v>1150</v>
      </c>
      <c r="B314" s="1" t="s">
        <v>1151</v>
      </c>
      <c r="C314" s="1" t="s">
        <v>1152</v>
      </c>
      <c r="D314" s="1">
        <v>308</v>
      </c>
      <c r="E314" s="1">
        <v>558</v>
      </c>
      <c r="F314" s="1">
        <v>66</v>
      </c>
      <c r="G314" s="1">
        <v>369</v>
      </c>
      <c r="H314" s="1">
        <v>29</v>
      </c>
      <c r="I314" s="1">
        <v>328</v>
      </c>
      <c r="J314" s="9">
        <v>3.0000000000000001E-61</v>
      </c>
      <c r="K314" s="1">
        <v>39.29</v>
      </c>
    </row>
    <row r="315" spans="1:11" x14ac:dyDescent="0.2">
      <c r="A315" s="1" t="s">
        <v>1153</v>
      </c>
      <c r="B315" s="1" t="s">
        <v>1154</v>
      </c>
      <c r="C315" s="1" t="s">
        <v>1155</v>
      </c>
      <c r="D315" s="1">
        <v>106</v>
      </c>
      <c r="E315" s="1">
        <v>143</v>
      </c>
      <c r="F315" s="1">
        <v>29</v>
      </c>
      <c r="G315" s="1">
        <v>127</v>
      </c>
      <c r="H315" s="1">
        <v>130</v>
      </c>
      <c r="I315" s="1">
        <v>233</v>
      </c>
      <c r="J315" s="9">
        <v>4.9999999999999998E-7</v>
      </c>
      <c r="K315" s="1">
        <v>27.36</v>
      </c>
    </row>
    <row r="316" spans="1:11" x14ac:dyDescent="0.2">
      <c r="A316" s="1" t="s">
        <v>1156</v>
      </c>
      <c r="B316" s="1" t="s">
        <v>1157</v>
      </c>
      <c r="C316" s="1" t="s">
        <v>1158</v>
      </c>
      <c r="D316" s="1">
        <v>340</v>
      </c>
      <c r="E316" s="1">
        <v>340</v>
      </c>
      <c r="F316" s="1">
        <v>1</v>
      </c>
      <c r="G316" s="1">
        <v>332</v>
      </c>
      <c r="H316" s="1">
        <v>1</v>
      </c>
      <c r="I316" s="1">
        <v>340</v>
      </c>
      <c r="J316" s="9">
        <v>4.0000000000000002E-156</v>
      </c>
      <c r="K316" s="1">
        <v>62.06</v>
      </c>
    </row>
    <row r="317" spans="1:11" x14ac:dyDescent="0.2">
      <c r="A317" s="1" t="s">
        <v>1159</v>
      </c>
      <c r="B317" s="1" t="s">
        <v>1160</v>
      </c>
      <c r="C317" s="1" t="s">
        <v>1161</v>
      </c>
      <c r="D317" s="1">
        <v>300</v>
      </c>
      <c r="E317" s="1">
        <v>300</v>
      </c>
      <c r="F317" s="1">
        <v>12</v>
      </c>
      <c r="G317" s="1">
        <v>295</v>
      </c>
      <c r="H317" s="1">
        <v>19</v>
      </c>
      <c r="I317" s="1">
        <v>304</v>
      </c>
      <c r="J317" s="9">
        <v>5.9999999999999997E-15</v>
      </c>
      <c r="K317" s="1">
        <v>24</v>
      </c>
    </row>
    <row r="318" spans="1:11" x14ac:dyDescent="0.2">
      <c r="A318" s="1" t="s">
        <v>1162</v>
      </c>
      <c r="B318" s="1" t="s">
        <v>493</v>
      </c>
      <c r="C318" s="1" t="s">
        <v>494</v>
      </c>
      <c r="D318" s="1">
        <v>275</v>
      </c>
      <c r="E318" s="1">
        <v>804</v>
      </c>
      <c r="F318" s="1">
        <v>378</v>
      </c>
      <c r="G318" s="1">
        <v>642</v>
      </c>
      <c r="H318" s="1">
        <v>223</v>
      </c>
      <c r="I318" s="1">
        <v>466</v>
      </c>
      <c r="J318" s="9">
        <v>5.9999999999999999E-16</v>
      </c>
      <c r="K318" s="1">
        <v>25.09</v>
      </c>
    </row>
    <row r="319" spans="1:11" x14ac:dyDescent="0.2">
      <c r="A319" s="1" t="s">
        <v>1163</v>
      </c>
      <c r="B319" s="1" t="s">
        <v>778</v>
      </c>
      <c r="C319" s="1" t="s">
        <v>779</v>
      </c>
      <c r="D319" s="1">
        <v>184</v>
      </c>
      <c r="E319" s="1">
        <v>252</v>
      </c>
      <c r="F319" s="1">
        <v>9</v>
      </c>
      <c r="G319" s="1">
        <v>180</v>
      </c>
      <c r="H319" s="1">
        <v>3</v>
      </c>
      <c r="I319" s="1">
        <v>166</v>
      </c>
      <c r="J319" s="9">
        <v>2.0000000000000001E-9</v>
      </c>
      <c r="K319" s="1">
        <v>29.89</v>
      </c>
    </row>
    <row r="320" spans="1:11" x14ac:dyDescent="0.2">
      <c r="A320" s="1" t="s">
        <v>1164</v>
      </c>
      <c r="B320" s="1" t="s">
        <v>1165</v>
      </c>
      <c r="C320" s="1" t="s">
        <v>1166</v>
      </c>
      <c r="D320" s="1">
        <v>441</v>
      </c>
      <c r="E320" s="1">
        <v>460</v>
      </c>
      <c r="F320" s="1">
        <v>20</v>
      </c>
      <c r="G320" s="1">
        <v>449</v>
      </c>
      <c r="H320" s="1">
        <v>19</v>
      </c>
      <c r="I320" s="1">
        <v>444</v>
      </c>
      <c r="J320" s="9">
        <v>4E-35</v>
      </c>
      <c r="K320" s="1">
        <v>25.85</v>
      </c>
    </row>
    <row r="321" spans="1:11" x14ac:dyDescent="0.2">
      <c r="A321" s="1" t="s">
        <v>1167</v>
      </c>
      <c r="B321" s="1" t="s">
        <v>477</v>
      </c>
      <c r="C321" s="1" t="s">
        <v>478</v>
      </c>
      <c r="D321" s="1">
        <v>199</v>
      </c>
      <c r="E321" s="1">
        <v>231</v>
      </c>
      <c r="F321" s="1">
        <v>1</v>
      </c>
      <c r="G321" s="1">
        <v>192</v>
      </c>
      <c r="H321" s="1">
        <v>1</v>
      </c>
      <c r="I321" s="1">
        <v>190</v>
      </c>
      <c r="J321" s="9">
        <v>5.9999999999999997E-13</v>
      </c>
      <c r="K321" s="1">
        <v>28.64</v>
      </c>
    </row>
    <row r="322" spans="1:11" x14ac:dyDescent="0.2">
      <c r="A322" s="1" t="s">
        <v>1168</v>
      </c>
      <c r="B322" s="1" t="s">
        <v>1169</v>
      </c>
      <c r="C322" s="1" t="s">
        <v>1170</v>
      </c>
      <c r="D322" s="1">
        <v>178</v>
      </c>
      <c r="E322" s="1">
        <v>198</v>
      </c>
      <c r="F322" s="1">
        <v>19</v>
      </c>
      <c r="G322" s="1">
        <v>194</v>
      </c>
      <c r="H322" s="1">
        <v>28</v>
      </c>
      <c r="I322" s="1">
        <v>174</v>
      </c>
      <c r="J322" s="9">
        <v>2.0000000000000001E-9</v>
      </c>
      <c r="K322" s="1">
        <v>23.03</v>
      </c>
    </row>
    <row r="323" spans="1:11" x14ac:dyDescent="0.2">
      <c r="A323" s="1" t="s">
        <v>1171</v>
      </c>
      <c r="B323" s="1" t="s">
        <v>1172</v>
      </c>
      <c r="C323" s="1" t="s">
        <v>1173</v>
      </c>
      <c r="D323" s="1">
        <v>186</v>
      </c>
      <c r="E323" s="1">
        <v>631</v>
      </c>
      <c r="F323" s="1">
        <v>328</v>
      </c>
      <c r="G323" s="1">
        <v>510</v>
      </c>
      <c r="H323" s="1">
        <v>19</v>
      </c>
      <c r="I323" s="1">
        <v>202</v>
      </c>
      <c r="J323" s="9">
        <v>2.9999999999999998E-13</v>
      </c>
      <c r="K323" s="1">
        <v>25.81</v>
      </c>
    </row>
    <row r="324" spans="1:11" x14ac:dyDescent="0.2">
      <c r="A324" s="1" t="s">
        <v>1174</v>
      </c>
      <c r="B324" s="1" t="s">
        <v>630</v>
      </c>
      <c r="C324" s="1" t="s">
        <v>631</v>
      </c>
      <c r="D324" s="1">
        <v>247</v>
      </c>
      <c r="E324" s="1">
        <v>260</v>
      </c>
      <c r="F324" s="1">
        <v>1</v>
      </c>
      <c r="G324" s="1">
        <v>247</v>
      </c>
      <c r="H324" s="1">
        <v>1</v>
      </c>
      <c r="I324" s="1">
        <v>245</v>
      </c>
      <c r="J324" s="9">
        <v>1.9999999999999999E-39</v>
      </c>
      <c r="K324" s="1">
        <v>33.200000000000003</v>
      </c>
    </row>
    <row r="325" spans="1:11" x14ac:dyDescent="0.2">
      <c r="A325" s="1" t="s">
        <v>1175</v>
      </c>
      <c r="B325" s="1" t="s">
        <v>807</v>
      </c>
      <c r="C325" s="1" t="s">
        <v>808</v>
      </c>
      <c r="D325" s="1">
        <v>260</v>
      </c>
      <c r="E325" s="1">
        <v>275</v>
      </c>
      <c r="F325" s="1">
        <v>3</v>
      </c>
      <c r="G325" s="1">
        <v>251</v>
      </c>
      <c r="H325" s="1">
        <v>4</v>
      </c>
      <c r="I325" s="1">
        <v>249</v>
      </c>
      <c r="J325" s="9">
        <v>1.0000000000000001E-15</v>
      </c>
      <c r="K325" s="1">
        <v>24.62</v>
      </c>
    </row>
    <row r="326" spans="1:11" x14ac:dyDescent="0.2">
      <c r="A326" s="1" t="s">
        <v>1176</v>
      </c>
      <c r="B326" s="1" t="s">
        <v>1177</v>
      </c>
      <c r="C326" s="1" t="s">
        <v>1178</v>
      </c>
      <c r="D326" s="1">
        <v>94</v>
      </c>
      <c r="E326" s="1">
        <v>174</v>
      </c>
      <c r="F326" s="1">
        <v>82</v>
      </c>
      <c r="G326" s="1">
        <v>174</v>
      </c>
      <c r="H326" s="1">
        <v>88</v>
      </c>
      <c r="I326" s="1">
        <v>178</v>
      </c>
      <c r="J326" s="9">
        <v>3.9999999999999998E-7</v>
      </c>
      <c r="K326" s="1">
        <v>29.79</v>
      </c>
    </row>
    <row r="327" spans="1:11" x14ac:dyDescent="0.2">
      <c r="A327" s="1" t="s">
        <v>1179</v>
      </c>
      <c r="B327" s="1" t="s">
        <v>1180</v>
      </c>
      <c r="C327" s="1" t="s">
        <v>1181</v>
      </c>
      <c r="D327" s="1">
        <v>244</v>
      </c>
      <c r="E327" s="1">
        <v>247</v>
      </c>
      <c r="F327" s="1">
        <v>7</v>
      </c>
      <c r="G327" s="1">
        <v>235</v>
      </c>
      <c r="H327" s="1">
        <v>6</v>
      </c>
      <c r="I327" s="1">
        <v>247</v>
      </c>
      <c r="J327" s="9">
        <v>3.9999999999999999E-48</v>
      </c>
      <c r="K327" s="1">
        <v>40.98</v>
      </c>
    </row>
    <row r="328" spans="1:11" x14ac:dyDescent="0.2">
      <c r="A328" s="1" t="s">
        <v>1182</v>
      </c>
      <c r="B328" s="1" t="s">
        <v>1183</v>
      </c>
      <c r="C328" s="1" t="s">
        <v>1184</v>
      </c>
      <c r="D328" s="1">
        <v>217</v>
      </c>
      <c r="E328" s="1">
        <v>255</v>
      </c>
      <c r="F328" s="1">
        <v>25</v>
      </c>
      <c r="G328" s="1">
        <v>236</v>
      </c>
      <c r="H328" s="1">
        <v>625</v>
      </c>
      <c r="I328" s="1">
        <v>828</v>
      </c>
      <c r="J328" s="9">
        <v>5.0000000000000004E-18</v>
      </c>
      <c r="K328" s="1">
        <v>29.49</v>
      </c>
    </row>
    <row r="329" spans="1:11" x14ac:dyDescent="0.2">
      <c r="A329" s="1" t="s">
        <v>1185</v>
      </c>
      <c r="B329" s="1" t="s">
        <v>670</v>
      </c>
      <c r="C329" s="1" t="s">
        <v>671</v>
      </c>
      <c r="D329" s="1">
        <v>382</v>
      </c>
      <c r="E329" s="1">
        <v>413</v>
      </c>
      <c r="F329" s="1">
        <v>33</v>
      </c>
      <c r="G329" s="1">
        <v>398</v>
      </c>
      <c r="H329" s="1">
        <v>62</v>
      </c>
      <c r="I329" s="1">
        <v>420</v>
      </c>
      <c r="J329" s="9">
        <v>1E-8</v>
      </c>
      <c r="K329" s="1">
        <v>19.11</v>
      </c>
    </row>
    <row r="330" spans="1:11" x14ac:dyDescent="0.2">
      <c r="A330" s="1" t="s">
        <v>1186</v>
      </c>
      <c r="B330" s="1" t="s">
        <v>480</v>
      </c>
      <c r="C330" s="1" t="s">
        <v>481</v>
      </c>
      <c r="D330" s="1">
        <v>228</v>
      </c>
      <c r="E330" s="1">
        <v>425</v>
      </c>
      <c r="F330" s="1">
        <v>21</v>
      </c>
      <c r="G330" s="1">
        <v>242</v>
      </c>
      <c r="H330" s="1">
        <v>338</v>
      </c>
      <c r="I330" s="1">
        <v>554</v>
      </c>
      <c r="J330" s="9">
        <v>1E-13</v>
      </c>
      <c r="K330" s="1">
        <v>26.32</v>
      </c>
    </row>
    <row r="331" spans="1:11" x14ac:dyDescent="0.2">
      <c r="A331" s="1" t="s">
        <v>1187</v>
      </c>
      <c r="B331" s="1" t="s">
        <v>788</v>
      </c>
      <c r="C331" s="1" t="s">
        <v>789</v>
      </c>
      <c r="D331" s="1">
        <v>172</v>
      </c>
      <c r="E331" s="1">
        <v>174</v>
      </c>
      <c r="F331" s="1">
        <v>9</v>
      </c>
      <c r="G331" s="1">
        <v>168</v>
      </c>
      <c r="H331" s="1">
        <v>22</v>
      </c>
      <c r="I331" s="1">
        <v>187</v>
      </c>
      <c r="J331" s="9">
        <v>7.0000000000000005E-14</v>
      </c>
      <c r="K331" s="1">
        <v>26.74</v>
      </c>
    </row>
    <row r="332" spans="1:11" x14ac:dyDescent="0.2">
      <c r="A332" s="1" t="s">
        <v>1188</v>
      </c>
      <c r="B332" s="1" t="s">
        <v>1189</v>
      </c>
      <c r="C332" s="1" t="s">
        <v>1190</v>
      </c>
      <c r="D332" s="1">
        <v>308</v>
      </c>
      <c r="E332" s="1">
        <v>554</v>
      </c>
      <c r="F332" s="1">
        <v>71</v>
      </c>
      <c r="G332" s="1">
        <v>368</v>
      </c>
      <c r="H332" s="1">
        <v>33</v>
      </c>
      <c r="I332" s="1">
        <v>332</v>
      </c>
      <c r="J332" s="9">
        <v>3.0000000000000003E-67</v>
      </c>
      <c r="K332" s="1">
        <v>40.909999999999997</v>
      </c>
    </row>
    <row r="333" spans="1:11" x14ac:dyDescent="0.2">
      <c r="A333" s="1" t="s">
        <v>1191</v>
      </c>
      <c r="B333" s="1" t="s">
        <v>1192</v>
      </c>
      <c r="C333" s="1" t="s">
        <v>1193</v>
      </c>
      <c r="D333" s="1">
        <v>302</v>
      </c>
      <c r="E333" s="1">
        <v>507</v>
      </c>
      <c r="F333" s="1">
        <v>14</v>
      </c>
      <c r="G333" s="1">
        <v>306</v>
      </c>
      <c r="H333" s="1">
        <v>13</v>
      </c>
      <c r="I333" s="1">
        <v>306</v>
      </c>
      <c r="J333" s="9">
        <v>7.0000000000000007E-21</v>
      </c>
      <c r="K333" s="1">
        <v>26.82</v>
      </c>
    </row>
    <row r="334" spans="1:11" x14ac:dyDescent="0.2">
      <c r="A334" s="1" t="s">
        <v>1194</v>
      </c>
      <c r="B334" s="1" t="s">
        <v>1195</v>
      </c>
      <c r="C334" s="1" t="s">
        <v>1196</v>
      </c>
      <c r="D334" s="1">
        <v>253</v>
      </c>
      <c r="E334" s="1">
        <v>254</v>
      </c>
      <c r="F334" s="1">
        <v>1</v>
      </c>
      <c r="G334" s="1">
        <v>239</v>
      </c>
      <c r="H334" s="1">
        <v>461</v>
      </c>
      <c r="I334" s="1">
        <v>698</v>
      </c>
      <c r="J334" s="9">
        <v>1.9999999999999999E-20</v>
      </c>
      <c r="K334" s="1">
        <v>29.64</v>
      </c>
    </row>
    <row r="335" spans="1:11" x14ac:dyDescent="0.2">
      <c r="A335" s="1" t="s">
        <v>1197</v>
      </c>
      <c r="B335" s="1" t="s">
        <v>503</v>
      </c>
      <c r="C335" s="1" t="s">
        <v>997</v>
      </c>
      <c r="D335" s="1">
        <v>199</v>
      </c>
      <c r="E335" s="1">
        <v>240</v>
      </c>
      <c r="F335" s="1">
        <v>34</v>
      </c>
      <c r="G335" s="1">
        <v>213</v>
      </c>
      <c r="H335" s="1">
        <v>6</v>
      </c>
      <c r="I335" s="1">
        <v>200</v>
      </c>
      <c r="J335" s="9">
        <v>2.0000000000000001E-18</v>
      </c>
      <c r="K335" s="1">
        <v>34.17</v>
      </c>
    </row>
    <row r="336" spans="1:11" x14ac:dyDescent="0.2">
      <c r="A336" s="1" t="s">
        <v>1198</v>
      </c>
      <c r="B336" s="1" t="s">
        <v>987</v>
      </c>
      <c r="C336" s="1" t="s">
        <v>988</v>
      </c>
      <c r="D336" s="1">
        <v>129</v>
      </c>
      <c r="E336" s="1">
        <v>377</v>
      </c>
      <c r="F336" s="1">
        <v>3</v>
      </c>
      <c r="G336" s="1">
        <v>129</v>
      </c>
      <c r="H336" s="1">
        <v>640</v>
      </c>
      <c r="I336" s="1">
        <v>768</v>
      </c>
      <c r="J336" s="9">
        <v>2.0000000000000002E-15</v>
      </c>
      <c r="K336" s="1">
        <v>27.13</v>
      </c>
    </row>
    <row r="337" spans="1:11" x14ac:dyDescent="0.2">
      <c r="A337" s="1" t="s">
        <v>1199</v>
      </c>
      <c r="B337" s="1" t="s">
        <v>736</v>
      </c>
      <c r="C337" s="1" t="s">
        <v>737</v>
      </c>
      <c r="D337" s="1">
        <v>269</v>
      </c>
      <c r="E337" s="1">
        <v>562</v>
      </c>
      <c r="F337" s="1">
        <v>180</v>
      </c>
      <c r="G337" s="1">
        <v>448</v>
      </c>
      <c r="H337" s="1">
        <v>193</v>
      </c>
      <c r="I337" s="1">
        <v>431</v>
      </c>
      <c r="J337" s="9">
        <v>1.9999999999999999E-23</v>
      </c>
      <c r="K337" s="1">
        <v>27.88</v>
      </c>
    </row>
    <row r="338" spans="1:11" x14ac:dyDescent="0.2">
      <c r="A338" s="1" t="s">
        <v>1200</v>
      </c>
      <c r="B338" s="1" t="s">
        <v>1201</v>
      </c>
      <c r="C338" s="1" t="s">
        <v>1202</v>
      </c>
      <c r="D338" s="1">
        <v>194</v>
      </c>
      <c r="E338" s="1">
        <v>197</v>
      </c>
      <c r="F338" s="1">
        <v>1</v>
      </c>
      <c r="G338" s="1">
        <v>189</v>
      </c>
      <c r="H338" s="1">
        <v>1</v>
      </c>
      <c r="I338" s="1">
        <v>191</v>
      </c>
      <c r="J338" s="9">
        <v>4.9999999999999998E-39</v>
      </c>
      <c r="K338" s="1">
        <v>39.69</v>
      </c>
    </row>
    <row r="339" spans="1:11" x14ac:dyDescent="0.2">
      <c r="A339" s="1" t="s">
        <v>1203</v>
      </c>
      <c r="B339" s="1" t="s">
        <v>493</v>
      </c>
      <c r="C339" s="1" t="s">
        <v>494</v>
      </c>
      <c r="D339" s="1">
        <v>287</v>
      </c>
      <c r="E339" s="1">
        <v>696</v>
      </c>
      <c r="F339" s="1">
        <v>293</v>
      </c>
      <c r="G339" s="1">
        <v>561</v>
      </c>
      <c r="H339" s="1">
        <v>206</v>
      </c>
      <c r="I339" s="1">
        <v>478</v>
      </c>
      <c r="J339" s="9">
        <v>2.9999999999999998E-18</v>
      </c>
      <c r="K339" s="1">
        <v>29.97</v>
      </c>
    </row>
    <row r="340" spans="1:11" x14ac:dyDescent="0.2">
      <c r="A340" s="1" t="s">
        <v>1204</v>
      </c>
      <c r="B340" s="1" t="s">
        <v>1205</v>
      </c>
      <c r="C340" s="1" t="s">
        <v>1206</v>
      </c>
      <c r="D340" s="1">
        <v>118</v>
      </c>
      <c r="E340" s="1">
        <v>227</v>
      </c>
      <c r="F340" s="1">
        <v>10</v>
      </c>
      <c r="G340" s="1">
        <v>123</v>
      </c>
      <c r="H340" s="1">
        <v>18</v>
      </c>
      <c r="I340" s="1">
        <v>134</v>
      </c>
      <c r="J340" s="9">
        <v>1.9999999999999999E-11</v>
      </c>
      <c r="K340" s="1">
        <v>33.049999999999997</v>
      </c>
    </row>
    <row r="341" spans="1:11" x14ac:dyDescent="0.2">
      <c r="A341" s="1" t="s">
        <v>1207</v>
      </c>
      <c r="B341" s="1" t="s">
        <v>788</v>
      </c>
      <c r="C341" s="1" t="s">
        <v>789</v>
      </c>
      <c r="D341" s="1">
        <v>141</v>
      </c>
      <c r="E341" s="1">
        <v>181</v>
      </c>
      <c r="F341" s="1">
        <v>36</v>
      </c>
      <c r="G341" s="1">
        <v>171</v>
      </c>
      <c r="H341" s="1">
        <v>49</v>
      </c>
      <c r="I341" s="1">
        <v>184</v>
      </c>
      <c r="J341" s="9">
        <v>2.0000000000000001E-9</v>
      </c>
      <c r="K341" s="1">
        <v>29.79</v>
      </c>
    </row>
    <row r="342" spans="1:11" x14ac:dyDescent="0.2">
      <c r="A342" s="1" t="s">
        <v>1208</v>
      </c>
      <c r="B342" s="1" t="s">
        <v>1062</v>
      </c>
      <c r="C342" s="1" t="s">
        <v>1063</v>
      </c>
      <c r="D342" s="1">
        <v>268</v>
      </c>
      <c r="E342" s="1">
        <v>473</v>
      </c>
      <c r="F342" s="1">
        <v>192</v>
      </c>
      <c r="G342" s="1">
        <v>457</v>
      </c>
      <c r="H342" s="1">
        <v>164</v>
      </c>
      <c r="I342" s="1">
        <v>428</v>
      </c>
      <c r="J342" s="9">
        <v>5.9999999999999998E-41</v>
      </c>
      <c r="K342" s="1">
        <v>33.58</v>
      </c>
    </row>
    <row r="343" spans="1:11" x14ac:dyDescent="0.2">
      <c r="A343" s="1" t="s">
        <v>1209</v>
      </c>
      <c r="B343" s="1" t="s">
        <v>465</v>
      </c>
      <c r="C343" s="1" t="s">
        <v>466</v>
      </c>
      <c r="D343" s="1">
        <v>252</v>
      </c>
      <c r="E343" s="1">
        <v>387</v>
      </c>
      <c r="F343" s="1">
        <v>125</v>
      </c>
      <c r="G343" s="1">
        <v>367</v>
      </c>
      <c r="H343" s="1">
        <v>121</v>
      </c>
      <c r="I343" s="1">
        <v>361</v>
      </c>
      <c r="J343" s="9">
        <v>9.9999999999999995E-8</v>
      </c>
      <c r="K343" s="1">
        <v>21.43</v>
      </c>
    </row>
    <row r="344" spans="1:11" x14ac:dyDescent="0.2">
      <c r="A344" s="1" t="s">
        <v>1210</v>
      </c>
      <c r="B344" s="1" t="s">
        <v>1211</v>
      </c>
      <c r="C344" s="1" t="s">
        <v>1212</v>
      </c>
      <c r="D344" s="1">
        <v>163</v>
      </c>
      <c r="E344" s="1">
        <v>368</v>
      </c>
      <c r="F344" s="1">
        <v>170</v>
      </c>
      <c r="G344" s="1">
        <v>327</v>
      </c>
      <c r="H344" s="1">
        <v>167</v>
      </c>
      <c r="I344" s="1">
        <v>325</v>
      </c>
      <c r="J344" s="9">
        <v>2.0000000000000002E-15</v>
      </c>
      <c r="K344" s="1">
        <v>33.74</v>
      </c>
    </row>
    <row r="345" spans="1:11" x14ac:dyDescent="0.2">
      <c r="A345" s="1" t="s">
        <v>1213</v>
      </c>
      <c r="B345" s="1" t="s">
        <v>736</v>
      </c>
      <c r="C345" s="1" t="s">
        <v>737</v>
      </c>
      <c r="D345" s="1">
        <v>236</v>
      </c>
      <c r="E345" s="1">
        <v>781</v>
      </c>
      <c r="F345" s="1">
        <v>420</v>
      </c>
      <c r="G345" s="1">
        <v>655</v>
      </c>
      <c r="H345" s="1">
        <v>225</v>
      </c>
      <c r="I345" s="1">
        <v>427</v>
      </c>
      <c r="J345" s="9">
        <v>2.9999999999999999E-16</v>
      </c>
      <c r="K345" s="1">
        <v>27.97</v>
      </c>
    </row>
    <row r="346" spans="1:11" x14ac:dyDescent="0.2">
      <c r="A346" s="1" t="s">
        <v>1214</v>
      </c>
      <c r="B346" s="1" t="s">
        <v>1070</v>
      </c>
      <c r="C346" s="1" t="s">
        <v>1071</v>
      </c>
      <c r="D346" s="1">
        <v>142</v>
      </c>
      <c r="E346" s="1">
        <v>475</v>
      </c>
      <c r="F346" s="1">
        <v>340</v>
      </c>
      <c r="G346" s="1">
        <v>474</v>
      </c>
      <c r="H346" s="1">
        <v>179</v>
      </c>
      <c r="I346" s="1">
        <v>318</v>
      </c>
      <c r="J346" s="9">
        <v>5.9999999999999997E-15</v>
      </c>
      <c r="K346" s="1">
        <v>36.619999999999997</v>
      </c>
    </row>
    <row r="347" spans="1:11" x14ac:dyDescent="0.2">
      <c r="A347" s="1" t="s">
        <v>1215</v>
      </c>
      <c r="B347" s="1" t="s">
        <v>892</v>
      </c>
      <c r="C347" s="1" t="s">
        <v>893</v>
      </c>
      <c r="D347" s="1">
        <v>369</v>
      </c>
      <c r="E347" s="1">
        <v>374</v>
      </c>
      <c r="F347" s="1">
        <v>5</v>
      </c>
      <c r="G347" s="1">
        <v>367</v>
      </c>
      <c r="H347" s="1">
        <v>3</v>
      </c>
      <c r="I347" s="1">
        <v>362</v>
      </c>
      <c r="J347" s="9">
        <v>1.9999999999999999E-57</v>
      </c>
      <c r="K347" s="1">
        <v>33.33</v>
      </c>
    </row>
    <row r="348" spans="1:11" x14ac:dyDescent="0.2">
      <c r="A348" s="1" t="s">
        <v>1216</v>
      </c>
      <c r="B348" s="1" t="s">
        <v>616</v>
      </c>
      <c r="C348" s="1" t="s">
        <v>617</v>
      </c>
      <c r="D348" s="1">
        <v>153</v>
      </c>
      <c r="E348" s="1">
        <v>175</v>
      </c>
      <c r="F348" s="1">
        <v>6</v>
      </c>
      <c r="G348" s="1">
        <v>158</v>
      </c>
      <c r="H348" s="1">
        <v>203</v>
      </c>
      <c r="I348" s="1">
        <v>354</v>
      </c>
      <c r="J348" s="9">
        <v>5.9999999999999998E-41</v>
      </c>
      <c r="K348" s="1">
        <v>43.79</v>
      </c>
    </row>
    <row r="349" spans="1:11" x14ac:dyDescent="0.2">
      <c r="A349" s="1" t="s">
        <v>1217</v>
      </c>
      <c r="B349" s="1" t="s">
        <v>1218</v>
      </c>
      <c r="C349" s="1" t="s">
        <v>1219</v>
      </c>
      <c r="D349" s="1">
        <v>517</v>
      </c>
      <c r="E349" s="1">
        <v>606</v>
      </c>
      <c r="F349" s="1">
        <v>85</v>
      </c>
      <c r="G349" s="1">
        <v>599</v>
      </c>
      <c r="H349" s="1">
        <v>71</v>
      </c>
      <c r="I349" s="1">
        <v>585</v>
      </c>
      <c r="J349" s="9">
        <v>9.9999999999999997E-106</v>
      </c>
      <c r="K349" s="1">
        <v>34.82</v>
      </c>
    </row>
    <row r="350" spans="1:11" x14ac:dyDescent="0.2">
      <c r="A350" s="1" t="s">
        <v>1220</v>
      </c>
      <c r="B350" s="1" t="s">
        <v>1221</v>
      </c>
      <c r="C350" s="1" t="s">
        <v>1222</v>
      </c>
      <c r="D350" s="1">
        <v>198</v>
      </c>
      <c r="E350" s="1">
        <v>192</v>
      </c>
      <c r="F350" s="1">
        <v>3</v>
      </c>
      <c r="G350" s="1">
        <v>184</v>
      </c>
      <c r="H350" s="1">
        <v>438</v>
      </c>
      <c r="I350" s="1">
        <v>620</v>
      </c>
      <c r="J350" s="9">
        <v>5.9999999999999995E-8</v>
      </c>
      <c r="K350" s="1">
        <v>25.25</v>
      </c>
    </row>
    <row r="351" spans="1:11" x14ac:dyDescent="0.2">
      <c r="A351" s="1" t="s">
        <v>1223</v>
      </c>
      <c r="B351" s="1" t="s">
        <v>1224</v>
      </c>
      <c r="C351" s="1" t="s">
        <v>1225</v>
      </c>
      <c r="D351" s="1">
        <v>137</v>
      </c>
      <c r="E351" s="1">
        <v>160</v>
      </c>
      <c r="F351" s="1">
        <v>20</v>
      </c>
      <c r="G351" s="1">
        <v>155</v>
      </c>
      <c r="H351" s="1">
        <v>7</v>
      </c>
      <c r="I351" s="1">
        <v>143</v>
      </c>
      <c r="J351" s="9">
        <v>4.0000000000000003E-18</v>
      </c>
      <c r="K351" s="1">
        <v>30.66</v>
      </c>
    </row>
    <row r="352" spans="1:11" x14ac:dyDescent="0.2">
      <c r="A352" s="1" t="s">
        <v>1226</v>
      </c>
      <c r="B352" s="1" t="s">
        <v>547</v>
      </c>
      <c r="C352" s="1" t="s">
        <v>548</v>
      </c>
      <c r="D352" s="1">
        <v>315</v>
      </c>
      <c r="E352" s="1">
        <v>863</v>
      </c>
      <c r="F352" s="1">
        <v>54</v>
      </c>
      <c r="G352" s="1">
        <v>357</v>
      </c>
      <c r="H352" s="1">
        <v>79</v>
      </c>
      <c r="I352" s="1">
        <v>388</v>
      </c>
      <c r="J352" s="9">
        <v>5.0000000000000002E-27</v>
      </c>
      <c r="K352" s="1">
        <v>27.62</v>
      </c>
    </row>
    <row r="353" spans="1:11" x14ac:dyDescent="0.2">
      <c r="A353" s="1" t="s">
        <v>1227</v>
      </c>
      <c r="B353" s="1" t="s">
        <v>1228</v>
      </c>
      <c r="C353" s="1" t="s">
        <v>1229</v>
      </c>
      <c r="D353" s="1">
        <v>549</v>
      </c>
      <c r="E353" s="1">
        <v>629</v>
      </c>
      <c r="F353" s="1">
        <v>8</v>
      </c>
      <c r="G353" s="1">
        <v>552</v>
      </c>
      <c r="H353" s="1">
        <v>9</v>
      </c>
      <c r="I353" s="1">
        <v>550</v>
      </c>
      <c r="J353" s="9">
        <v>6.0000000000000001E-138</v>
      </c>
      <c r="K353" s="1">
        <v>43.35</v>
      </c>
    </row>
    <row r="354" spans="1:11" x14ac:dyDescent="0.2">
      <c r="A354" s="1" t="s">
        <v>1230</v>
      </c>
      <c r="B354" s="1" t="s">
        <v>583</v>
      </c>
      <c r="C354" s="1" t="s">
        <v>584</v>
      </c>
      <c r="D354" s="1">
        <v>294</v>
      </c>
      <c r="E354" s="1">
        <v>504</v>
      </c>
      <c r="F354" s="1">
        <v>78</v>
      </c>
      <c r="G354" s="1">
        <v>361</v>
      </c>
      <c r="H354" s="1">
        <v>98</v>
      </c>
      <c r="I354" s="1">
        <v>368</v>
      </c>
      <c r="J354" s="9">
        <v>5.9999999999999999E-24</v>
      </c>
      <c r="K354" s="1">
        <v>31.97</v>
      </c>
    </row>
    <row r="355" spans="1:11" x14ac:dyDescent="0.2">
      <c r="A355" s="1" t="s">
        <v>1231</v>
      </c>
      <c r="B355" s="1" t="s">
        <v>1232</v>
      </c>
      <c r="C355" s="1" t="s">
        <v>1233</v>
      </c>
      <c r="D355" s="1">
        <v>188</v>
      </c>
      <c r="E355" s="1">
        <v>708</v>
      </c>
      <c r="F355" s="1">
        <v>76</v>
      </c>
      <c r="G355" s="1">
        <v>255</v>
      </c>
      <c r="H355" s="1">
        <v>55</v>
      </c>
      <c r="I355" s="1">
        <v>232</v>
      </c>
      <c r="J355" s="9">
        <v>7.9999999999999998E-12</v>
      </c>
      <c r="K355" s="1">
        <v>25.53</v>
      </c>
    </row>
    <row r="356" spans="1:11" x14ac:dyDescent="0.2">
      <c r="A356" s="1" t="s">
        <v>1234</v>
      </c>
      <c r="B356" s="1" t="s">
        <v>568</v>
      </c>
      <c r="C356" s="1" t="s">
        <v>569</v>
      </c>
      <c r="D356" s="1">
        <v>157</v>
      </c>
      <c r="E356" s="1">
        <v>241</v>
      </c>
      <c r="F356" s="1">
        <v>54</v>
      </c>
      <c r="G356" s="1">
        <v>210</v>
      </c>
      <c r="H356" s="1">
        <v>256</v>
      </c>
      <c r="I356" s="1">
        <v>410</v>
      </c>
      <c r="J356" s="9">
        <v>4.0000000000000003E-17</v>
      </c>
      <c r="K356" s="1">
        <v>28.66</v>
      </c>
    </row>
    <row r="357" spans="1:11" x14ac:dyDescent="0.2">
      <c r="A357" s="1" t="s">
        <v>1234</v>
      </c>
      <c r="B357" s="1" t="s">
        <v>568</v>
      </c>
      <c r="C357" s="1" t="s">
        <v>569</v>
      </c>
      <c r="D357" s="1">
        <v>155</v>
      </c>
      <c r="E357" s="1">
        <v>241</v>
      </c>
      <c r="F357" s="1">
        <v>82</v>
      </c>
      <c r="G357" s="1">
        <v>234</v>
      </c>
      <c r="H357" s="1">
        <v>196</v>
      </c>
      <c r="I357" s="1">
        <v>346</v>
      </c>
      <c r="J357" s="9">
        <v>8.9999999999999996E-17</v>
      </c>
      <c r="K357" s="1">
        <v>33.549999999999997</v>
      </c>
    </row>
    <row r="358" spans="1:11" x14ac:dyDescent="0.2">
      <c r="A358" s="1" t="s">
        <v>1234</v>
      </c>
      <c r="B358" s="1" t="s">
        <v>568</v>
      </c>
      <c r="C358" s="1" t="s">
        <v>569</v>
      </c>
      <c r="D358" s="1">
        <v>157</v>
      </c>
      <c r="E358" s="1">
        <v>241</v>
      </c>
      <c r="F358" s="1">
        <v>54</v>
      </c>
      <c r="G358" s="1">
        <v>210</v>
      </c>
      <c r="H358" s="1">
        <v>212</v>
      </c>
      <c r="I358" s="1">
        <v>366</v>
      </c>
      <c r="J358" s="9">
        <v>4E-14</v>
      </c>
      <c r="K358" s="1">
        <v>28.03</v>
      </c>
    </row>
    <row r="359" spans="1:11" x14ac:dyDescent="0.2">
      <c r="A359" s="1" t="s">
        <v>1234</v>
      </c>
      <c r="B359" s="1" t="s">
        <v>568</v>
      </c>
      <c r="C359" s="1" t="s">
        <v>569</v>
      </c>
      <c r="D359" s="1">
        <v>165</v>
      </c>
      <c r="E359" s="1">
        <v>241</v>
      </c>
      <c r="F359" s="1">
        <v>54</v>
      </c>
      <c r="G359" s="1">
        <v>218</v>
      </c>
      <c r="H359" s="1">
        <v>125</v>
      </c>
      <c r="I359" s="1">
        <v>286</v>
      </c>
      <c r="J359" s="9">
        <v>5.0000000000000002E-14</v>
      </c>
      <c r="K359" s="1">
        <v>24.85</v>
      </c>
    </row>
    <row r="360" spans="1:11" x14ac:dyDescent="0.2">
      <c r="A360" s="1" t="s">
        <v>1234</v>
      </c>
      <c r="B360" s="1" t="s">
        <v>568</v>
      </c>
      <c r="C360" s="1" t="s">
        <v>569</v>
      </c>
      <c r="D360" s="1">
        <v>139</v>
      </c>
      <c r="E360" s="1">
        <v>241</v>
      </c>
      <c r="F360" s="1">
        <v>72</v>
      </c>
      <c r="G360" s="1">
        <v>210</v>
      </c>
      <c r="H360" s="1">
        <v>99</v>
      </c>
      <c r="I360" s="1">
        <v>234</v>
      </c>
      <c r="J360" s="9">
        <v>6.9999999999999996E-10</v>
      </c>
      <c r="K360" s="1">
        <v>25.18</v>
      </c>
    </row>
    <row r="361" spans="1:11" x14ac:dyDescent="0.2">
      <c r="A361" s="1" t="s">
        <v>1235</v>
      </c>
      <c r="B361" s="1" t="s">
        <v>828</v>
      </c>
      <c r="C361" s="1" t="s">
        <v>829</v>
      </c>
      <c r="D361" s="1">
        <v>372</v>
      </c>
      <c r="E361" s="1">
        <v>380</v>
      </c>
      <c r="F361" s="1">
        <v>13</v>
      </c>
      <c r="G361" s="1">
        <v>369</v>
      </c>
      <c r="H361" s="1">
        <v>2</v>
      </c>
      <c r="I361" s="1">
        <v>362</v>
      </c>
      <c r="J361" s="9">
        <v>3.0000000000000003E-39</v>
      </c>
      <c r="K361" s="1">
        <v>30.65</v>
      </c>
    </row>
    <row r="362" spans="1:11" x14ac:dyDescent="0.2">
      <c r="A362" s="1" t="s">
        <v>1236</v>
      </c>
      <c r="B362" s="1" t="s">
        <v>534</v>
      </c>
      <c r="C362" s="1" t="s">
        <v>535</v>
      </c>
      <c r="D362" s="1">
        <v>389</v>
      </c>
      <c r="E362" s="1">
        <v>470</v>
      </c>
      <c r="F362" s="1">
        <v>18</v>
      </c>
      <c r="G362" s="1">
        <v>399</v>
      </c>
      <c r="H362" s="1">
        <v>19</v>
      </c>
      <c r="I362" s="1">
        <v>392</v>
      </c>
      <c r="J362" s="9">
        <v>9.9999999999999998E-86</v>
      </c>
      <c r="K362" s="1">
        <v>38.82</v>
      </c>
    </row>
    <row r="363" spans="1:11" x14ac:dyDescent="0.2">
      <c r="A363" s="1" t="s">
        <v>1237</v>
      </c>
      <c r="B363" s="1" t="s">
        <v>534</v>
      </c>
      <c r="C363" s="1" t="s">
        <v>535</v>
      </c>
      <c r="D363" s="1">
        <v>402</v>
      </c>
      <c r="E363" s="1">
        <v>465</v>
      </c>
      <c r="F363" s="1">
        <v>1</v>
      </c>
      <c r="G363" s="1">
        <v>387</v>
      </c>
      <c r="H363" s="1">
        <v>1</v>
      </c>
      <c r="I363" s="1">
        <v>384</v>
      </c>
      <c r="J363" s="9">
        <v>5E-74</v>
      </c>
      <c r="K363" s="1">
        <v>36.57</v>
      </c>
    </row>
    <row r="364" spans="1:11" x14ac:dyDescent="0.2">
      <c r="A364" s="1" t="s">
        <v>1238</v>
      </c>
      <c r="B364" s="1" t="s">
        <v>480</v>
      </c>
      <c r="C364" s="1" t="s">
        <v>481</v>
      </c>
      <c r="D364" s="1">
        <v>246</v>
      </c>
      <c r="E364" s="1">
        <v>404</v>
      </c>
      <c r="F364" s="1">
        <v>155</v>
      </c>
      <c r="G364" s="1">
        <v>397</v>
      </c>
      <c r="H364" s="1">
        <v>325</v>
      </c>
      <c r="I364" s="1">
        <v>567</v>
      </c>
      <c r="J364" s="9">
        <v>9.9999999999999993E-40</v>
      </c>
      <c r="K364" s="1">
        <v>33.33</v>
      </c>
    </row>
    <row r="365" spans="1:11" x14ac:dyDescent="0.2">
      <c r="A365" s="1" t="s">
        <v>1239</v>
      </c>
      <c r="B365" s="1" t="s">
        <v>667</v>
      </c>
      <c r="C365" s="1" t="s">
        <v>668</v>
      </c>
      <c r="D365" s="1">
        <v>204</v>
      </c>
      <c r="E365" s="1">
        <v>494</v>
      </c>
      <c r="F365" s="1">
        <v>168</v>
      </c>
      <c r="G365" s="1">
        <v>369</v>
      </c>
      <c r="H365" s="1">
        <v>154</v>
      </c>
      <c r="I365" s="1">
        <v>336</v>
      </c>
      <c r="J365" s="9">
        <v>2.9999999999999998E-14</v>
      </c>
      <c r="K365" s="1">
        <v>26.47</v>
      </c>
    </row>
    <row r="366" spans="1:11" x14ac:dyDescent="0.2">
      <c r="A366" s="1" t="s">
        <v>1240</v>
      </c>
      <c r="B366" s="1" t="s">
        <v>543</v>
      </c>
      <c r="C366" s="1" t="s">
        <v>544</v>
      </c>
      <c r="D366" s="1">
        <v>97</v>
      </c>
      <c r="E366" s="1">
        <v>152</v>
      </c>
      <c r="F366" s="1">
        <v>43</v>
      </c>
      <c r="G366" s="1">
        <v>139</v>
      </c>
      <c r="H366" s="1">
        <v>23</v>
      </c>
      <c r="I366" s="1">
        <v>118</v>
      </c>
      <c r="J366" s="9">
        <v>5.9999999999999997E-13</v>
      </c>
      <c r="K366" s="1">
        <v>31.96</v>
      </c>
    </row>
    <row r="367" spans="1:11" x14ac:dyDescent="0.2">
      <c r="A367" s="1" t="s">
        <v>1241</v>
      </c>
      <c r="B367" s="1" t="s">
        <v>493</v>
      </c>
      <c r="C367" s="1" t="s">
        <v>494</v>
      </c>
      <c r="D367" s="1">
        <v>263</v>
      </c>
      <c r="E367" s="1">
        <v>890</v>
      </c>
      <c r="F367" s="1">
        <v>643</v>
      </c>
      <c r="G367" s="1">
        <v>884</v>
      </c>
      <c r="H367" s="1">
        <v>213</v>
      </c>
      <c r="I367" s="1">
        <v>467</v>
      </c>
      <c r="J367" s="9">
        <v>2.0000000000000001E-9</v>
      </c>
      <c r="K367" s="1">
        <v>24.71</v>
      </c>
    </row>
    <row r="368" spans="1:11" x14ac:dyDescent="0.2">
      <c r="A368" s="1" t="s">
        <v>1242</v>
      </c>
      <c r="B368" s="1" t="s">
        <v>1243</v>
      </c>
      <c r="C368" s="1" t="s">
        <v>1244</v>
      </c>
      <c r="D368" s="1">
        <v>109</v>
      </c>
      <c r="E368" s="1">
        <v>763</v>
      </c>
      <c r="F368" s="1">
        <v>473</v>
      </c>
      <c r="G368" s="1">
        <v>574</v>
      </c>
      <c r="H368" s="1">
        <v>37</v>
      </c>
      <c r="I368" s="1">
        <v>142</v>
      </c>
      <c r="J368" s="9">
        <v>4.0000000000000001E-8</v>
      </c>
      <c r="K368" s="1">
        <v>33.03</v>
      </c>
    </row>
    <row r="369" spans="1:11" x14ac:dyDescent="0.2">
      <c r="A369" s="1" t="s">
        <v>1245</v>
      </c>
      <c r="B369" s="1" t="s">
        <v>1246</v>
      </c>
      <c r="C369" s="1" t="s">
        <v>1247</v>
      </c>
      <c r="D369" s="1">
        <v>468</v>
      </c>
      <c r="E369" s="1">
        <v>464</v>
      </c>
      <c r="F369" s="1">
        <v>8</v>
      </c>
      <c r="G369" s="1">
        <v>462</v>
      </c>
      <c r="H369" s="1">
        <v>6</v>
      </c>
      <c r="I369" s="1">
        <v>413</v>
      </c>
      <c r="J369" s="9">
        <v>1E-52</v>
      </c>
      <c r="K369" s="1">
        <v>32.049999999999997</v>
      </c>
    </row>
    <row r="370" spans="1:11" x14ac:dyDescent="0.2">
      <c r="A370" s="1" t="s">
        <v>1248</v>
      </c>
      <c r="B370" s="1" t="s">
        <v>1249</v>
      </c>
      <c r="C370" s="1" t="s">
        <v>1250</v>
      </c>
      <c r="D370" s="1">
        <v>71</v>
      </c>
      <c r="E370" s="1">
        <v>264</v>
      </c>
      <c r="F370" s="1">
        <v>52</v>
      </c>
      <c r="G370" s="1">
        <v>115</v>
      </c>
      <c r="H370" s="1">
        <v>40</v>
      </c>
      <c r="I370" s="1">
        <v>110</v>
      </c>
      <c r="J370" s="9">
        <v>1.9999999999999999E-11</v>
      </c>
      <c r="K370" s="1">
        <v>46.48</v>
      </c>
    </row>
    <row r="371" spans="1:11" x14ac:dyDescent="0.2">
      <c r="A371" s="1" t="s">
        <v>1251</v>
      </c>
      <c r="B371" s="1" t="s">
        <v>568</v>
      </c>
      <c r="C371" s="1" t="s">
        <v>569</v>
      </c>
      <c r="D371" s="1">
        <v>200</v>
      </c>
      <c r="E371" s="1">
        <v>288</v>
      </c>
      <c r="F371" s="1">
        <v>72</v>
      </c>
      <c r="G371" s="1">
        <v>250</v>
      </c>
      <c r="H371" s="1">
        <v>228</v>
      </c>
      <c r="I371" s="1">
        <v>421</v>
      </c>
      <c r="J371" s="9">
        <v>2.0000000000000001E-10</v>
      </c>
      <c r="K371" s="1">
        <v>30</v>
      </c>
    </row>
    <row r="372" spans="1:11" x14ac:dyDescent="0.2">
      <c r="A372" s="1" t="s">
        <v>1252</v>
      </c>
      <c r="B372" s="1" t="s">
        <v>1253</v>
      </c>
      <c r="C372" s="1" t="s">
        <v>1254</v>
      </c>
      <c r="D372" s="1">
        <v>144</v>
      </c>
      <c r="E372" s="1">
        <v>158</v>
      </c>
      <c r="F372" s="1">
        <v>11</v>
      </c>
      <c r="G372" s="1">
        <v>151</v>
      </c>
      <c r="H372" s="1">
        <v>4</v>
      </c>
      <c r="I372" s="1">
        <v>139</v>
      </c>
      <c r="J372" s="9">
        <v>1.9999999999999999E-23</v>
      </c>
      <c r="K372" s="1">
        <v>39.58</v>
      </c>
    </row>
    <row r="373" spans="1:11" x14ac:dyDescent="0.2">
      <c r="A373" s="1" t="s">
        <v>1255</v>
      </c>
      <c r="B373" s="1" t="s">
        <v>1256</v>
      </c>
      <c r="C373" s="1" t="s">
        <v>1257</v>
      </c>
      <c r="D373" s="1">
        <v>403</v>
      </c>
      <c r="E373" s="1">
        <v>408</v>
      </c>
      <c r="F373" s="1">
        <v>1</v>
      </c>
      <c r="G373" s="1">
        <v>403</v>
      </c>
      <c r="H373" s="1">
        <v>1</v>
      </c>
      <c r="I373" s="1">
        <v>402</v>
      </c>
      <c r="J373" s="9">
        <v>9.9999999999999992E-72</v>
      </c>
      <c r="K373" s="1">
        <v>29.78</v>
      </c>
    </row>
    <row r="374" spans="1:11" x14ac:dyDescent="0.2">
      <c r="A374" s="1" t="s">
        <v>1258</v>
      </c>
      <c r="B374" s="1" t="s">
        <v>1259</v>
      </c>
      <c r="C374" s="1" t="s">
        <v>1260</v>
      </c>
      <c r="D374" s="1">
        <v>484</v>
      </c>
      <c r="E374" s="1">
        <v>557</v>
      </c>
      <c r="F374" s="1">
        <v>87</v>
      </c>
      <c r="G374" s="1">
        <v>557</v>
      </c>
      <c r="H374" s="1">
        <v>15</v>
      </c>
      <c r="I374" s="1">
        <v>494</v>
      </c>
      <c r="J374" s="9">
        <v>9.9999999999999994E-152</v>
      </c>
      <c r="K374" s="1">
        <v>47.73</v>
      </c>
    </row>
    <row r="375" spans="1:11" x14ac:dyDescent="0.2">
      <c r="A375" s="1" t="s">
        <v>1261</v>
      </c>
      <c r="B375" s="1" t="s">
        <v>1262</v>
      </c>
      <c r="C375" s="1" t="s">
        <v>1263</v>
      </c>
      <c r="D375" s="1">
        <v>513</v>
      </c>
      <c r="E375" s="1">
        <v>596</v>
      </c>
      <c r="F375" s="1">
        <v>94</v>
      </c>
      <c r="G375" s="1">
        <v>570</v>
      </c>
      <c r="H375" s="1">
        <v>76</v>
      </c>
      <c r="I375" s="1">
        <v>563</v>
      </c>
      <c r="J375" s="9">
        <v>5.0000000000000002E-55</v>
      </c>
      <c r="K375" s="1">
        <v>28.85</v>
      </c>
    </row>
    <row r="376" spans="1:11" x14ac:dyDescent="0.2">
      <c r="A376" s="1" t="s">
        <v>1264</v>
      </c>
      <c r="B376" s="1" t="s">
        <v>1265</v>
      </c>
      <c r="C376" s="1" t="s">
        <v>1266</v>
      </c>
      <c r="D376" s="1">
        <v>67</v>
      </c>
      <c r="E376" s="1">
        <v>334</v>
      </c>
      <c r="F376" s="1">
        <v>253</v>
      </c>
      <c r="G376" s="1">
        <v>311</v>
      </c>
      <c r="H376" s="1">
        <v>303</v>
      </c>
      <c r="I376" s="1">
        <v>369</v>
      </c>
      <c r="J376" s="9">
        <v>2.9999999999999999E-7</v>
      </c>
      <c r="K376" s="1">
        <v>35.82</v>
      </c>
    </row>
    <row r="377" spans="1:11" x14ac:dyDescent="0.2">
      <c r="A377" s="1" t="s">
        <v>1267</v>
      </c>
      <c r="B377" s="1" t="s">
        <v>1268</v>
      </c>
      <c r="C377" s="1" t="s">
        <v>1269</v>
      </c>
      <c r="D377" s="1">
        <v>79</v>
      </c>
      <c r="E377" s="1">
        <v>87</v>
      </c>
      <c r="F377" s="1">
        <v>2</v>
      </c>
      <c r="G377" s="1">
        <v>79</v>
      </c>
      <c r="H377" s="1">
        <v>266</v>
      </c>
      <c r="I377" s="1">
        <v>344</v>
      </c>
      <c r="J377" s="9">
        <v>3E-9</v>
      </c>
      <c r="K377" s="1">
        <v>37.97</v>
      </c>
    </row>
    <row r="378" spans="1:11" x14ac:dyDescent="0.2">
      <c r="A378" s="1" t="s">
        <v>1270</v>
      </c>
      <c r="B378" s="1" t="s">
        <v>929</v>
      </c>
      <c r="C378" s="1" t="s">
        <v>930</v>
      </c>
      <c r="D378" s="1">
        <v>173</v>
      </c>
      <c r="E378" s="1">
        <v>315</v>
      </c>
      <c r="F378" s="1">
        <v>62</v>
      </c>
      <c r="G378" s="1">
        <v>231</v>
      </c>
      <c r="H378" s="1">
        <v>59</v>
      </c>
      <c r="I378" s="1">
        <v>226</v>
      </c>
      <c r="J378" s="9">
        <v>4.0000000000000002E-9</v>
      </c>
      <c r="K378" s="1">
        <v>25.43</v>
      </c>
    </row>
    <row r="379" spans="1:11" x14ac:dyDescent="0.2">
      <c r="A379" s="1" t="s">
        <v>1271</v>
      </c>
      <c r="B379" s="1" t="s">
        <v>1272</v>
      </c>
      <c r="C379" s="1" t="s">
        <v>1273</v>
      </c>
      <c r="D379" s="1">
        <v>435</v>
      </c>
      <c r="E379" s="1">
        <v>448</v>
      </c>
      <c r="F379" s="1">
        <v>3</v>
      </c>
      <c r="G379" s="1">
        <v>436</v>
      </c>
      <c r="H379" s="1">
        <v>20</v>
      </c>
      <c r="I379" s="1">
        <v>445</v>
      </c>
      <c r="J379" s="9">
        <v>8.0000000000000002E-100</v>
      </c>
      <c r="K379" s="1">
        <v>38.85</v>
      </c>
    </row>
    <row r="380" spans="1:11" x14ac:dyDescent="0.2">
      <c r="A380" s="1" t="s">
        <v>1274</v>
      </c>
      <c r="B380" s="1" t="s">
        <v>1275</v>
      </c>
      <c r="C380" s="1" t="s">
        <v>1276</v>
      </c>
      <c r="D380" s="1">
        <v>221</v>
      </c>
      <c r="E380" s="1">
        <v>596</v>
      </c>
      <c r="F380" s="1">
        <v>361</v>
      </c>
      <c r="G380" s="1">
        <v>579</v>
      </c>
      <c r="H380" s="1">
        <v>166</v>
      </c>
      <c r="I380" s="1">
        <v>365</v>
      </c>
      <c r="J380" s="9">
        <v>1.9999999999999999E-11</v>
      </c>
      <c r="K380" s="1">
        <v>27.6</v>
      </c>
    </row>
    <row r="381" spans="1:11" x14ac:dyDescent="0.2">
      <c r="A381" s="1" t="s">
        <v>1277</v>
      </c>
      <c r="B381" s="1" t="s">
        <v>1278</v>
      </c>
      <c r="C381" s="1" t="s">
        <v>1279</v>
      </c>
      <c r="D381" s="1">
        <v>336</v>
      </c>
      <c r="E381" s="1">
        <v>473</v>
      </c>
      <c r="F381" s="1">
        <v>142</v>
      </c>
      <c r="G381" s="1">
        <v>472</v>
      </c>
      <c r="H381" s="1">
        <v>110</v>
      </c>
      <c r="I381" s="1">
        <v>416</v>
      </c>
      <c r="J381" s="9">
        <v>1.0000000000000001E-37</v>
      </c>
      <c r="K381" s="1">
        <v>30.95</v>
      </c>
    </row>
    <row r="382" spans="1:11" x14ac:dyDescent="0.2">
      <c r="A382" s="1" t="s">
        <v>1280</v>
      </c>
      <c r="B382" s="1" t="s">
        <v>522</v>
      </c>
      <c r="C382" s="1" t="s">
        <v>1089</v>
      </c>
      <c r="D382" s="1">
        <v>224</v>
      </c>
      <c r="E382" s="1">
        <v>235</v>
      </c>
      <c r="F382" s="1">
        <v>3</v>
      </c>
      <c r="G382" s="1">
        <v>222</v>
      </c>
      <c r="H382" s="1">
        <v>9</v>
      </c>
      <c r="I382" s="1">
        <v>230</v>
      </c>
      <c r="J382" s="9">
        <v>2.0000000000000002E-31</v>
      </c>
      <c r="K382" s="1">
        <v>32.14</v>
      </c>
    </row>
    <row r="383" spans="1:11" x14ac:dyDescent="0.2">
      <c r="A383" s="1" t="s">
        <v>1281</v>
      </c>
      <c r="B383" s="1" t="s">
        <v>1282</v>
      </c>
      <c r="C383" s="1" t="s">
        <v>1283</v>
      </c>
      <c r="D383" s="1">
        <v>263</v>
      </c>
      <c r="E383" s="1">
        <v>287</v>
      </c>
      <c r="F383" s="1">
        <v>17</v>
      </c>
      <c r="G383" s="1">
        <v>277</v>
      </c>
      <c r="H383" s="1">
        <v>13</v>
      </c>
      <c r="I383" s="1">
        <v>275</v>
      </c>
      <c r="J383" s="9">
        <v>2E-78</v>
      </c>
      <c r="K383" s="1">
        <v>41.83</v>
      </c>
    </row>
    <row r="384" spans="1:11" x14ac:dyDescent="0.2">
      <c r="A384" s="1" t="s">
        <v>1284</v>
      </c>
      <c r="B384" s="1" t="s">
        <v>1285</v>
      </c>
      <c r="C384" s="1" t="s">
        <v>1286</v>
      </c>
      <c r="D384" s="1">
        <v>141</v>
      </c>
      <c r="E384" s="1">
        <v>158</v>
      </c>
      <c r="F384" s="1">
        <v>15</v>
      </c>
      <c r="G384" s="1">
        <v>155</v>
      </c>
      <c r="H384" s="1">
        <v>331</v>
      </c>
      <c r="I384" s="1">
        <v>471</v>
      </c>
      <c r="J384" s="9">
        <v>6.9999999999999999E-41</v>
      </c>
      <c r="K384" s="1">
        <v>51.77</v>
      </c>
    </row>
    <row r="385" spans="1:11" x14ac:dyDescent="0.2">
      <c r="A385" s="1" t="s">
        <v>1287</v>
      </c>
      <c r="B385" s="1" t="s">
        <v>1285</v>
      </c>
      <c r="C385" s="1" t="s">
        <v>1286</v>
      </c>
      <c r="D385" s="1">
        <v>319</v>
      </c>
      <c r="E385" s="1">
        <v>337</v>
      </c>
      <c r="F385" s="1">
        <v>13</v>
      </c>
      <c r="G385" s="1">
        <v>331</v>
      </c>
      <c r="H385" s="1">
        <v>5</v>
      </c>
      <c r="I385" s="1">
        <v>314</v>
      </c>
      <c r="J385" s="9">
        <v>1.9999999999999999E-67</v>
      </c>
      <c r="K385" s="1">
        <v>42.01</v>
      </c>
    </row>
    <row r="386" spans="1:11" x14ac:dyDescent="0.2">
      <c r="A386" s="1" t="s">
        <v>1288</v>
      </c>
      <c r="B386" s="1" t="s">
        <v>1289</v>
      </c>
      <c r="C386" s="1" t="s">
        <v>1290</v>
      </c>
      <c r="D386" s="1">
        <v>112</v>
      </c>
      <c r="E386" s="1">
        <v>423</v>
      </c>
      <c r="F386" s="1">
        <v>297</v>
      </c>
      <c r="G386" s="1">
        <v>408</v>
      </c>
      <c r="H386" s="1">
        <v>370</v>
      </c>
      <c r="I386" s="1">
        <v>472</v>
      </c>
      <c r="J386" s="9">
        <v>6E-9</v>
      </c>
      <c r="K386" s="1">
        <v>30.36</v>
      </c>
    </row>
    <row r="387" spans="1:11" x14ac:dyDescent="0.2">
      <c r="A387" s="1" t="s">
        <v>1291</v>
      </c>
      <c r="B387" s="1" t="s">
        <v>1292</v>
      </c>
      <c r="C387" s="1" t="s">
        <v>1293</v>
      </c>
      <c r="D387" s="1">
        <v>447</v>
      </c>
      <c r="E387" s="1">
        <v>434</v>
      </c>
      <c r="F387" s="1">
        <v>7</v>
      </c>
      <c r="G387" s="1">
        <v>395</v>
      </c>
      <c r="H387" s="1">
        <v>14</v>
      </c>
      <c r="I387" s="1">
        <v>449</v>
      </c>
      <c r="J387" s="9">
        <v>1E-22</v>
      </c>
      <c r="K387" s="1">
        <v>22.82</v>
      </c>
    </row>
    <row r="388" spans="1:11" x14ac:dyDescent="0.2">
      <c r="A388" s="1" t="s">
        <v>1294</v>
      </c>
      <c r="B388" s="1" t="s">
        <v>496</v>
      </c>
      <c r="C388" s="1" t="s">
        <v>497</v>
      </c>
      <c r="D388" s="1">
        <v>175</v>
      </c>
      <c r="E388" s="1">
        <v>283</v>
      </c>
      <c r="F388" s="1">
        <v>2</v>
      </c>
      <c r="G388" s="1">
        <v>176</v>
      </c>
      <c r="H388" s="1">
        <v>4</v>
      </c>
      <c r="I388" s="1">
        <v>173</v>
      </c>
      <c r="J388" s="9">
        <v>2.0000000000000001E-37</v>
      </c>
      <c r="K388" s="1">
        <v>41.14</v>
      </c>
    </row>
    <row r="389" spans="1:11" x14ac:dyDescent="0.2">
      <c r="A389" s="1" t="s">
        <v>1294</v>
      </c>
      <c r="B389" s="1" t="s">
        <v>496</v>
      </c>
      <c r="C389" s="1" t="s">
        <v>497</v>
      </c>
      <c r="D389" s="1">
        <v>96</v>
      </c>
      <c r="E389" s="1">
        <v>283</v>
      </c>
      <c r="F389" s="1">
        <v>183</v>
      </c>
      <c r="G389" s="1">
        <v>278</v>
      </c>
      <c r="H389" s="1">
        <v>378</v>
      </c>
      <c r="I389" s="1">
        <v>473</v>
      </c>
      <c r="J389" s="9">
        <v>6.9999999999999997E-18</v>
      </c>
      <c r="K389" s="1">
        <v>44.79</v>
      </c>
    </row>
    <row r="390" spans="1:11" x14ac:dyDescent="0.2">
      <c r="A390" s="1" t="s">
        <v>1295</v>
      </c>
      <c r="B390" s="1" t="s">
        <v>496</v>
      </c>
      <c r="C390" s="1" t="s">
        <v>497</v>
      </c>
      <c r="D390" s="1">
        <v>173</v>
      </c>
      <c r="E390" s="1">
        <v>282</v>
      </c>
      <c r="F390" s="1">
        <v>2</v>
      </c>
      <c r="G390" s="1">
        <v>174</v>
      </c>
      <c r="H390" s="1">
        <v>4</v>
      </c>
      <c r="I390" s="1">
        <v>170</v>
      </c>
      <c r="J390" s="9">
        <v>3.9999999999999997E-40</v>
      </c>
      <c r="K390" s="1">
        <v>43.35</v>
      </c>
    </row>
    <row r="391" spans="1:11" x14ac:dyDescent="0.2">
      <c r="A391" s="1" t="s">
        <v>1295</v>
      </c>
      <c r="B391" s="1" t="s">
        <v>496</v>
      </c>
      <c r="C391" s="1" t="s">
        <v>497</v>
      </c>
      <c r="D391" s="1">
        <v>98</v>
      </c>
      <c r="E391" s="1">
        <v>282</v>
      </c>
      <c r="F391" s="1">
        <v>184</v>
      </c>
      <c r="G391" s="1">
        <v>281</v>
      </c>
      <c r="H391" s="1">
        <v>376</v>
      </c>
      <c r="I391" s="1">
        <v>473</v>
      </c>
      <c r="J391" s="9">
        <v>9.9999999999999991E-22</v>
      </c>
      <c r="K391" s="1">
        <v>50</v>
      </c>
    </row>
    <row r="392" spans="1:11" x14ac:dyDescent="0.2">
      <c r="A392" s="1" t="s">
        <v>1296</v>
      </c>
      <c r="B392" s="1" t="s">
        <v>493</v>
      </c>
      <c r="C392" s="1" t="s">
        <v>494</v>
      </c>
      <c r="D392" s="1">
        <v>262</v>
      </c>
      <c r="E392" s="1">
        <v>731</v>
      </c>
      <c r="F392" s="1">
        <v>317</v>
      </c>
      <c r="G392" s="1">
        <v>575</v>
      </c>
      <c r="H392" s="1">
        <v>221</v>
      </c>
      <c r="I392" s="1">
        <v>478</v>
      </c>
      <c r="J392" s="9">
        <v>5.0000000000000002E-26</v>
      </c>
      <c r="K392" s="1">
        <v>29.77</v>
      </c>
    </row>
    <row r="393" spans="1:11" x14ac:dyDescent="0.2">
      <c r="A393" s="1" t="s">
        <v>1297</v>
      </c>
      <c r="B393" s="1" t="s">
        <v>855</v>
      </c>
      <c r="C393" s="1" t="s">
        <v>856</v>
      </c>
      <c r="D393" s="1">
        <v>115</v>
      </c>
      <c r="E393" s="1">
        <v>420</v>
      </c>
      <c r="F393" s="1">
        <v>19</v>
      </c>
      <c r="G393" s="1">
        <v>130</v>
      </c>
      <c r="H393" s="1">
        <v>5</v>
      </c>
      <c r="I393" s="1">
        <v>116</v>
      </c>
      <c r="J393" s="9">
        <v>5.0000000000000002E-11</v>
      </c>
      <c r="K393" s="1">
        <v>33.909999999999997</v>
      </c>
    </row>
    <row r="394" spans="1:11" x14ac:dyDescent="0.2">
      <c r="A394" s="1" t="s">
        <v>1298</v>
      </c>
      <c r="B394" s="1" t="s">
        <v>1299</v>
      </c>
      <c r="C394" s="1" t="s">
        <v>1300</v>
      </c>
      <c r="D394" s="1">
        <v>402</v>
      </c>
      <c r="E394" s="1">
        <v>713</v>
      </c>
      <c r="F394" s="1">
        <v>320</v>
      </c>
      <c r="G394" s="1">
        <v>713</v>
      </c>
      <c r="H394" s="1">
        <v>287</v>
      </c>
      <c r="I394" s="1">
        <v>681</v>
      </c>
      <c r="J394" s="9">
        <v>7.0000000000000002E-88</v>
      </c>
      <c r="K394" s="1">
        <v>39.799999999999997</v>
      </c>
    </row>
    <row r="395" spans="1:11" x14ac:dyDescent="0.2">
      <c r="A395" s="1" t="s">
        <v>1298</v>
      </c>
      <c r="B395" s="1" t="s">
        <v>1299</v>
      </c>
      <c r="C395" s="1" t="s">
        <v>1300</v>
      </c>
      <c r="D395" s="1">
        <v>96</v>
      </c>
      <c r="E395" s="1">
        <v>713</v>
      </c>
      <c r="F395" s="1">
        <v>1</v>
      </c>
      <c r="G395" s="1">
        <v>96</v>
      </c>
      <c r="H395" s="1">
        <v>3</v>
      </c>
      <c r="I395" s="1">
        <v>97</v>
      </c>
      <c r="J395" s="9">
        <v>3E-11</v>
      </c>
      <c r="K395" s="1">
        <v>37.5</v>
      </c>
    </row>
    <row r="396" spans="1:11" x14ac:dyDescent="0.2">
      <c r="A396" s="1" t="s">
        <v>1301</v>
      </c>
      <c r="B396" s="1" t="s">
        <v>736</v>
      </c>
      <c r="C396" s="1" t="s">
        <v>737</v>
      </c>
      <c r="D396" s="1">
        <v>268</v>
      </c>
      <c r="E396" s="1">
        <v>976</v>
      </c>
      <c r="F396" s="1">
        <v>647</v>
      </c>
      <c r="G396" s="1">
        <v>900</v>
      </c>
      <c r="H396" s="1">
        <v>222</v>
      </c>
      <c r="I396" s="1">
        <v>489</v>
      </c>
      <c r="J396" s="9">
        <v>5.0000000000000002E-54</v>
      </c>
      <c r="K396" s="1">
        <v>40.299999999999997</v>
      </c>
    </row>
    <row r="397" spans="1:11" x14ac:dyDescent="0.2">
      <c r="A397" s="1" t="s">
        <v>1302</v>
      </c>
      <c r="B397" s="1" t="s">
        <v>1303</v>
      </c>
      <c r="C397" s="1" t="s">
        <v>1304</v>
      </c>
      <c r="D397" s="1">
        <v>153</v>
      </c>
      <c r="E397" s="1">
        <v>171</v>
      </c>
      <c r="F397" s="1">
        <v>7</v>
      </c>
      <c r="G397" s="1">
        <v>159</v>
      </c>
      <c r="H397" s="1">
        <v>28</v>
      </c>
      <c r="I397" s="1">
        <v>171</v>
      </c>
      <c r="J397" s="9">
        <v>6.9999999999999999E-28</v>
      </c>
      <c r="K397" s="1">
        <v>32.68</v>
      </c>
    </row>
    <row r="398" spans="1:11" x14ac:dyDescent="0.2">
      <c r="A398" s="1" t="s">
        <v>1305</v>
      </c>
      <c r="B398" s="1" t="s">
        <v>1033</v>
      </c>
      <c r="C398" s="1" t="s">
        <v>1034</v>
      </c>
      <c r="D398" s="1">
        <v>153</v>
      </c>
      <c r="E398" s="1">
        <v>166</v>
      </c>
      <c r="F398" s="1">
        <v>13</v>
      </c>
      <c r="G398" s="1">
        <v>162</v>
      </c>
      <c r="H398" s="1">
        <v>23</v>
      </c>
      <c r="I398" s="1">
        <v>167</v>
      </c>
      <c r="J398" s="9">
        <v>2E-16</v>
      </c>
      <c r="K398" s="1">
        <v>28.76</v>
      </c>
    </row>
    <row r="399" spans="1:11" x14ac:dyDescent="0.2">
      <c r="A399" s="1" t="s">
        <v>1306</v>
      </c>
      <c r="B399" s="1" t="s">
        <v>1307</v>
      </c>
      <c r="C399" s="1" t="s">
        <v>1308</v>
      </c>
      <c r="D399" s="1">
        <v>339</v>
      </c>
      <c r="E399" s="1">
        <v>347</v>
      </c>
      <c r="F399" s="1">
        <v>2</v>
      </c>
      <c r="G399" s="1">
        <v>340</v>
      </c>
      <c r="H399" s="1">
        <v>4</v>
      </c>
      <c r="I399" s="1">
        <v>333</v>
      </c>
      <c r="J399" s="9">
        <v>6.9999999999999999E-121</v>
      </c>
      <c r="K399" s="1">
        <v>49.56</v>
      </c>
    </row>
    <row r="400" spans="1:11" x14ac:dyDescent="0.2">
      <c r="A400" s="1" t="s">
        <v>1309</v>
      </c>
      <c r="B400" s="1" t="s">
        <v>474</v>
      </c>
      <c r="C400" s="1" t="s">
        <v>475</v>
      </c>
      <c r="D400" s="1">
        <v>618</v>
      </c>
      <c r="E400" s="1">
        <v>1080</v>
      </c>
      <c r="F400" s="1">
        <v>4</v>
      </c>
      <c r="G400" s="1">
        <v>605</v>
      </c>
      <c r="H400" s="1">
        <v>1</v>
      </c>
      <c r="I400" s="1">
        <v>609</v>
      </c>
      <c r="J400" s="9">
        <v>9.9999999999999996E-39</v>
      </c>
      <c r="K400" s="1">
        <v>25.4</v>
      </c>
    </row>
    <row r="401" spans="1:11" x14ac:dyDescent="0.2">
      <c r="A401" s="1" t="s">
        <v>1309</v>
      </c>
      <c r="B401" s="1" t="s">
        <v>474</v>
      </c>
      <c r="C401" s="1" t="s">
        <v>475</v>
      </c>
      <c r="D401" s="1">
        <v>326</v>
      </c>
      <c r="E401" s="1">
        <v>1080</v>
      </c>
      <c r="F401" s="1">
        <v>752</v>
      </c>
      <c r="G401" s="1">
        <v>1065</v>
      </c>
      <c r="H401" s="1">
        <v>719</v>
      </c>
      <c r="I401" s="1">
        <v>1037</v>
      </c>
      <c r="J401" s="9">
        <v>2.9999999999999999E-19</v>
      </c>
      <c r="K401" s="1">
        <v>21.78</v>
      </c>
    </row>
    <row r="402" spans="1:11" x14ac:dyDescent="0.2">
      <c r="A402" s="1" t="s">
        <v>1310</v>
      </c>
      <c r="B402" s="1" t="s">
        <v>1311</v>
      </c>
      <c r="C402" s="1" t="s">
        <v>1312</v>
      </c>
      <c r="D402" s="1">
        <v>113</v>
      </c>
      <c r="E402" s="1">
        <v>120</v>
      </c>
      <c r="F402" s="1">
        <v>1</v>
      </c>
      <c r="G402" s="1">
        <v>113</v>
      </c>
      <c r="H402" s="1">
        <v>2</v>
      </c>
      <c r="I402" s="1">
        <v>114</v>
      </c>
      <c r="J402" s="9">
        <v>8.9999999999999995E-24</v>
      </c>
      <c r="K402" s="1">
        <v>35.4</v>
      </c>
    </row>
    <row r="403" spans="1:11" x14ac:dyDescent="0.2">
      <c r="A403" s="1" t="s">
        <v>1313</v>
      </c>
      <c r="B403" s="1" t="s">
        <v>788</v>
      </c>
      <c r="C403" s="1" t="s">
        <v>789</v>
      </c>
      <c r="D403" s="1">
        <v>167</v>
      </c>
      <c r="E403" s="1">
        <v>174</v>
      </c>
      <c r="F403" s="1">
        <v>3</v>
      </c>
      <c r="G403" s="1">
        <v>159</v>
      </c>
      <c r="H403" s="1">
        <v>16</v>
      </c>
      <c r="I403" s="1">
        <v>178</v>
      </c>
      <c r="J403" s="9">
        <v>3.9999999999999998E-7</v>
      </c>
      <c r="K403" s="1">
        <v>24.55</v>
      </c>
    </row>
    <row r="404" spans="1:11" x14ac:dyDescent="0.2">
      <c r="A404" s="1" t="s">
        <v>1314</v>
      </c>
      <c r="B404" s="1" t="s">
        <v>1315</v>
      </c>
      <c r="C404" s="1" t="s">
        <v>1316</v>
      </c>
      <c r="D404" s="1">
        <v>74</v>
      </c>
      <c r="E404" s="1">
        <v>195</v>
      </c>
      <c r="F404" s="1">
        <v>109</v>
      </c>
      <c r="G404" s="1">
        <v>182</v>
      </c>
      <c r="H404" s="1">
        <v>250</v>
      </c>
      <c r="I404" s="1">
        <v>317</v>
      </c>
      <c r="J404" s="9">
        <v>4.9999999999999998E-7</v>
      </c>
      <c r="K404" s="1">
        <v>36.49</v>
      </c>
    </row>
    <row r="405" spans="1:11" x14ac:dyDescent="0.2">
      <c r="A405" s="1" t="s">
        <v>1317</v>
      </c>
      <c r="B405" s="1" t="s">
        <v>636</v>
      </c>
      <c r="C405" s="1" t="s">
        <v>637</v>
      </c>
      <c r="D405" s="1">
        <v>188</v>
      </c>
      <c r="E405" s="1">
        <v>250</v>
      </c>
      <c r="F405" s="1">
        <v>8</v>
      </c>
      <c r="G405" s="1">
        <v>191</v>
      </c>
      <c r="H405" s="1">
        <v>3</v>
      </c>
      <c r="I405" s="1">
        <v>190</v>
      </c>
      <c r="J405" s="9">
        <v>1E-14</v>
      </c>
      <c r="K405" s="1">
        <v>25.53</v>
      </c>
    </row>
    <row r="406" spans="1:11" x14ac:dyDescent="0.2">
      <c r="A406" s="1" t="s">
        <v>1318</v>
      </c>
      <c r="B406" s="1" t="s">
        <v>828</v>
      </c>
      <c r="C406" s="1" t="s">
        <v>829</v>
      </c>
      <c r="D406" s="1">
        <v>240</v>
      </c>
      <c r="E406" s="1">
        <v>349</v>
      </c>
      <c r="F406" s="1">
        <v>84</v>
      </c>
      <c r="G406" s="1">
        <v>314</v>
      </c>
      <c r="H406" s="1">
        <v>101</v>
      </c>
      <c r="I406" s="1">
        <v>330</v>
      </c>
      <c r="J406" s="9">
        <v>4.0000000000000001E-13</v>
      </c>
      <c r="K406" s="1">
        <v>24.17</v>
      </c>
    </row>
    <row r="407" spans="1:11" x14ac:dyDescent="0.2">
      <c r="A407" s="1" t="s">
        <v>1319</v>
      </c>
      <c r="B407" s="1" t="s">
        <v>1320</v>
      </c>
      <c r="C407" s="1" t="s">
        <v>1321</v>
      </c>
      <c r="D407" s="1">
        <v>163</v>
      </c>
      <c r="E407" s="1">
        <v>352</v>
      </c>
      <c r="F407" s="1">
        <v>178</v>
      </c>
      <c r="G407" s="1">
        <v>338</v>
      </c>
      <c r="H407" s="1">
        <v>230</v>
      </c>
      <c r="I407" s="1">
        <v>387</v>
      </c>
      <c r="J407" s="9">
        <v>1.9999999999999999E-11</v>
      </c>
      <c r="K407" s="1">
        <v>25.77</v>
      </c>
    </row>
    <row r="408" spans="1:11" x14ac:dyDescent="0.2">
      <c r="A408" s="1" t="s">
        <v>1322</v>
      </c>
      <c r="B408" s="1" t="s">
        <v>955</v>
      </c>
      <c r="C408" s="1" t="s">
        <v>956</v>
      </c>
      <c r="D408" s="1">
        <v>322</v>
      </c>
      <c r="E408" s="1">
        <v>321</v>
      </c>
      <c r="F408" s="1">
        <v>2</v>
      </c>
      <c r="G408" s="1">
        <v>312</v>
      </c>
      <c r="H408" s="1">
        <v>4</v>
      </c>
      <c r="I408" s="1">
        <v>322</v>
      </c>
      <c r="J408" s="9">
        <v>1E-41</v>
      </c>
      <c r="K408" s="1">
        <v>31.99</v>
      </c>
    </row>
    <row r="409" spans="1:11" x14ac:dyDescent="0.2">
      <c r="A409" s="1" t="s">
        <v>1323</v>
      </c>
      <c r="B409" s="1" t="s">
        <v>1324</v>
      </c>
      <c r="C409" s="1" t="s">
        <v>1325</v>
      </c>
      <c r="D409" s="1">
        <v>119</v>
      </c>
      <c r="E409" s="1">
        <v>777</v>
      </c>
      <c r="F409" s="1">
        <v>113</v>
      </c>
      <c r="G409" s="1">
        <v>230</v>
      </c>
      <c r="H409" s="1">
        <v>32</v>
      </c>
      <c r="I409" s="1">
        <v>149</v>
      </c>
      <c r="J409" s="9">
        <v>3.0000000000000001E-12</v>
      </c>
      <c r="K409" s="1">
        <v>35.29</v>
      </c>
    </row>
    <row r="410" spans="1:11" x14ac:dyDescent="0.2">
      <c r="A410" s="1" t="s">
        <v>1326</v>
      </c>
      <c r="B410" s="1" t="s">
        <v>1327</v>
      </c>
      <c r="C410" s="1" t="s">
        <v>1328</v>
      </c>
      <c r="D410" s="1">
        <v>276</v>
      </c>
      <c r="E410" s="1">
        <v>322</v>
      </c>
      <c r="F410" s="1">
        <v>64</v>
      </c>
      <c r="G410" s="1">
        <v>320</v>
      </c>
      <c r="H410" s="1">
        <v>35</v>
      </c>
      <c r="I410" s="1">
        <v>284</v>
      </c>
      <c r="J410" s="9">
        <v>4.0000000000000001E-13</v>
      </c>
      <c r="K410" s="1">
        <v>24.28</v>
      </c>
    </row>
    <row r="411" spans="1:11" x14ac:dyDescent="0.2">
      <c r="A411" s="1" t="s">
        <v>1329</v>
      </c>
      <c r="B411" s="1" t="s">
        <v>1086</v>
      </c>
      <c r="C411" s="1" t="s">
        <v>1087</v>
      </c>
      <c r="D411" s="1">
        <v>279</v>
      </c>
      <c r="E411" s="1">
        <v>1731</v>
      </c>
      <c r="F411" s="1">
        <v>1</v>
      </c>
      <c r="G411" s="1">
        <v>266</v>
      </c>
      <c r="H411" s="1">
        <v>3</v>
      </c>
      <c r="I411" s="1">
        <v>260</v>
      </c>
      <c r="J411" s="9">
        <v>5.0000000000000002E-11</v>
      </c>
      <c r="K411" s="1">
        <v>24.37</v>
      </c>
    </row>
    <row r="412" spans="1:11" x14ac:dyDescent="0.2">
      <c r="A412" s="1" t="s">
        <v>1330</v>
      </c>
      <c r="B412" s="1" t="s">
        <v>577</v>
      </c>
      <c r="C412" s="1" t="s">
        <v>578</v>
      </c>
      <c r="D412" s="1">
        <v>573</v>
      </c>
      <c r="E412" s="1">
        <v>692</v>
      </c>
      <c r="F412" s="1">
        <v>108</v>
      </c>
      <c r="G412" s="1">
        <v>598</v>
      </c>
      <c r="H412" s="1">
        <v>164</v>
      </c>
      <c r="I412" s="1">
        <v>725</v>
      </c>
      <c r="J412" s="9">
        <v>9.9999999999999996E-24</v>
      </c>
      <c r="K412" s="1">
        <v>24.43</v>
      </c>
    </row>
    <row r="413" spans="1:11" x14ac:dyDescent="0.2">
      <c r="A413" s="1" t="s">
        <v>1331</v>
      </c>
      <c r="B413" s="1" t="s">
        <v>493</v>
      </c>
      <c r="C413" s="1" t="s">
        <v>494</v>
      </c>
      <c r="D413" s="1">
        <v>254</v>
      </c>
      <c r="E413" s="1">
        <v>870</v>
      </c>
      <c r="F413" s="1">
        <v>621</v>
      </c>
      <c r="G413" s="1">
        <v>866</v>
      </c>
      <c r="H413" s="1">
        <v>223</v>
      </c>
      <c r="I413" s="1">
        <v>467</v>
      </c>
      <c r="J413" s="9">
        <v>8.0000000000000006E-18</v>
      </c>
      <c r="K413" s="1">
        <v>31.5</v>
      </c>
    </row>
    <row r="414" spans="1:11" x14ac:dyDescent="0.2">
      <c r="A414" s="1" t="s">
        <v>1332</v>
      </c>
      <c r="B414" s="1" t="s">
        <v>468</v>
      </c>
      <c r="C414" s="1" t="s">
        <v>469</v>
      </c>
      <c r="D414" s="1">
        <v>224</v>
      </c>
      <c r="E414" s="1">
        <v>227</v>
      </c>
      <c r="F414" s="1">
        <v>4</v>
      </c>
      <c r="G414" s="1">
        <v>223</v>
      </c>
      <c r="H414" s="1">
        <v>22</v>
      </c>
      <c r="I414" s="1">
        <v>243</v>
      </c>
      <c r="J414" s="9">
        <v>6.9999999999999997E-32</v>
      </c>
      <c r="K414" s="1">
        <v>32.14</v>
      </c>
    </row>
    <row r="415" spans="1:11" x14ac:dyDescent="0.2">
      <c r="A415" s="1" t="s">
        <v>1333</v>
      </c>
      <c r="B415" s="1" t="s">
        <v>1334</v>
      </c>
      <c r="C415" s="1" t="s">
        <v>1335</v>
      </c>
      <c r="D415" s="1">
        <v>257</v>
      </c>
      <c r="E415" s="1">
        <v>639</v>
      </c>
      <c r="F415" s="1">
        <v>360</v>
      </c>
      <c r="G415" s="1">
        <v>612</v>
      </c>
      <c r="H415" s="1">
        <v>226</v>
      </c>
      <c r="I415" s="1">
        <v>442</v>
      </c>
      <c r="J415" s="9">
        <v>5.0000000000000004E-16</v>
      </c>
      <c r="K415" s="1">
        <v>28.79</v>
      </c>
    </row>
    <row r="416" spans="1:11" x14ac:dyDescent="0.2">
      <c r="A416" s="1" t="s">
        <v>1336</v>
      </c>
      <c r="B416" s="1" t="s">
        <v>796</v>
      </c>
      <c r="C416" s="1" t="s">
        <v>797</v>
      </c>
      <c r="D416" s="1">
        <v>521</v>
      </c>
      <c r="E416" s="1">
        <v>800</v>
      </c>
      <c r="F416" s="1">
        <v>128</v>
      </c>
      <c r="G416" s="1">
        <v>637</v>
      </c>
      <c r="H416" s="1">
        <v>90</v>
      </c>
      <c r="I416" s="1">
        <v>509</v>
      </c>
      <c r="J416" s="9">
        <v>1.0000000000000001E-15</v>
      </c>
      <c r="K416" s="1">
        <v>23.03</v>
      </c>
    </row>
    <row r="417" spans="1:11" x14ac:dyDescent="0.2">
      <c r="A417" s="1" t="s">
        <v>1337</v>
      </c>
      <c r="B417" s="1" t="s">
        <v>1338</v>
      </c>
      <c r="C417" s="1" t="s">
        <v>1339</v>
      </c>
      <c r="D417" s="1">
        <v>160</v>
      </c>
      <c r="E417" s="1">
        <v>825</v>
      </c>
      <c r="F417" s="1">
        <v>53</v>
      </c>
      <c r="G417" s="1">
        <v>194</v>
      </c>
      <c r="H417" s="1">
        <v>31</v>
      </c>
      <c r="I417" s="1">
        <v>182</v>
      </c>
      <c r="J417" s="9">
        <v>5.0000000000000003E-10</v>
      </c>
      <c r="K417" s="1">
        <v>33.119999999999997</v>
      </c>
    </row>
    <row r="418" spans="1:11" x14ac:dyDescent="0.2">
      <c r="A418" s="1" t="s">
        <v>1340</v>
      </c>
      <c r="B418" s="1" t="s">
        <v>636</v>
      </c>
      <c r="C418" s="1" t="s">
        <v>637</v>
      </c>
      <c r="D418" s="1">
        <v>246</v>
      </c>
      <c r="E418" s="1">
        <v>255</v>
      </c>
      <c r="F418" s="1">
        <v>8</v>
      </c>
      <c r="G418" s="1">
        <v>250</v>
      </c>
      <c r="H418" s="1">
        <v>2</v>
      </c>
      <c r="I418" s="1">
        <v>236</v>
      </c>
      <c r="J418" s="9">
        <v>2E-51</v>
      </c>
      <c r="K418" s="1">
        <v>36.99</v>
      </c>
    </row>
    <row r="419" spans="1:11" x14ac:dyDescent="0.2">
      <c r="A419" s="1" t="s">
        <v>1341</v>
      </c>
      <c r="B419" s="1" t="s">
        <v>1342</v>
      </c>
      <c r="C419" s="1" t="s">
        <v>1343</v>
      </c>
      <c r="D419" s="1">
        <v>105</v>
      </c>
      <c r="E419" s="1">
        <v>328</v>
      </c>
      <c r="F419" s="1">
        <v>138</v>
      </c>
      <c r="G419" s="1">
        <v>239</v>
      </c>
      <c r="H419" s="1">
        <v>65</v>
      </c>
      <c r="I419" s="1">
        <v>156</v>
      </c>
      <c r="J419" s="9">
        <v>3.0000000000000001E-12</v>
      </c>
      <c r="K419" s="1">
        <v>39.049999999999997</v>
      </c>
    </row>
    <row r="420" spans="1:11" x14ac:dyDescent="0.2">
      <c r="A420" s="1" t="s">
        <v>1344</v>
      </c>
      <c r="B420" s="1" t="s">
        <v>1086</v>
      </c>
      <c r="C420" s="1" t="s">
        <v>1087</v>
      </c>
      <c r="D420" s="1">
        <v>280</v>
      </c>
      <c r="E420" s="1">
        <v>1780</v>
      </c>
      <c r="F420" s="1">
        <v>1</v>
      </c>
      <c r="G420" s="1">
        <v>275</v>
      </c>
      <c r="H420" s="1">
        <v>3</v>
      </c>
      <c r="I420" s="1">
        <v>269</v>
      </c>
      <c r="J420" s="9">
        <v>2.9999999999999999E-21</v>
      </c>
      <c r="K420" s="1">
        <v>24.29</v>
      </c>
    </row>
    <row r="421" spans="1:11" x14ac:dyDescent="0.2">
      <c r="A421" s="1" t="s">
        <v>1345</v>
      </c>
      <c r="B421" s="1" t="s">
        <v>636</v>
      </c>
      <c r="C421" s="1" t="s">
        <v>637</v>
      </c>
      <c r="D421" s="1">
        <v>248</v>
      </c>
      <c r="E421" s="1">
        <v>252</v>
      </c>
      <c r="F421" s="1">
        <v>4</v>
      </c>
      <c r="G421" s="1">
        <v>248</v>
      </c>
      <c r="H421" s="1">
        <v>2</v>
      </c>
      <c r="I421" s="1">
        <v>236</v>
      </c>
      <c r="J421" s="9">
        <v>1.0000000000000001E-37</v>
      </c>
      <c r="K421" s="1">
        <v>34.68</v>
      </c>
    </row>
    <row r="422" spans="1:11" x14ac:dyDescent="0.2">
      <c r="A422" s="1" t="s">
        <v>1346</v>
      </c>
      <c r="B422" s="1" t="s">
        <v>1347</v>
      </c>
      <c r="C422" s="1" t="s">
        <v>1348</v>
      </c>
      <c r="D422" s="1">
        <v>210</v>
      </c>
      <c r="E422" s="1">
        <v>269</v>
      </c>
      <c r="F422" s="1">
        <v>51</v>
      </c>
      <c r="G422" s="1">
        <v>248</v>
      </c>
      <c r="H422" s="1">
        <v>39</v>
      </c>
      <c r="I422" s="1">
        <v>240</v>
      </c>
      <c r="J422" s="9">
        <v>2.0000000000000001E-10</v>
      </c>
      <c r="K422" s="1">
        <v>24.29</v>
      </c>
    </row>
    <row r="423" spans="1:11" x14ac:dyDescent="0.2">
      <c r="A423" s="1" t="s">
        <v>1349</v>
      </c>
      <c r="B423" s="1" t="s">
        <v>1350</v>
      </c>
      <c r="C423" s="1" t="s">
        <v>1351</v>
      </c>
      <c r="D423" s="1">
        <v>274</v>
      </c>
      <c r="E423" s="1">
        <v>429</v>
      </c>
      <c r="F423" s="1">
        <v>160</v>
      </c>
      <c r="G423" s="1">
        <v>427</v>
      </c>
      <c r="H423" s="1">
        <v>140</v>
      </c>
      <c r="I423" s="1">
        <v>387</v>
      </c>
      <c r="J423" s="9">
        <v>3.9999999999999999E-19</v>
      </c>
      <c r="K423" s="1">
        <v>27.74</v>
      </c>
    </row>
    <row r="424" spans="1:11" x14ac:dyDescent="0.2">
      <c r="A424" s="1" t="s">
        <v>1352</v>
      </c>
      <c r="B424" s="1" t="s">
        <v>1353</v>
      </c>
      <c r="C424" s="1" t="s">
        <v>1354</v>
      </c>
      <c r="D424" s="1">
        <v>218</v>
      </c>
      <c r="E424" s="1">
        <v>221</v>
      </c>
      <c r="F424" s="1">
        <v>1</v>
      </c>
      <c r="G424" s="1">
        <v>205</v>
      </c>
      <c r="H424" s="1">
        <v>1</v>
      </c>
      <c r="I424" s="1">
        <v>214</v>
      </c>
      <c r="J424" s="9">
        <v>3E-28</v>
      </c>
      <c r="K424" s="1">
        <v>34.86</v>
      </c>
    </row>
    <row r="425" spans="1:11" x14ac:dyDescent="0.2">
      <c r="A425" s="1" t="s">
        <v>1355</v>
      </c>
      <c r="B425" s="1" t="s">
        <v>980</v>
      </c>
      <c r="C425" s="1" t="s">
        <v>981</v>
      </c>
      <c r="D425" s="1">
        <v>87</v>
      </c>
      <c r="E425" s="1">
        <v>136</v>
      </c>
      <c r="F425" s="1">
        <v>10</v>
      </c>
      <c r="G425" s="1">
        <v>94</v>
      </c>
      <c r="H425" s="1">
        <v>3</v>
      </c>
      <c r="I425" s="1">
        <v>83</v>
      </c>
      <c r="J425" s="9">
        <v>3.9999999999999998E-7</v>
      </c>
      <c r="K425" s="1">
        <v>32.18</v>
      </c>
    </row>
    <row r="426" spans="1:11" x14ac:dyDescent="0.2">
      <c r="A426" s="1" t="s">
        <v>1356</v>
      </c>
      <c r="B426" s="1" t="s">
        <v>474</v>
      </c>
      <c r="C426" s="1" t="s">
        <v>475</v>
      </c>
      <c r="D426" s="1">
        <v>1057</v>
      </c>
      <c r="E426" s="1">
        <v>1098</v>
      </c>
      <c r="F426" s="1">
        <v>18</v>
      </c>
      <c r="G426" s="1">
        <v>1022</v>
      </c>
      <c r="H426" s="1">
        <v>14</v>
      </c>
      <c r="I426" s="1">
        <v>1031</v>
      </c>
      <c r="J426" s="9">
        <v>2.0000000000000001E-53</v>
      </c>
      <c r="K426" s="1">
        <v>21.48</v>
      </c>
    </row>
    <row r="427" spans="1:11" x14ac:dyDescent="0.2">
      <c r="A427" s="1" t="s">
        <v>1357</v>
      </c>
      <c r="B427" s="1" t="s">
        <v>1358</v>
      </c>
      <c r="C427" s="1" t="s">
        <v>1359</v>
      </c>
      <c r="D427" s="1">
        <v>91</v>
      </c>
      <c r="E427" s="1">
        <v>130</v>
      </c>
      <c r="F427" s="1">
        <v>43</v>
      </c>
      <c r="G427" s="1">
        <v>129</v>
      </c>
      <c r="H427" s="1">
        <v>55</v>
      </c>
      <c r="I427" s="1">
        <v>142</v>
      </c>
      <c r="J427" s="9">
        <v>1.9999999999999999E-11</v>
      </c>
      <c r="K427" s="1">
        <v>38.46</v>
      </c>
    </row>
    <row r="428" spans="1:11" x14ac:dyDescent="0.2">
      <c r="A428" s="1" t="s">
        <v>1360</v>
      </c>
      <c r="B428" s="1" t="s">
        <v>1358</v>
      </c>
      <c r="C428" s="1" t="s">
        <v>1359</v>
      </c>
      <c r="D428" s="1">
        <v>92</v>
      </c>
      <c r="E428" s="1">
        <v>138</v>
      </c>
      <c r="F428" s="1">
        <v>46</v>
      </c>
      <c r="G428" s="1">
        <v>136</v>
      </c>
      <c r="H428" s="1">
        <v>53</v>
      </c>
      <c r="I428" s="1">
        <v>139</v>
      </c>
      <c r="J428" s="9">
        <v>2E-8</v>
      </c>
      <c r="K428" s="1">
        <v>33.700000000000003</v>
      </c>
    </row>
    <row r="429" spans="1:11" x14ac:dyDescent="0.2">
      <c r="A429" s="1" t="s">
        <v>1361</v>
      </c>
      <c r="B429" s="1" t="s">
        <v>522</v>
      </c>
      <c r="C429" s="1" t="s">
        <v>523</v>
      </c>
      <c r="D429" s="1">
        <v>195</v>
      </c>
      <c r="E429" s="1">
        <v>225</v>
      </c>
      <c r="F429" s="1">
        <v>16</v>
      </c>
      <c r="G429" s="1">
        <v>207</v>
      </c>
      <c r="H429" s="1">
        <v>10</v>
      </c>
      <c r="I429" s="1">
        <v>202</v>
      </c>
      <c r="J429" s="9">
        <v>1.9999999999999999E-23</v>
      </c>
      <c r="K429" s="1">
        <v>31.28</v>
      </c>
    </row>
    <row r="430" spans="1:11" x14ac:dyDescent="0.2">
      <c r="A430" s="1" t="s">
        <v>1362</v>
      </c>
      <c r="B430" s="1" t="s">
        <v>649</v>
      </c>
      <c r="C430" s="1" t="s">
        <v>650</v>
      </c>
      <c r="D430" s="1">
        <v>194</v>
      </c>
      <c r="E430" s="1">
        <v>258</v>
      </c>
      <c r="F430" s="1">
        <v>3</v>
      </c>
      <c r="G430" s="1">
        <v>194</v>
      </c>
      <c r="H430" s="1">
        <v>36</v>
      </c>
      <c r="I430" s="1">
        <v>209</v>
      </c>
      <c r="J430" s="9">
        <v>4.0000000000000002E-9</v>
      </c>
      <c r="K430" s="1">
        <v>24.74</v>
      </c>
    </row>
    <row r="431" spans="1:11" x14ac:dyDescent="0.2">
      <c r="A431" s="1" t="s">
        <v>1363</v>
      </c>
      <c r="B431" s="1" t="s">
        <v>1364</v>
      </c>
      <c r="C431" s="1" t="s">
        <v>1365</v>
      </c>
      <c r="D431" s="1">
        <v>620</v>
      </c>
      <c r="E431" s="1">
        <v>888</v>
      </c>
      <c r="F431" s="1">
        <v>162</v>
      </c>
      <c r="G431" s="1">
        <v>748</v>
      </c>
      <c r="H431" s="1">
        <v>141</v>
      </c>
      <c r="I431" s="1">
        <v>737</v>
      </c>
      <c r="J431" s="9">
        <v>9.9999999999999996E-70</v>
      </c>
      <c r="K431" s="1">
        <v>29.19</v>
      </c>
    </row>
    <row r="432" spans="1:11" x14ac:dyDescent="0.2">
      <c r="A432" s="1" t="s">
        <v>1366</v>
      </c>
      <c r="B432" s="1" t="s">
        <v>656</v>
      </c>
      <c r="C432" s="1" t="s">
        <v>657</v>
      </c>
      <c r="D432" s="1">
        <v>108</v>
      </c>
      <c r="E432" s="1">
        <v>572</v>
      </c>
      <c r="F432" s="1">
        <v>452</v>
      </c>
      <c r="G432" s="1">
        <v>552</v>
      </c>
      <c r="H432" s="1">
        <v>417</v>
      </c>
      <c r="I432" s="1">
        <v>521</v>
      </c>
      <c r="J432" s="9">
        <v>4E-14</v>
      </c>
      <c r="K432" s="1">
        <v>37.96</v>
      </c>
    </row>
    <row r="433" spans="1:11" x14ac:dyDescent="0.2">
      <c r="A433" s="1" t="s">
        <v>1367</v>
      </c>
      <c r="B433" s="1" t="s">
        <v>1368</v>
      </c>
      <c r="C433" s="1" t="s">
        <v>1369</v>
      </c>
      <c r="D433" s="1">
        <v>334</v>
      </c>
      <c r="E433" s="1">
        <v>699</v>
      </c>
      <c r="F433" s="1">
        <v>362</v>
      </c>
      <c r="G433" s="1">
        <v>693</v>
      </c>
      <c r="H433" s="1">
        <v>134</v>
      </c>
      <c r="I433" s="1">
        <v>459</v>
      </c>
      <c r="J433" s="9">
        <v>7.9999999999999997E-81</v>
      </c>
      <c r="K433" s="1">
        <v>45.21</v>
      </c>
    </row>
    <row r="434" spans="1:11" x14ac:dyDescent="0.2">
      <c r="A434" s="1" t="s">
        <v>1370</v>
      </c>
      <c r="B434" s="1" t="s">
        <v>966</v>
      </c>
      <c r="C434" s="1" t="s">
        <v>967</v>
      </c>
      <c r="D434" s="1">
        <v>547</v>
      </c>
      <c r="E434" s="1">
        <v>606</v>
      </c>
      <c r="F434" s="1">
        <v>58</v>
      </c>
      <c r="G434" s="1">
        <v>591</v>
      </c>
      <c r="H434" s="1">
        <v>149</v>
      </c>
      <c r="I434" s="1">
        <v>681</v>
      </c>
      <c r="J434" s="9">
        <v>3.0000000000000001E-74</v>
      </c>
      <c r="K434" s="1">
        <v>32.72</v>
      </c>
    </row>
    <row r="435" spans="1:11" x14ac:dyDescent="0.2">
      <c r="A435" s="1" t="s">
        <v>1371</v>
      </c>
      <c r="B435" s="1" t="s">
        <v>656</v>
      </c>
      <c r="C435" s="1" t="s">
        <v>657</v>
      </c>
      <c r="D435" s="1">
        <v>179</v>
      </c>
      <c r="E435" s="1">
        <v>712</v>
      </c>
      <c r="F435" s="1">
        <v>521</v>
      </c>
      <c r="G435" s="1">
        <v>693</v>
      </c>
      <c r="H435" s="1">
        <v>347</v>
      </c>
      <c r="I435" s="1">
        <v>521</v>
      </c>
      <c r="J435" s="9">
        <v>7.9999999999999995E-11</v>
      </c>
      <c r="K435" s="1">
        <v>24.58</v>
      </c>
    </row>
    <row r="436" spans="1:11" x14ac:dyDescent="0.2">
      <c r="A436" s="1" t="s">
        <v>1372</v>
      </c>
      <c r="B436" s="1" t="s">
        <v>1373</v>
      </c>
      <c r="C436" s="1" t="s">
        <v>1374</v>
      </c>
      <c r="D436" s="1">
        <v>628</v>
      </c>
      <c r="E436" s="1">
        <v>729</v>
      </c>
      <c r="F436" s="1">
        <v>49</v>
      </c>
      <c r="G436" s="1">
        <v>654</v>
      </c>
      <c r="H436" s="1">
        <v>50</v>
      </c>
      <c r="I436" s="1">
        <v>599</v>
      </c>
      <c r="J436" s="9">
        <v>6E-68</v>
      </c>
      <c r="K436" s="1">
        <v>32.01</v>
      </c>
    </row>
    <row r="437" spans="1:11" x14ac:dyDescent="0.2">
      <c r="A437" s="1" t="s">
        <v>1375</v>
      </c>
      <c r="B437" s="1" t="s">
        <v>1376</v>
      </c>
      <c r="C437" s="1" t="s">
        <v>1377</v>
      </c>
      <c r="D437" s="1">
        <v>249</v>
      </c>
      <c r="E437" s="1">
        <v>258</v>
      </c>
      <c r="F437" s="1">
        <v>10</v>
      </c>
      <c r="G437" s="1">
        <v>249</v>
      </c>
      <c r="H437" s="1">
        <v>4</v>
      </c>
      <c r="I437" s="1">
        <v>242</v>
      </c>
      <c r="J437" s="9">
        <v>2.9999999999999998E-13</v>
      </c>
      <c r="K437" s="1">
        <v>30.12</v>
      </c>
    </row>
    <row r="438" spans="1:11" x14ac:dyDescent="0.2">
      <c r="A438" s="1" t="s">
        <v>1378</v>
      </c>
      <c r="B438" s="1" t="s">
        <v>525</v>
      </c>
      <c r="C438" s="1" t="s">
        <v>526</v>
      </c>
      <c r="D438" s="1">
        <v>872</v>
      </c>
      <c r="E438" s="1">
        <v>860</v>
      </c>
      <c r="F438" s="1">
        <v>1</v>
      </c>
      <c r="G438" s="1">
        <v>858</v>
      </c>
      <c r="H438" s="1">
        <v>1</v>
      </c>
      <c r="I438" s="1">
        <v>802</v>
      </c>
      <c r="J438" s="1">
        <v>0</v>
      </c>
      <c r="K438" s="1">
        <v>45.64</v>
      </c>
    </row>
    <row r="439" spans="1:11" x14ac:dyDescent="0.2">
      <c r="A439" s="1" t="s">
        <v>1379</v>
      </c>
      <c r="B439" s="1" t="s">
        <v>656</v>
      </c>
      <c r="C439" s="1" t="s">
        <v>657</v>
      </c>
      <c r="D439" s="1">
        <v>214</v>
      </c>
      <c r="E439" s="1">
        <v>739</v>
      </c>
      <c r="F439" s="1">
        <v>530</v>
      </c>
      <c r="G439" s="1">
        <v>738</v>
      </c>
      <c r="H439" s="1">
        <v>317</v>
      </c>
      <c r="I439" s="1">
        <v>523</v>
      </c>
      <c r="J439" s="9">
        <v>6.9999999999999996E-10</v>
      </c>
      <c r="K439" s="1">
        <v>21.03</v>
      </c>
    </row>
    <row r="440" spans="1:11" x14ac:dyDescent="0.2">
      <c r="A440" s="1" t="s">
        <v>1380</v>
      </c>
      <c r="B440" s="1" t="s">
        <v>1381</v>
      </c>
      <c r="C440" s="1" t="s">
        <v>1382</v>
      </c>
      <c r="D440" s="1">
        <v>477</v>
      </c>
      <c r="E440" s="1">
        <v>481</v>
      </c>
      <c r="F440" s="1">
        <v>6</v>
      </c>
      <c r="G440" s="1">
        <v>478</v>
      </c>
      <c r="H440" s="1">
        <v>11</v>
      </c>
      <c r="I440" s="1">
        <v>485</v>
      </c>
      <c r="J440" s="1">
        <v>0</v>
      </c>
      <c r="K440" s="1">
        <v>55.56</v>
      </c>
    </row>
    <row r="441" spans="1:11" x14ac:dyDescent="0.2">
      <c r="A441" s="1" t="s">
        <v>1383</v>
      </c>
      <c r="B441" s="1" t="s">
        <v>1384</v>
      </c>
      <c r="C441" s="1" t="s">
        <v>1385</v>
      </c>
      <c r="D441" s="1">
        <v>283</v>
      </c>
      <c r="E441" s="1">
        <v>287</v>
      </c>
      <c r="F441" s="1">
        <v>1</v>
      </c>
      <c r="G441" s="1">
        <v>278</v>
      </c>
      <c r="H441" s="1">
        <v>1</v>
      </c>
      <c r="I441" s="1">
        <v>254</v>
      </c>
      <c r="J441" s="9">
        <v>1.0000000000000001E-32</v>
      </c>
      <c r="K441" s="1">
        <v>33.22</v>
      </c>
    </row>
    <row r="442" spans="1:11" x14ac:dyDescent="0.2">
      <c r="A442" s="1" t="s">
        <v>1386</v>
      </c>
      <c r="B442" s="1" t="s">
        <v>522</v>
      </c>
      <c r="C442" s="1" t="s">
        <v>523</v>
      </c>
      <c r="D442" s="1">
        <v>196</v>
      </c>
      <c r="E442" s="1">
        <v>498</v>
      </c>
      <c r="F442" s="1">
        <v>2</v>
      </c>
      <c r="G442" s="1">
        <v>176</v>
      </c>
      <c r="H442" s="1">
        <v>5</v>
      </c>
      <c r="I442" s="1">
        <v>199</v>
      </c>
      <c r="J442" s="9">
        <v>8.0000000000000006E-18</v>
      </c>
      <c r="K442" s="1">
        <v>30.61</v>
      </c>
    </row>
    <row r="443" spans="1:11" x14ac:dyDescent="0.2">
      <c r="A443" s="1" t="s">
        <v>1387</v>
      </c>
      <c r="B443" s="1" t="s">
        <v>1104</v>
      </c>
      <c r="C443" s="1" t="s">
        <v>1105</v>
      </c>
      <c r="D443" s="1">
        <v>321</v>
      </c>
      <c r="E443" s="1">
        <v>337</v>
      </c>
      <c r="F443" s="1">
        <v>29</v>
      </c>
      <c r="G443" s="1">
        <v>335</v>
      </c>
      <c r="H443" s="1">
        <v>1818</v>
      </c>
      <c r="I443" s="1">
        <v>2114</v>
      </c>
      <c r="J443" s="9">
        <v>4.0000000000000003E-17</v>
      </c>
      <c r="K443" s="1">
        <v>26.48</v>
      </c>
    </row>
    <row r="444" spans="1:11" x14ac:dyDescent="0.2">
      <c r="A444" s="1" t="s">
        <v>1388</v>
      </c>
      <c r="B444" s="1" t="s">
        <v>1389</v>
      </c>
      <c r="C444" s="1" t="s">
        <v>1390</v>
      </c>
      <c r="D444" s="1">
        <v>55</v>
      </c>
      <c r="E444" s="1">
        <v>107</v>
      </c>
      <c r="F444" s="1">
        <v>12</v>
      </c>
      <c r="G444" s="1">
        <v>65</v>
      </c>
      <c r="H444" s="1">
        <v>130</v>
      </c>
      <c r="I444" s="1">
        <v>184</v>
      </c>
      <c r="J444" s="9">
        <v>6E-11</v>
      </c>
      <c r="K444" s="1">
        <v>43.64</v>
      </c>
    </row>
    <row r="445" spans="1:11" x14ac:dyDescent="0.2">
      <c r="A445" s="1" t="s">
        <v>1391</v>
      </c>
      <c r="B445" s="1" t="s">
        <v>1392</v>
      </c>
      <c r="C445" s="1" t="s">
        <v>1393</v>
      </c>
      <c r="D445" s="1">
        <v>218</v>
      </c>
      <c r="E445" s="1">
        <v>544</v>
      </c>
      <c r="F445" s="1">
        <v>2</v>
      </c>
      <c r="G445" s="1">
        <v>211</v>
      </c>
      <c r="H445" s="1">
        <v>13</v>
      </c>
      <c r="I445" s="1">
        <v>200</v>
      </c>
      <c r="J445" s="9">
        <v>5.0000000000000004E-16</v>
      </c>
      <c r="K445" s="1">
        <v>29.36</v>
      </c>
    </row>
    <row r="446" spans="1:11" x14ac:dyDescent="0.2">
      <c r="A446" s="1" t="s">
        <v>1394</v>
      </c>
      <c r="B446" s="1" t="s">
        <v>1070</v>
      </c>
      <c r="C446" s="1" t="s">
        <v>1071</v>
      </c>
      <c r="D446" s="1">
        <v>92</v>
      </c>
      <c r="E446" s="1">
        <v>660</v>
      </c>
      <c r="F446" s="1">
        <v>561</v>
      </c>
      <c r="G446" s="1">
        <v>652</v>
      </c>
      <c r="H446" s="1">
        <v>223</v>
      </c>
      <c r="I446" s="1">
        <v>313</v>
      </c>
      <c r="J446" s="9">
        <v>5.0000000000000004E-16</v>
      </c>
      <c r="K446" s="1">
        <v>42.39</v>
      </c>
    </row>
    <row r="447" spans="1:11" x14ac:dyDescent="0.2">
      <c r="A447" s="1" t="s">
        <v>1395</v>
      </c>
      <c r="B447" s="1" t="s">
        <v>1218</v>
      </c>
      <c r="C447" s="1" t="s">
        <v>1219</v>
      </c>
      <c r="D447" s="1">
        <v>535</v>
      </c>
      <c r="E447" s="1">
        <v>609</v>
      </c>
      <c r="F447" s="1">
        <v>75</v>
      </c>
      <c r="G447" s="1">
        <v>606</v>
      </c>
      <c r="H447" s="1">
        <v>56</v>
      </c>
      <c r="I447" s="1">
        <v>586</v>
      </c>
      <c r="J447" s="9">
        <v>6.9999999999999997E-108</v>
      </c>
      <c r="K447" s="1">
        <v>35.700000000000003</v>
      </c>
    </row>
    <row r="448" spans="1:11" x14ac:dyDescent="0.2">
      <c r="A448" s="1" t="s">
        <v>1396</v>
      </c>
      <c r="B448" s="1" t="s">
        <v>1397</v>
      </c>
      <c r="C448" s="1" t="s">
        <v>1398</v>
      </c>
      <c r="D448" s="1">
        <v>299</v>
      </c>
      <c r="E448" s="1">
        <v>347</v>
      </c>
      <c r="F448" s="1">
        <v>17</v>
      </c>
      <c r="G448" s="1">
        <v>314</v>
      </c>
      <c r="H448" s="1">
        <v>20</v>
      </c>
      <c r="I448" s="1">
        <v>290</v>
      </c>
      <c r="J448" s="9">
        <v>3.9999999999999998E-36</v>
      </c>
      <c r="K448" s="1">
        <v>33.44</v>
      </c>
    </row>
    <row r="449" spans="1:11" x14ac:dyDescent="0.2">
      <c r="A449" s="1" t="s">
        <v>1399</v>
      </c>
      <c r="B449" s="1" t="s">
        <v>1400</v>
      </c>
      <c r="C449" s="1" t="s">
        <v>1401</v>
      </c>
      <c r="D449" s="1">
        <v>67</v>
      </c>
      <c r="E449" s="1">
        <v>187</v>
      </c>
      <c r="F449" s="1">
        <v>79</v>
      </c>
      <c r="G449" s="1">
        <v>145</v>
      </c>
      <c r="H449" s="1">
        <v>368</v>
      </c>
      <c r="I449" s="1">
        <v>434</v>
      </c>
      <c r="J449" s="9">
        <v>9.9999999999999994E-12</v>
      </c>
      <c r="K449" s="1">
        <v>31.34</v>
      </c>
    </row>
    <row r="450" spans="1:11" x14ac:dyDescent="0.2">
      <c r="A450" s="1" t="s">
        <v>1399</v>
      </c>
      <c r="B450" s="1" t="s">
        <v>1400</v>
      </c>
      <c r="C450" s="1" t="s">
        <v>1401</v>
      </c>
      <c r="D450" s="1">
        <v>68</v>
      </c>
      <c r="E450" s="1">
        <v>187</v>
      </c>
      <c r="F450" s="1">
        <v>84</v>
      </c>
      <c r="G450" s="1">
        <v>151</v>
      </c>
      <c r="H450" s="1">
        <v>366</v>
      </c>
      <c r="I450" s="1">
        <v>433</v>
      </c>
      <c r="J450" s="9">
        <v>1.9999999999999999E-11</v>
      </c>
      <c r="K450" s="1">
        <v>32.35</v>
      </c>
    </row>
    <row r="451" spans="1:11" x14ac:dyDescent="0.2">
      <c r="A451" s="1" t="s">
        <v>1399</v>
      </c>
      <c r="B451" s="1" t="s">
        <v>1400</v>
      </c>
      <c r="C451" s="1" t="s">
        <v>1401</v>
      </c>
      <c r="D451" s="1">
        <v>72</v>
      </c>
      <c r="E451" s="1">
        <v>187</v>
      </c>
      <c r="F451" s="1">
        <v>70</v>
      </c>
      <c r="G451" s="1">
        <v>141</v>
      </c>
      <c r="H451" s="1">
        <v>366</v>
      </c>
      <c r="I451" s="1">
        <v>437</v>
      </c>
      <c r="J451" s="9">
        <v>1.9999999999999999E-11</v>
      </c>
      <c r="K451" s="1">
        <v>30.56</v>
      </c>
    </row>
    <row r="452" spans="1:11" x14ac:dyDescent="0.2">
      <c r="A452" s="1" t="s">
        <v>1402</v>
      </c>
      <c r="B452" s="1" t="s">
        <v>1002</v>
      </c>
      <c r="C452" s="1" t="s">
        <v>1003</v>
      </c>
      <c r="D452" s="1">
        <v>317</v>
      </c>
      <c r="E452" s="1">
        <v>674</v>
      </c>
      <c r="F452" s="1">
        <v>75</v>
      </c>
      <c r="G452" s="1">
        <v>374</v>
      </c>
      <c r="H452" s="1">
        <v>85</v>
      </c>
      <c r="I452" s="1">
        <v>394</v>
      </c>
      <c r="J452" s="9">
        <v>4.0000000000000003E-15</v>
      </c>
      <c r="K452" s="1">
        <v>26.5</v>
      </c>
    </row>
    <row r="453" spans="1:11" x14ac:dyDescent="0.2">
      <c r="A453" s="1" t="s">
        <v>1403</v>
      </c>
      <c r="B453" s="1" t="s">
        <v>1006</v>
      </c>
      <c r="C453" s="1" t="s">
        <v>1007</v>
      </c>
      <c r="D453" s="1">
        <v>235</v>
      </c>
      <c r="E453" s="1">
        <v>322</v>
      </c>
      <c r="F453" s="1">
        <v>4</v>
      </c>
      <c r="G453" s="1">
        <v>211</v>
      </c>
      <c r="H453" s="1">
        <v>10</v>
      </c>
      <c r="I453" s="1">
        <v>237</v>
      </c>
      <c r="J453" s="9">
        <v>4.0000000000000001E-13</v>
      </c>
      <c r="K453" s="1">
        <v>25.11</v>
      </c>
    </row>
    <row r="454" spans="1:11" x14ac:dyDescent="0.2">
      <c r="A454" s="1" t="s">
        <v>1404</v>
      </c>
      <c r="B454" s="1" t="s">
        <v>503</v>
      </c>
      <c r="C454" s="1" t="s">
        <v>997</v>
      </c>
      <c r="D454" s="1">
        <v>223</v>
      </c>
      <c r="E454" s="1">
        <v>260</v>
      </c>
      <c r="F454" s="1">
        <v>1</v>
      </c>
      <c r="G454" s="1">
        <v>222</v>
      </c>
      <c r="H454" s="1">
        <v>6</v>
      </c>
      <c r="I454" s="1">
        <v>221</v>
      </c>
      <c r="J454" s="9">
        <v>4.0000000000000002E-33</v>
      </c>
      <c r="K454" s="1">
        <v>33.18</v>
      </c>
    </row>
    <row r="455" spans="1:11" x14ac:dyDescent="0.2">
      <c r="A455" s="1" t="s">
        <v>1405</v>
      </c>
      <c r="B455" s="1" t="s">
        <v>477</v>
      </c>
      <c r="C455" s="1" t="s">
        <v>478</v>
      </c>
      <c r="D455" s="1">
        <v>313</v>
      </c>
      <c r="E455" s="1">
        <v>331</v>
      </c>
      <c r="F455" s="1">
        <v>8</v>
      </c>
      <c r="G455" s="1">
        <v>320</v>
      </c>
      <c r="H455" s="1">
        <v>3</v>
      </c>
      <c r="I455" s="1">
        <v>308</v>
      </c>
      <c r="J455" s="9">
        <v>1.9999999999999999E-67</v>
      </c>
      <c r="K455" s="1">
        <v>35.14</v>
      </c>
    </row>
    <row r="456" spans="1:11" x14ac:dyDescent="0.2">
      <c r="A456" s="1" t="s">
        <v>1406</v>
      </c>
      <c r="B456" s="1" t="s">
        <v>1407</v>
      </c>
      <c r="C456" s="1" t="s">
        <v>1408</v>
      </c>
      <c r="D456" s="1">
        <v>708</v>
      </c>
      <c r="E456" s="1">
        <v>674</v>
      </c>
      <c r="F456" s="1">
        <v>29</v>
      </c>
      <c r="G456" s="1">
        <v>668</v>
      </c>
      <c r="H456" s="1">
        <v>83</v>
      </c>
      <c r="I456" s="1">
        <v>785</v>
      </c>
      <c r="J456" s="1">
        <v>0</v>
      </c>
      <c r="K456" s="1">
        <v>40.25</v>
      </c>
    </row>
    <row r="457" spans="1:11" x14ac:dyDescent="0.2">
      <c r="A457" s="1" t="s">
        <v>1409</v>
      </c>
      <c r="B457" s="1" t="s">
        <v>1410</v>
      </c>
      <c r="C457" s="1" t="s">
        <v>1411</v>
      </c>
      <c r="D457" s="1">
        <v>90</v>
      </c>
      <c r="E457" s="1">
        <v>178</v>
      </c>
      <c r="F457" s="1">
        <v>6</v>
      </c>
      <c r="G457" s="1">
        <v>95</v>
      </c>
      <c r="H457" s="1">
        <v>122</v>
      </c>
      <c r="I457" s="1">
        <v>210</v>
      </c>
      <c r="J457" s="9">
        <v>8.9999999999999995E-14</v>
      </c>
      <c r="K457" s="1">
        <v>37.78</v>
      </c>
    </row>
    <row r="458" spans="1:11" x14ac:dyDescent="0.2">
      <c r="A458" s="1" t="s">
        <v>1412</v>
      </c>
      <c r="B458" s="1" t="s">
        <v>1413</v>
      </c>
      <c r="C458" s="1" t="s">
        <v>1414</v>
      </c>
      <c r="D458" s="1">
        <v>214</v>
      </c>
      <c r="E458" s="1">
        <v>575</v>
      </c>
      <c r="F458" s="1">
        <v>373</v>
      </c>
      <c r="G458" s="1">
        <v>574</v>
      </c>
      <c r="H458" s="1">
        <v>241</v>
      </c>
      <c r="I458" s="1">
        <v>450</v>
      </c>
      <c r="J458" s="9">
        <v>2E-19</v>
      </c>
      <c r="K458" s="1">
        <v>31.78</v>
      </c>
    </row>
    <row r="459" spans="1:11" x14ac:dyDescent="0.2">
      <c r="A459" s="1" t="s">
        <v>1412</v>
      </c>
      <c r="B459" s="1" t="s">
        <v>1413</v>
      </c>
      <c r="C459" s="1" t="s">
        <v>1414</v>
      </c>
      <c r="D459" s="1">
        <v>169</v>
      </c>
      <c r="E459" s="1">
        <v>575</v>
      </c>
      <c r="F459" s="1">
        <v>2</v>
      </c>
      <c r="G459" s="1">
        <v>163</v>
      </c>
      <c r="H459" s="1">
        <v>4</v>
      </c>
      <c r="I459" s="1">
        <v>164</v>
      </c>
      <c r="J459" s="9">
        <v>3.9999999999999998E-11</v>
      </c>
      <c r="K459" s="1">
        <v>29.59</v>
      </c>
    </row>
    <row r="460" spans="1:11" x14ac:dyDescent="0.2">
      <c r="A460" s="1" t="s">
        <v>1415</v>
      </c>
      <c r="B460" s="1" t="s">
        <v>1416</v>
      </c>
      <c r="C460" s="1" t="s">
        <v>1417</v>
      </c>
      <c r="D460" s="1">
        <v>135</v>
      </c>
      <c r="E460" s="1">
        <v>302</v>
      </c>
      <c r="F460" s="1">
        <v>158</v>
      </c>
      <c r="G460" s="1">
        <v>291</v>
      </c>
      <c r="H460" s="1">
        <v>130</v>
      </c>
      <c r="I460" s="1">
        <v>261</v>
      </c>
      <c r="J460" s="9">
        <v>2.9999999999999999E-21</v>
      </c>
      <c r="K460" s="1">
        <v>38.520000000000003</v>
      </c>
    </row>
    <row r="461" spans="1:11" x14ac:dyDescent="0.2">
      <c r="A461" s="1" t="s">
        <v>1418</v>
      </c>
      <c r="B461" s="1" t="s">
        <v>1419</v>
      </c>
      <c r="C461" s="1" t="s">
        <v>1420</v>
      </c>
      <c r="D461" s="1">
        <v>238</v>
      </c>
      <c r="E461" s="1">
        <v>241</v>
      </c>
      <c r="F461" s="1">
        <v>5</v>
      </c>
      <c r="G461" s="1">
        <v>238</v>
      </c>
      <c r="H461" s="1">
        <v>23</v>
      </c>
      <c r="I461" s="1">
        <v>259</v>
      </c>
      <c r="J461" s="9">
        <v>5.0000000000000002E-62</v>
      </c>
      <c r="K461" s="1">
        <v>39.5</v>
      </c>
    </row>
    <row r="462" spans="1:11" x14ac:dyDescent="0.2">
      <c r="A462" s="1" t="s">
        <v>1421</v>
      </c>
      <c r="B462" s="1" t="s">
        <v>1422</v>
      </c>
      <c r="C462" s="1" t="s">
        <v>1423</v>
      </c>
      <c r="D462" s="1">
        <v>246</v>
      </c>
      <c r="E462" s="1">
        <v>348</v>
      </c>
      <c r="F462" s="1">
        <v>41</v>
      </c>
      <c r="G462" s="1">
        <v>279</v>
      </c>
      <c r="H462" s="1">
        <v>36</v>
      </c>
      <c r="I462" s="1">
        <v>272</v>
      </c>
      <c r="J462" s="9">
        <v>2.9999999999999998E-18</v>
      </c>
      <c r="K462" s="1">
        <v>30.08</v>
      </c>
    </row>
    <row r="463" spans="1:11" x14ac:dyDescent="0.2">
      <c r="A463" s="1" t="s">
        <v>1424</v>
      </c>
      <c r="B463" s="1" t="s">
        <v>602</v>
      </c>
      <c r="C463" s="1" t="s">
        <v>603</v>
      </c>
      <c r="D463" s="1">
        <v>336</v>
      </c>
      <c r="E463" s="1">
        <v>618</v>
      </c>
      <c r="F463" s="1">
        <v>31</v>
      </c>
      <c r="G463" s="1">
        <v>337</v>
      </c>
      <c r="H463" s="1">
        <v>146</v>
      </c>
      <c r="I463" s="1">
        <v>458</v>
      </c>
      <c r="J463" s="9">
        <v>5.0000000000000004E-18</v>
      </c>
      <c r="K463" s="1">
        <v>30.36</v>
      </c>
    </row>
    <row r="464" spans="1:11" x14ac:dyDescent="0.2">
      <c r="A464" s="1" t="s">
        <v>1425</v>
      </c>
      <c r="B464" s="1" t="s">
        <v>1426</v>
      </c>
      <c r="C464" s="1" t="s">
        <v>1427</v>
      </c>
      <c r="D464" s="1">
        <v>216</v>
      </c>
      <c r="E464" s="1">
        <v>312</v>
      </c>
      <c r="F464" s="1">
        <v>8</v>
      </c>
      <c r="G464" s="1">
        <v>213</v>
      </c>
      <c r="H464" s="1">
        <v>12</v>
      </c>
      <c r="I464" s="1">
        <v>224</v>
      </c>
      <c r="J464" s="9">
        <v>3E-24</v>
      </c>
      <c r="K464" s="1">
        <v>29.63</v>
      </c>
    </row>
    <row r="465" spans="1:11" x14ac:dyDescent="0.2">
      <c r="A465" s="1" t="s">
        <v>1428</v>
      </c>
      <c r="B465" s="1" t="s">
        <v>1429</v>
      </c>
      <c r="C465" s="1" t="s">
        <v>1430</v>
      </c>
      <c r="D465" s="1">
        <v>169</v>
      </c>
      <c r="E465" s="1">
        <v>298</v>
      </c>
      <c r="F465" s="1">
        <v>113</v>
      </c>
      <c r="G465" s="1">
        <v>280</v>
      </c>
      <c r="H465" s="1">
        <v>6</v>
      </c>
      <c r="I465" s="1">
        <v>172</v>
      </c>
      <c r="J465" s="9">
        <v>2.9999999999999999E-16</v>
      </c>
      <c r="K465" s="1">
        <v>28.99</v>
      </c>
    </row>
    <row r="466" spans="1:11" x14ac:dyDescent="0.2">
      <c r="A466" s="1" t="s">
        <v>1431</v>
      </c>
      <c r="B466" s="1" t="s">
        <v>534</v>
      </c>
      <c r="C466" s="1" t="s">
        <v>535</v>
      </c>
      <c r="D466" s="1">
        <v>375</v>
      </c>
      <c r="E466" s="1">
        <v>478</v>
      </c>
      <c r="F466" s="1">
        <v>18</v>
      </c>
      <c r="G466" s="1">
        <v>383</v>
      </c>
      <c r="H466" s="1">
        <v>19</v>
      </c>
      <c r="I466" s="1">
        <v>376</v>
      </c>
      <c r="J466" s="9">
        <v>4.9999999999999998E-76</v>
      </c>
      <c r="K466" s="1">
        <v>38.130000000000003</v>
      </c>
    </row>
    <row r="467" spans="1:11" x14ac:dyDescent="0.2">
      <c r="A467" s="1" t="s">
        <v>1432</v>
      </c>
      <c r="B467" s="1" t="s">
        <v>605</v>
      </c>
      <c r="C467" s="1" t="s">
        <v>606</v>
      </c>
      <c r="D467" s="1">
        <v>291</v>
      </c>
      <c r="E467" s="1">
        <v>488</v>
      </c>
      <c r="F467" s="1">
        <v>187</v>
      </c>
      <c r="G467" s="1">
        <v>468</v>
      </c>
      <c r="H467" s="1">
        <v>190</v>
      </c>
      <c r="I467" s="1">
        <v>447</v>
      </c>
      <c r="J467" s="9">
        <v>6E-9</v>
      </c>
      <c r="K467" s="1">
        <v>28.52</v>
      </c>
    </row>
    <row r="468" spans="1:11" x14ac:dyDescent="0.2">
      <c r="A468" s="1" t="s">
        <v>1432</v>
      </c>
      <c r="B468" s="1" t="s">
        <v>605</v>
      </c>
      <c r="C468" s="1" t="s">
        <v>606</v>
      </c>
      <c r="D468" s="1">
        <v>167</v>
      </c>
      <c r="E468" s="1">
        <v>488</v>
      </c>
      <c r="F468" s="1">
        <v>60</v>
      </c>
      <c r="G468" s="1">
        <v>225</v>
      </c>
      <c r="H468" s="1">
        <v>199</v>
      </c>
      <c r="I468" s="1">
        <v>353</v>
      </c>
      <c r="J468" s="9">
        <v>2E-8</v>
      </c>
      <c r="K468" s="1">
        <v>31.14</v>
      </c>
    </row>
    <row r="469" spans="1:11" x14ac:dyDescent="0.2">
      <c r="A469" s="1" t="s">
        <v>1433</v>
      </c>
      <c r="B469" s="1" t="s">
        <v>1014</v>
      </c>
      <c r="C469" s="1" t="s">
        <v>1015</v>
      </c>
      <c r="D469" s="1">
        <v>190</v>
      </c>
      <c r="E469" s="1">
        <v>242</v>
      </c>
      <c r="F469" s="1">
        <v>52</v>
      </c>
      <c r="G469" s="1">
        <v>241</v>
      </c>
      <c r="H469" s="1">
        <v>218</v>
      </c>
      <c r="I469" s="1">
        <v>390</v>
      </c>
      <c r="J469" s="9">
        <v>8.0000000000000002E-13</v>
      </c>
      <c r="K469" s="1">
        <v>28.95</v>
      </c>
    </row>
    <row r="470" spans="1:11" x14ac:dyDescent="0.2">
      <c r="A470" s="1" t="s">
        <v>1434</v>
      </c>
      <c r="B470" s="1" t="s">
        <v>987</v>
      </c>
      <c r="C470" s="1" t="s">
        <v>1435</v>
      </c>
      <c r="D470" s="1">
        <v>117</v>
      </c>
      <c r="E470" s="1">
        <v>371</v>
      </c>
      <c r="F470" s="1">
        <v>6</v>
      </c>
      <c r="G470" s="1">
        <v>120</v>
      </c>
      <c r="H470" s="1">
        <v>648</v>
      </c>
      <c r="I470" s="1">
        <v>763</v>
      </c>
      <c r="J470" s="9">
        <v>2.9999999999999998E-18</v>
      </c>
      <c r="K470" s="1">
        <v>41.03</v>
      </c>
    </row>
    <row r="471" spans="1:11" x14ac:dyDescent="0.2">
      <c r="A471" s="1" t="s">
        <v>1436</v>
      </c>
      <c r="B471" s="1" t="s">
        <v>493</v>
      </c>
      <c r="C471" s="1" t="s">
        <v>494</v>
      </c>
      <c r="D471" s="1">
        <v>268</v>
      </c>
      <c r="E471" s="1">
        <v>1205</v>
      </c>
      <c r="F471" s="1">
        <v>527</v>
      </c>
      <c r="G471" s="1">
        <v>772</v>
      </c>
      <c r="H471" s="1">
        <v>228</v>
      </c>
      <c r="I471" s="1">
        <v>467</v>
      </c>
      <c r="J471" s="9">
        <v>5.9999999999999998E-22</v>
      </c>
      <c r="K471" s="1">
        <v>28.36</v>
      </c>
    </row>
    <row r="472" spans="1:11" x14ac:dyDescent="0.2">
      <c r="A472" s="1" t="s">
        <v>1437</v>
      </c>
      <c r="B472" s="1" t="s">
        <v>1307</v>
      </c>
      <c r="C472" s="1" t="s">
        <v>1308</v>
      </c>
      <c r="D472" s="1">
        <v>181</v>
      </c>
      <c r="E472" s="1">
        <v>193</v>
      </c>
      <c r="F472" s="1">
        <v>6</v>
      </c>
      <c r="G472" s="1">
        <v>183</v>
      </c>
      <c r="H472" s="1">
        <v>159</v>
      </c>
      <c r="I472" s="1">
        <v>338</v>
      </c>
      <c r="J472" s="9">
        <v>9.9999999999999997E-29</v>
      </c>
      <c r="K472" s="1">
        <v>34.81</v>
      </c>
    </row>
    <row r="473" spans="1:11" x14ac:dyDescent="0.2">
      <c r="A473" s="1" t="s">
        <v>1438</v>
      </c>
      <c r="B473" s="1" t="s">
        <v>1439</v>
      </c>
      <c r="C473" s="1" t="s">
        <v>1440</v>
      </c>
      <c r="D473" s="1">
        <v>246</v>
      </c>
      <c r="E473" s="1">
        <v>270</v>
      </c>
      <c r="F473" s="1">
        <v>8</v>
      </c>
      <c r="G473" s="1">
        <v>247</v>
      </c>
      <c r="H473" s="1">
        <v>9</v>
      </c>
      <c r="I473" s="1">
        <v>245</v>
      </c>
      <c r="J473" s="9">
        <v>1E-27</v>
      </c>
      <c r="K473" s="1">
        <v>27.24</v>
      </c>
    </row>
    <row r="474" spans="1:11" x14ac:dyDescent="0.2">
      <c r="A474" s="1" t="s">
        <v>1441</v>
      </c>
      <c r="B474" s="1" t="s">
        <v>1067</v>
      </c>
      <c r="C474" s="1" t="s">
        <v>1068</v>
      </c>
      <c r="D474" s="1">
        <v>170</v>
      </c>
      <c r="E474" s="1">
        <v>180</v>
      </c>
      <c r="F474" s="1">
        <v>7</v>
      </c>
      <c r="G474" s="1">
        <v>173</v>
      </c>
      <c r="H474" s="1">
        <v>3</v>
      </c>
      <c r="I474" s="1">
        <v>170</v>
      </c>
      <c r="J474" s="9">
        <v>7.0000000000000003E-40</v>
      </c>
      <c r="K474" s="1">
        <v>37.65</v>
      </c>
    </row>
    <row r="475" spans="1:11" x14ac:dyDescent="0.2">
      <c r="A475" s="1" t="s">
        <v>1442</v>
      </c>
      <c r="B475" s="1" t="s">
        <v>1169</v>
      </c>
      <c r="C475" s="1" t="s">
        <v>1170</v>
      </c>
      <c r="D475" s="1">
        <v>158</v>
      </c>
      <c r="E475" s="1">
        <v>186</v>
      </c>
      <c r="F475" s="1">
        <v>31</v>
      </c>
      <c r="G475" s="1">
        <v>185</v>
      </c>
      <c r="H475" s="1">
        <v>35</v>
      </c>
      <c r="I475" s="1">
        <v>174</v>
      </c>
      <c r="J475" s="9">
        <v>2.9999999999999999E-7</v>
      </c>
      <c r="K475" s="1">
        <v>27.22</v>
      </c>
    </row>
    <row r="476" spans="1:11" x14ac:dyDescent="0.2">
      <c r="A476" s="1" t="s">
        <v>1443</v>
      </c>
      <c r="B476" s="1" t="s">
        <v>543</v>
      </c>
      <c r="C476" s="1" t="s">
        <v>544</v>
      </c>
      <c r="D476" s="1">
        <v>115</v>
      </c>
      <c r="E476" s="1">
        <v>143</v>
      </c>
      <c r="F476" s="1">
        <v>9</v>
      </c>
      <c r="G476" s="1">
        <v>122</v>
      </c>
      <c r="H476" s="1">
        <v>4</v>
      </c>
      <c r="I476" s="1">
        <v>106</v>
      </c>
      <c r="J476" s="9">
        <v>6.9999999999999998E-9</v>
      </c>
      <c r="K476" s="1">
        <v>26.96</v>
      </c>
    </row>
    <row r="477" spans="1:11" x14ac:dyDescent="0.2">
      <c r="A477" s="1" t="s">
        <v>1444</v>
      </c>
      <c r="B477" s="1" t="s">
        <v>1445</v>
      </c>
      <c r="C477" s="1" t="s">
        <v>1446</v>
      </c>
      <c r="D477" s="1">
        <v>189</v>
      </c>
      <c r="E477" s="1">
        <v>304</v>
      </c>
      <c r="F477" s="1">
        <v>101</v>
      </c>
      <c r="G477" s="1">
        <v>283</v>
      </c>
      <c r="H477" s="1">
        <v>95</v>
      </c>
      <c r="I477" s="1">
        <v>275</v>
      </c>
      <c r="J477" s="9">
        <v>5.9999999999999997E-14</v>
      </c>
      <c r="K477" s="1">
        <v>29.63</v>
      </c>
    </row>
    <row r="478" spans="1:11" x14ac:dyDescent="0.2">
      <c r="A478" s="1" t="s">
        <v>1447</v>
      </c>
      <c r="B478" s="1" t="s">
        <v>667</v>
      </c>
      <c r="C478" s="1" t="s">
        <v>668</v>
      </c>
      <c r="D478" s="1">
        <v>357</v>
      </c>
      <c r="E478" s="1">
        <v>482</v>
      </c>
      <c r="F478" s="1">
        <v>132</v>
      </c>
      <c r="G478" s="1">
        <v>482</v>
      </c>
      <c r="H478" s="1">
        <v>25</v>
      </c>
      <c r="I478" s="1">
        <v>339</v>
      </c>
      <c r="J478" s="9">
        <v>6.0000000000000003E-12</v>
      </c>
      <c r="K478" s="1">
        <v>21.57</v>
      </c>
    </row>
    <row r="479" spans="1:11" x14ac:dyDescent="0.2">
      <c r="A479" s="1" t="s">
        <v>1448</v>
      </c>
      <c r="B479" s="1" t="s">
        <v>1449</v>
      </c>
      <c r="C479" s="1" t="s">
        <v>1450</v>
      </c>
      <c r="D479" s="1">
        <v>230</v>
      </c>
      <c r="E479" s="1">
        <v>238</v>
      </c>
      <c r="F479" s="1">
        <v>13</v>
      </c>
      <c r="G479" s="1">
        <v>232</v>
      </c>
      <c r="H479" s="1">
        <v>9</v>
      </c>
      <c r="I479" s="1">
        <v>233</v>
      </c>
      <c r="J479" s="9">
        <v>3.9999999999999998E-20</v>
      </c>
      <c r="K479" s="1">
        <v>30.87</v>
      </c>
    </row>
    <row r="480" spans="1:11" x14ac:dyDescent="0.2">
      <c r="A480" s="1" t="s">
        <v>1451</v>
      </c>
      <c r="B480" s="1" t="s">
        <v>1452</v>
      </c>
      <c r="C480" s="1" t="s">
        <v>1453</v>
      </c>
      <c r="D480" s="1">
        <v>124</v>
      </c>
      <c r="E480" s="1">
        <v>459</v>
      </c>
      <c r="F480" s="1">
        <v>9</v>
      </c>
      <c r="G480" s="1">
        <v>129</v>
      </c>
      <c r="H480" s="1">
        <v>3</v>
      </c>
      <c r="I480" s="1">
        <v>123</v>
      </c>
      <c r="J480" s="9">
        <v>9.9999999999999994E-12</v>
      </c>
      <c r="K480" s="1">
        <v>35.479999999999997</v>
      </c>
    </row>
    <row r="481" spans="1:11" x14ac:dyDescent="0.2">
      <c r="A481" s="1" t="s">
        <v>1454</v>
      </c>
      <c r="B481" s="1" t="s">
        <v>1151</v>
      </c>
      <c r="C481" s="1" t="s">
        <v>1152</v>
      </c>
      <c r="D481" s="1">
        <v>296</v>
      </c>
      <c r="E481" s="1">
        <v>623</v>
      </c>
      <c r="F481" s="1">
        <v>152</v>
      </c>
      <c r="G481" s="1">
        <v>439</v>
      </c>
      <c r="H481" s="1">
        <v>40</v>
      </c>
      <c r="I481" s="1">
        <v>328</v>
      </c>
      <c r="J481" s="9">
        <v>4.9999999999999998E-82</v>
      </c>
      <c r="K481" s="1">
        <v>48.31</v>
      </c>
    </row>
    <row r="482" spans="1:11" x14ac:dyDescent="0.2">
      <c r="A482" s="1" t="s">
        <v>1455</v>
      </c>
      <c r="B482" s="1" t="s">
        <v>1151</v>
      </c>
      <c r="C482" s="1" t="s">
        <v>1152</v>
      </c>
      <c r="D482" s="1">
        <v>302</v>
      </c>
      <c r="E482" s="1">
        <v>597</v>
      </c>
      <c r="F482" s="1">
        <v>111</v>
      </c>
      <c r="G482" s="1">
        <v>409</v>
      </c>
      <c r="H482" s="1">
        <v>30</v>
      </c>
      <c r="I482" s="1">
        <v>328</v>
      </c>
      <c r="J482" s="9">
        <v>4.9999999999999998E-70</v>
      </c>
      <c r="K482" s="1">
        <v>42.05</v>
      </c>
    </row>
    <row r="483" spans="1:11" x14ac:dyDescent="0.2">
      <c r="A483" s="1" t="s">
        <v>1456</v>
      </c>
      <c r="B483" s="1" t="s">
        <v>474</v>
      </c>
      <c r="C483" s="1" t="s">
        <v>475</v>
      </c>
      <c r="D483" s="1">
        <v>1114</v>
      </c>
      <c r="E483" s="1">
        <v>1083</v>
      </c>
      <c r="F483" s="1">
        <v>3</v>
      </c>
      <c r="G483" s="1">
        <v>1070</v>
      </c>
      <c r="H483" s="1">
        <v>1</v>
      </c>
      <c r="I483" s="1">
        <v>1039</v>
      </c>
      <c r="J483" s="9">
        <v>1.9999999999999999E-82</v>
      </c>
      <c r="K483" s="1">
        <v>24.69</v>
      </c>
    </row>
    <row r="484" spans="1:11" x14ac:dyDescent="0.2">
      <c r="A484" s="1" t="s">
        <v>1457</v>
      </c>
      <c r="B484" s="1" t="s">
        <v>807</v>
      </c>
      <c r="C484" s="1" t="s">
        <v>808</v>
      </c>
      <c r="D484" s="1">
        <v>221</v>
      </c>
      <c r="E484" s="1">
        <v>223</v>
      </c>
      <c r="F484" s="1">
        <v>7</v>
      </c>
      <c r="G484" s="1">
        <v>205</v>
      </c>
      <c r="H484" s="1">
        <v>31</v>
      </c>
      <c r="I484" s="1">
        <v>240</v>
      </c>
      <c r="J484" s="9">
        <v>1.0000000000000001E-15</v>
      </c>
      <c r="K484" s="1">
        <v>24.89</v>
      </c>
    </row>
    <row r="485" spans="1:11" x14ac:dyDescent="0.2">
      <c r="A485" s="1" t="s">
        <v>1458</v>
      </c>
      <c r="B485" s="1" t="s">
        <v>1459</v>
      </c>
      <c r="C485" s="1" t="s">
        <v>1460</v>
      </c>
      <c r="D485" s="1">
        <v>340</v>
      </c>
      <c r="E485" s="1">
        <v>506</v>
      </c>
      <c r="F485" s="1">
        <v>146</v>
      </c>
      <c r="G485" s="1">
        <v>456</v>
      </c>
      <c r="H485" s="1">
        <v>150</v>
      </c>
      <c r="I485" s="1">
        <v>471</v>
      </c>
      <c r="J485" s="9">
        <v>9.9999999999999995E-8</v>
      </c>
      <c r="K485" s="1">
        <v>24.71</v>
      </c>
    </row>
    <row r="486" spans="1:11" x14ac:dyDescent="0.2">
      <c r="A486" s="1" t="s">
        <v>1461</v>
      </c>
      <c r="B486" s="1" t="s">
        <v>1462</v>
      </c>
      <c r="C486" s="1" t="s">
        <v>1463</v>
      </c>
      <c r="D486" s="1">
        <v>433</v>
      </c>
      <c r="E486" s="1">
        <v>471</v>
      </c>
      <c r="F486" s="1">
        <v>54</v>
      </c>
      <c r="G486" s="1">
        <v>460</v>
      </c>
      <c r="H486" s="1">
        <v>42</v>
      </c>
      <c r="I486" s="1">
        <v>451</v>
      </c>
      <c r="J486" s="9">
        <v>2.0000000000000001E-37</v>
      </c>
      <c r="K486" s="1">
        <v>28.18</v>
      </c>
    </row>
    <row r="487" spans="1:11" x14ac:dyDescent="0.2">
      <c r="A487" s="1" t="s">
        <v>1464</v>
      </c>
      <c r="B487" s="1" t="s">
        <v>493</v>
      </c>
      <c r="C487" s="1" t="s">
        <v>494</v>
      </c>
      <c r="D487" s="1">
        <v>222</v>
      </c>
      <c r="E487" s="1">
        <v>558</v>
      </c>
      <c r="F487" s="1">
        <v>189</v>
      </c>
      <c r="G487" s="1">
        <v>407</v>
      </c>
      <c r="H487" s="1">
        <v>253</v>
      </c>
      <c r="I487" s="1">
        <v>465</v>
      </c>
      <c r="J487" s="9">
        <v>2E-16</v>
      </c>
      <c r="K487" s="1">
        <v>27.93</v>
      </c>
    </row>
    <row r="488" spans="1:11" x14ac:dyDescent="0.2">
      <c r="A488" s="1" t="s">
        <v>1465</v>
      </c>
      <c r="B488" s="1" t="s">
        <v>580</v>
      </c>
      <c r="C488" s="1" t="s">
        <v>581</v>
      </c>
      <c r="D488" s="1">
        <v>214</v>
      </c>
      <c r="E488" s="1">
        <v>223</v>
      </c>
      <c r="F488" s="1">
        <v>7</v>
      </c>
      <c r="G488" s="1">
        <v>219</v>
      </c>
      <c r="H488" s="1">
        <v>9</v>
      </c>
      <c r="I488" s="1">
        <v>214</v>
      </c>
      <c r="J488" s="9">
        <v>3.9999999999999998E-29</v>
      </c>
      <c r="K488" s="1">
        <v>27.57</v>
      </c>
    </row>
    <row r="489" spans="1:11" x14ac:dyDescent="0.2">
      <c r="A489" s="1" t="s">
        <v>1466</v>
      </c>
      <c r="B489" s="1" t="s">
        <v>474</v>
      </c>
      <c r="C489" s="1" t="s">
        <v>475</v>
      </c>
      <c r="D489" s="1">
        <v>1076</v>
      </c>
      <c r="E489" s="1">
        <v>1037</v>
      </c>
      <c r="F489" s="1">
        <v>8</v>
      </c>
      <c r="G489" s="1">
        <v>1017</v>
      </c>
      <c r="H489" s="1">
        <v>5</v>
      </c>
      <c r="I489" s="1">
        <v>1031</v>
      </c>
      <c r="J489" s="9">
        <v>2.0000000000000001E-54</v>
      </c>
      <c r="K489" s="1">
        <v>22.21</v>
      </c>
    </row>
    <row r="490" spans="1:11" x14ac:dyDescent="0.2">
      <c r="A490" s="1" t="s">
        <v>1467</v>
      </c>
      <c r="B490" s="1" t="s">
        <v>1468</v>
      </c>
      <c r="C490" s="1" t="s">
        <v>1469</v>
      </c>
      <c r="D490" s="1">
        <v>273</v>
      </c>
      <c r="E490" s="1">
        <v>250</v>
      </c>
      <c r="F490" s="1">
        <v>3</v>
      </c>
      <c r="G490" s="1">
        <v>249</v>
      </c>
      <c r="H490" s="1">
        <v>1</v>
      </c>
      <c r="I490" s="1">
        <v>260</v>
      </c>
      <c r="J490" s="9">
        <v>3.9999999999999997E-24</v>
      </c>
      <c r="K490" s="1">
        <v>27.84</v>
      </c>
    </row>
    <row r="491" spans="1:11" x14ac:dyDescent="0.2">
      <c r="A491" s="1" t="s">
        <v>1470</v>
      </c>
      <c r="B491" s="1" t="s">
        <v>1471</v>
      </c>
      <c r="C491" s="1" t="s">
        <v>1472</v>
      </c>
      <c r="D491" s="1">
        <v>351</v>
      </c>
      <c r="E491" s="1">
        <v>353</v>
      </c>
      <c r="F491" s="1">
        <v>9</v>
      </c>
      <c r="G491" s="1">
        <v>342</v>
      </c>
      <c r="H491" s="1">
        <v>4</v>
      </c>
      <c r="I491" s="1">
        <v>346</v>
      </c>
      <c r="J491" s="9">
        <v>8.0000000000000003E-61</v>
      </c>
      <c r="K491" s="1">
        <v>35.04</v>
      </c>
    </row>
    <row r="492" spans="1:11" x14ac:dyDescent="0.2">
      <c r="A492" s="1" t="s">
        <v>1473</v>
      </c>
      <c r="B492" s="1" t="s">
        <v>1303</v>
      </c>
      <c r="C492" s="1" t="s">
        <v>1304</v>
      </c>
      <c r="D492" s="1">
        <v>144</v>
      </c>
      <c r="E492" s="1">
        <v>154</v>
      </c>
      <c r="F492" s="1">
        <v>7</v>
      </c>
      <c r="G492" s="1">
        <v>147</v>
      </c>
      <c r="H492" s="1">
        <v>28</v>
      </c>
      <c r="I492" s="1">
        <v>168</v>
      </c>
      <c r="J492" s="9">
        <v>3E-24</v>
      </c>
      <c r="K492" s="1">
        <v>34.03</v>
      </c>
    </row>
    <row r="493" spans="1:11" x14ac:dyDescent="0.2">
      <c r="A493" s="1" t="s">
        <v>1474</v>
      </c>
      <c r="B493" s="1" t="s">
        <v>667</v>
      </c>
      <c r="C493" s="1" t="s">
        <v>668</v>
      </c>
      <c r="D493" s="1">
        <v>354</v>
      </c>
      <c r="E493" s="1">
        <v>484</v>
      </c>
      <c r="F493" s="1">
        <v>141</v>
      </c>
      <c r="G493" s="1">
        <v>484</v>
      </c>
      <c r="H493" s="1">
        <v>24</v>
      </c>
      <c r="I493" s="1">
        <v>337</v>
      </c>
      <c r="J493" s="9">
        <v>1E-14</v>
      </c>
      <c r="K493" s="1">
        <v>23.16</v>
      </c>
    </row>
    <row r="494" spans="1:11" x14ac:dyDescent="0.2">
      <c r="A494" s="1" t="s">
        <v>1475</v>
      </c>
      <c r="B494" s="1" t="s">
        <v>1476</v>
      </c>
      <c r="C494" s="1" t="s">
        <v>1477</v>
      </c>
      <c r="D494" s="1">
        <v>107</v>
      </c>
      <c r="E494" s="1">
        <v>183</v>
      </c>
      <c r="F494" s="1">
        <v>6</v>
      </c>
      <c r="G494" s="1">
        <v>110</v>
      </c>
      <c r="H494" s="1">
        <v>2</v>
      </c>
      <c r="I494" s="1">
        <v>104</v>
      </c>
      <c r="J494" s="9">
        <v>7.0000000000000005E-8</v>
      </c>
      <c r="K494" s="1">
        <v>28.97</v>
      </c>
    </row>
    <row r="495" spans="1:11" x14ac:dyDescent="0.2">
      <c r="A495" s="1" t="s">
        <v>1478</v>
      </c>
      <c r="B495" s="1" t="s">
        <v>1479</v>
      </c>
      <c r="C495" s="1" t="s">
        <v>1480</v>
      </c>
      <c r="D495" s="1">
        <v>383</v>
      </c>
      <c r="E495" s="1">
        <v>503</v>
      </c>
      <c r="F495" s="1">
        <v>50</v>
      </c>
      <c r="G495" s="1">
        <v>423</v>
      </c>
      <c r="H495" s="1">
        <v>46</v>
      </c>
      <c r="I495" s="1">
        <v>420</v>
      </c>
      <c r="J495" s="9">
        <v>9.9999999999999993E-41</v>
      </c>
      <c r="K495" s="1">
        <v>28.72</v>
      </c>
    </row>
    <row r="496" spans="1:11" x14ac:dyDescent="0.2">
      <c r="A496" s="1" t="s">
        <v>1481</v>
      </c>
      <c r="B496" s="1" t="s">
        <v>1482</v>
      </c>
      <c r="C496" s="1" t="s">
        <v>1483</v>
      </c>
      <c r="D496" s="1">
        <v>418</v>
      </c>
      <c r="E496" s="1">
        <v>467</v>
      </c>
      <c r="F496" s="1">
        <v>3</v>
      </c>
      <c r="G496" s="1">
        <v>411</v>
      </c>
      <c r="H496" s="1">
        <v>24</v>
      </c>
      <c r="I496" s="1">
        <v>422</v>
      </c>
      <c r="J496" s="9">
        <v>4.9999999999999999E-46</v>
      </c>
      <c r="K496" s="1">
        <v>30.86</v>
      </c>
    </row>
    <row r="497" spans="1:11" x14ac:dyDescent="0.2">
      <c r="A497" s="1" t="s">
        <v>1484</v>
      </c>
      <c r="B497" s="1" t="s">
        <v>534</v>
      </c>
      <c r="C497" s="1" t="s">
        <v>535</v>
      </c>
      <c r="D497" s="1">
        <v>327</v>
      </c>
      <c r="E497" s="1">
        <v>474</v>
      </c>
      <c r="F497" s="1">
        <v>18</v>
      </c>
      <c r="G497" s="1">
        <v>338</v>
      </c>
      <c r="H497" s="1">
        <v>19</v>
      </c>
      <c r="I497" s="1">
        <v>337</v>
      </c>
      <c r="J497" s="9">
        <v>7.9999999999999998E-66</v>
      </c>
      <c r="K497" s="1">
        <v>39.76</v>
      </c>
    </row>
    <row r="498" spans="1:11" x14ac:dyDescent="0.2">
      <c r="A498" s="1" t="s">
        <v>1485</v>
      </c>
      <c r="B498" s="1" t="s">
        <v>474</v>
      </c>
      <c r="C498" s="1" t="s">
        <v>475</v>
      </c>
      <c r="D498" s="1">
        <v>900</v>
      </c>
      <c r="E498" s="1">
        <v>1043</v>
      </c>
      <c r="F498" s="1">
        <v>44</v>
      </c>
      <c r="G498" s="1">
        <v>893</v>
      </c>
      <c r="H498" s="1">
        <v>19</v>
      </c>
      <c r="I498" s="1">
        <v>906</v>
      </c>
      <c r="J498" s="9">
        <v>1.9999999999999999E-36</v>
      </c>
      <c r="K498" s="1">
        <v>19.22</v>
      </c>
    </row>
    <row r="499" spans="1:11" x14ac:dyDescent="0.2">
      <c r="A499" s="1" t="s">
        <v>1486</v>
      </c>
      <c r="B499" s="1" t="s">
        <v>474</v>
      </c>
      <c r="C499" s="1" t="s">
        <v>475</v>
      </c>
      <c r="D499" s="1">
        <v>1067</v>
      </c>
      <c r="E499" s="1">
        <v>1033</v>
      </c>
      <c r="F499" s="1">
        <v>4</v>
      </c>
      <c r="G499" s="1">
        <v>1024</v>
      </c>
      <c r="H499" s="1">
        <v>1</v>
      </c>
      <c r="I499" s="1">
        <v>1037</v>
      </c>
      <c r="J499" s="9">
        <v>7.9999999999999994E-65</v>
      </c>
      <c r="K499" s="1">
        <v>22.59</v>
      </c>
    </row>
    <row r="500" spans="1:11" x14ac:dyDescent="0.2">
      <c r="A500" s="1" t="s">
        <v>1487</v>
      </c>
      <c r="B500" s="1" t="s">
        <v>1488</v>
      </c>
      <c r="C500" s="1" t="s">
        <v>1489</v>
      </c>
      <c r="D500" s="1">
        <v>403</v>
      </c>
      <c r="E500" s="1">
        <v>418</v>
      </c>
      <c r="F500" s="1">
        <v>30</v>
      </c>
      <c r="G500" s="1">
        <v>416</v>
      </c>
      <c r="H500" s="1">
        <v>31</v>
      </c>
      <c r="I500" s="1">
        <v>420</v>
      </c>
      <c r="J500" s="9">
        <v>2.0000000000000001E-26</v>
      </c>
      <c r="K500" s="1">
        <v>24.32</v>
      </c>
    </row>
    <row r="501" spans="1:11" x14ac:dyDescent="0.2">
      <c r="A501" s="1" t="s">
        <v>1490</v>
      </c>
      <c r="B501" s="1" t="s">
        <v>1491</v>
      </c>
      <c r="C501" s="1" t="s">
        <v>1492</v>
      </c>
      <c r="D501" s="1">
        <v>205</v>
      </c>
      <c r="E501" s="1">
        <v>432</v>
      </c>
      <c r="F501" s="1">
        <v>39</v>
      </c>
      <c r="G501" s="1">
        <v>240</v>
      </c>
      <c r="H501" s="1">
        <v>48</v>
      </c>
      <c r="I501" s="1">
        <v>252</v>
      </c>
      <c r="J501" s="9">
        <v>1E-51</v>
      </c>
      <c r="K501" s="1">
        <v>41.95</v>
      </c>
    </row>
    <row r="502" spans="1:11" x14ac:dyDescent="0.2">
      <c r="A502" s="1" t="s">
        <v>1493</v>
      </c>
      <c r="B502" s="1" t="s">
        <v>1494</v>
      </c>
      <c r="C502" s="1" t="s">
        <v>1495</v>
      </c>
      <c r="D502" s="1">
        <v>362</v>
      </c>
      <c r="E502" s="1">
        <v>436</v>
      </c>
      <c r="F502" s="1">
        <v>1</v>
      </c>
      <c r="G502" s="1">
        <v>352</v>
      </c>
      <c r="H502" s="1">
        <v>1</v>
      </c>
      <c r="I502" s="1">
        <v>353</v>
      </c>
      <c r="J502" s="9">
        <v>1E-61</v>
      </c>
      <c r="K502" s="1">
        <v>35.36</v>
      </c>
    </row>
    <row r="503" spans="1:11" x14ac:dyDescent="0.2">
      <c r="A503" s="1" t="s">
        <v>1496</v>
      </c>
      <c r="B503" s="1" t="s">
        <v>599</v>
      </c>
      <c r="C503" s="1" t="s">
        <v>600</v>
      </c>
      <c r="D503" s="1">
        <v>313</v>
      </c>
      <c r="E503" s="1">
        <v>300</v>
      </c>
      <c r="F503" s="1">
        <v>1</v>
      </c>
      <c r="G503" s="1">
        <v>294</v>
      </c>
      <c r="H503" s="1">
        <v>1</v>
      </c>
      <c r="I503" s="1">
        <v>301</v>
      </c>
      <c r="J503" s="9">
        <v>4.0000000000000002E-22</v>
      </c>
      <c r="K503" s="1">
        <v>25.56</v>
      </c>
    </row>
    <row r="504" spans="1:11" x14ac:dyDescent="0.2">
      <c r="A504" s="1" t="s">
        <v>1497</v>
      </c>
      <c r="B504" s="1" t="s">
        <v>547</v>
      </c>
      <c r="C504" s="1" t="s">
        <v>548</v>
      </c>
      <c r="D504" s="1">
        <v>137</v>
      </c>
      <c r="E504" s="1">
        <v>434</v>
      </c>
      <c r="F504" s="1">
        <v>121</v>
      </c>
      <c r="G504" s="1">
        <v>255</v>
      </c>
      <c r="H504" s="1">
        <v>122</v>
      </c>
      <c r="I504" s="1">
        <v>254</v>
      </c>
      <c r="J504" s="9">
        <v>5.9999999999999995E-8</v>
      </c>
      <c r="K504" s="1">
        <v>27.74</v>
      </c>
    </row>
    <row r="505" spans="1:11" x14ac:dyDescent="0.2">
      <c r="A505" s="1" t="s">
        <v>1498</v>
      </c>
      <c r="B505" s="1" t="s">
        <v>583</v>
      </c>
      <c r="C505" s="1" t="s">
        <v>584</v>
      </c>
      <c r="D505" s="1">
        <v>270</v>
      </c>
      <c r="E505" s="1">
        <v>365</v>
      </c>
      <c r="F505" s="1">
        <v>93</v>
      </c>
      <c r="G505" s="1">
        <v>362</v>
      </c>
      <c r="H505" s="1">
        <v>96</v>
      </c>
      <c r="I505" s="1">
        <v>361</v>
      </c>
      <c r="J505" s="9">
        <v>5E-53</v>
      </c>
      <c r="K505" s="1">
        <v>41.11</v>
      </c>
    </row>
    <row r="506" spans="1:11" x14ac:dyDescent="0.2">
      <c r="A506" s="1" t="s">
        <v>1499</v>
      </c>
      <c r="B506" s="1" t="s">
        <v>1500</v>
      </c>
      <c r="C506" s="1" t="s">
        <v>1501</v>
      </c>
      <c r="D506" s="1">
        <v>251</v>
      </c>
      <c r="E506" s="1">
        <v>382</v>
      </c>
      <c r="F506" s="1">
        <v>144</v>
      </c>
      <c r="G506" s="1">
        <v>376</v>
      </c>
      <c r="H506" s="1">
        <v>124</v>
      </c>
      <c r="I506" s="1">
        <v>338</v>
      </c>
      <c r="J506" s="9">
        <v>5.9999999999999999E-16</v>
      </c>
      <c r="K506" s="1">
        <v>27.49</v>
      </c>
    </row>
    <row r="507" spans="1:11" x14ac:dyDescent="0.2">
      <c r="A507" s="1" t="s">
        <v>1502</v>
      </c>
      <c r="B507" s="1" t="s">
        <v>1503</v>
      </c>
      <c r="C507" s="1" t="s">
        <v>1504</v>
      </c>
      <c r="D507" s="1">
        <v>150</v>
      </c>
      <c r="E507" s="1">
        <v>148</v>
      </c>
      <c r="F507" s="1">
        <v>1</v>
      </c>
      <c r="G507" s="1">
        <v>148</v>
      </c>
      <c r="H507" s="1">
        <v>1</v>
      </c>
      <c r="I507" s="1">
        <v>147</v>
      </c>
      <c r="J507" s="9">
        <v>2.0000000000000001E-18</v>
      </c>
      <c r="K507" s="1">
        <v>33.33</v>
      </c>
    </row>
    <row r="508" spans="1:11" x14ac:dyDescent="0.2">
      <c r="A508" s="1" t="s">
        <v>1505</v>
      </c>
      <c r="B508" s="1" t="s">
        <v>1506</v>
      </c>
      <c r="C508" s="1" t="s">
        <v>1507</v>
      </c>
      <c r="D508" s="1">
        <v>212</v>
      </c>
      <c r="E508" s="1">
        <v>585</v>
      </c>
      <c r="F508" s="1">
        <v>375</v>
      </c>
      <c r="G508" s="1">
        <v>571</v>
      </c>
      <c r="H508" s="1">
        <v>40</v>
      </c>
      <c r="I508" s="1">
        <v>230</v>
      </c>
      <c r="J508" s="9">
        <v>1.9999999999999999E-11</v>
      </c>
      <c r="K508" s="1">
        <v>26.42</v>
      </c>
    </row>
    <row r="509" spans="1:11" x14ac:dyDescent="0.2">
      <c r="A509" s="1" t="s">
        <v>1508</v>
      </c>
      <c r="B509" s="1" t="s">
        <v>1509</v>
      </c>
      <c r="C509" s="1" t="s">
        <v>1510</v>
      </c>
      <c r="D509" s="1">
        <v>180</v>
      </c>
      <c r="E509" s="1">
        <v>802</v>
      </c>
      <c r="F509" s="1">
        <v>77</v>
      </c>
      <c r="G509" s="1">
        <v>251</v>
      </c>
      <c r="H509" s="1">
        <v>21</v>
      </c>
      <c r="I509" s="1">
        <v>195</v>
      </c>
      <c r="J509" s="9">
        <v>2.0000000000000001E-13</v>
      </c>
      <c r="K509" s="1">
        <v>26.67</v>
      </c>
    </row>
    <row r="510" spans="1:11" x14ac:dyDescent="0.2">
      <c r="A510" s="1" t="s">
        <v>1508</v>
      </c>
      <c r="B510" s="1" t="s">
        <v>1509</v>
      </c>
      <c r="C510" s="1" t="s">
        <v>1510</v>
      </c>
      <c r="D510" s="1">
        <v>311</v>
      </c>
      <c r="E510" s="1">
        <v>802</v>
      </c>
      <c r="F510" s="1">
        <v>495</v>
      </c>
      <c r="G510" s="1">
        <v>783</v>
      </c>
      <c r="H510" s="1">
        <v>378</v>
      </c>
      <c r="I510" s="1">
        <v>652</v>
      </c>
      <c r="J510" s="9">
        <v>3E-9</v>
      </c>
      <c r="K510" s="1">
        <v>22.51</v>
      </c>
    </row>
    <row r="511" spans="1:11" x14ac:dyDescent="0.2">
      <c r="A511" s="1" t="s">
        <v>1511</v>
      </c>
      <c r="B511" s="1" t="s">
        <v>608</v>
      </c>
      <c r="C511" s="1" t="s">
        <v>609</v>
      </c>
      <c r="D511" s="1">
        <v>174</v>
      </c>
      <c r="E511" s="1">
        <v>531</v>
      </c>
      <c r="F511" s="1">
        <v>331</v>
      </c>
      <c r="G511" s="1">
        <v>500</v>
      </c>
      <c r="H511" s="1">
        <v>440</v>
      </c>
      <c r="I511" s="1">
        <v>605</v>
      </c>
      <c r="J511" s="9">
        <v>6.0000000000000001E-17</v>
      </c>
      <c r="K511" s="1">
        <v>33.909999999999997</v>
      </c>
    </row>
    <row r="512" spans="1:11" x14ac:dyDescent="0.2">
      <c r="A512" s="1" t="s">
        <v>1512</v>
      </c>
      <c r="B512" s="1" t="s">
        <v>599</v>
      </c>
      <c r="C512" s="1" t="s">
        <v>600</v>
      </c>
      <c r="D512" s="1">
        <v>313</v>
      </c>
      <c r="E512" s="1">
        <v>296</v>
      </c>
      <c r="F512" s="1">
        <v>1</v>
      </c>
      <c r="G512" s="1">
        <v>290</v>
      </c>
      <c r="H512" s="1">
        <v>1</v>
      </c>
      <c r="I512" s="1">
        <v>301</v>
      </c>
      <c r="J512" s="9">
        <v>4.9999999999999999E-20</v>
      </c>
      <c r="K512" s="1">
        <v>25.24</v>
      </c>
    </row>
    <row r="513" spans="1:11" x14ac:dyDescent="0.2">
      <c r="A513" s="1" t="s">
        <v>1513</v>
      </c>
      <c r="B513" s="1" t="s">
        <v>602</v>
      </c>
      <c r="C513" s="1" t="s">
        <v>603</v>
      </c>
      <c r="D513" s="1">
        <v>305</v>
      </c>
      <c r="E513" s="1">
        <v>685</v>
      </c>
      <c r="F513" s="1">
        <v>401</v>
      </c>
      <c r="G513" s="1">
        <v>679</v>
      </c>
      <c r="H513" s="1">
        <v>205</v>
      </c>
      <c r="I513" s="1">
        <v>471</v>
      </c>
      <c r="J513" s="9">
        <v>2.9999999999999998E-15</v>
      </c>
      <c r="K513" s="1">
        <v>29.18</v>
      </c>
    </row>
    <row r="514" spans="1:11" x14ac:dyDescent="0.2">
      <c r="A514" s="1" t="s">
        <v>1513</v>
      </c>
      <c r="B514" s="1" t="s">
        <v>602</v>
      </c>
      <c r="C514" s="1" t="s">
        <v>603</v>
      </c>
      <c r="D514" s="1">
        <v>216</v>
      </c>
      <c r="E514" s="1">
        <v>685</v>
      </c>
      <c r="F514" s="1">
        <v>361</v>
      </c>
      <c r="G514" s="1">
        <v>571</v>
      </c>
      <c r="H514" s="1">
        <v>266</v>
      </c>
      <c r="I514" s="1">
        <v>459</v>
      </c>
      <c r="J514" s="9">
        <v>1.0000000000000001E-9</v>
      </c>
      <c r="K514" s="1">
        <v>31.02</v>
      </c>
    </row>
    <row r="515" spans="1:11" x14ac:dyDescent="0.2">
      <c r="A515" s="1" t="s">
        <v>1514</v>
      </c>
      <c r="B515" s="1" t="s">
        <v>667</v>
      </c>
      <c r="C515" s="1" t="s">
        <v>668</v>
      </c>
      <c r="D515" s="1">
        <v>105</v>
      </c>
      <c r="E515" s="1">
        <v>1191</v>
      </c>
      <c r="F515" s="1">
        <v>1086</v>
      </c>
      <c r="G515" s="1">
        <v>1189</v>
      </c>
      <c r="H515" s="1">
        <v>235</v>
      </c>
      <c r="I515" s="1">
        <v>336</v>
      </c>
      <c r="J515" s="9">
        <v>1E-14</v>
      </c>
      <c r="K515" s="1">
        <v>36.19</v>
      </c>
    </row>
    <row r="516" spans="1:11" x14ac:dyDescent="0.2">
      <c r="A516" s="1" t="s">
        <v>1515</v>
      </c>
      <c r="B516" s="1" t="s">
        <v>1107</v>
      </c>
      <c r="C516" s="1" t="s">
        <v>1108</v>
      </c>
      <c r="D516" s="1">
        <v>352</v>
      </c>
      <c r="E516" s="1">
        <v>403</v>
      </c>
      <c r="F516" s="1">
        <v>16</v>
      </c>
      <c r="G516" s="1">
        <v>347</v>
      </c>
      <c r="H516" s="1">
        <v>12</v>
      </c>
      <c r="I516" s="1">
        <v>330</v>
      </c>
      <c r="J516" s="9">
        <v>1E-22</v>
      </c>
      <c r="K516" s="1">
        <v>29.55</v>
      </c>
    </row>
    <row r="517" spans="1:11" x14ac:dyDescent="0.2">
      <c r="A517" s="1" t="s">
        <v>1516</v>
      </c>
      <c r="B517" s="1" t="s">
        <v>1517</v>
      </c>
      <c r="C517" s="1" t="s">
        <v>1518</v>
      </c>
      <c r="D517" s="1">
        <v>77</v>
      </c>
      <c r="E517" s="1">
        <v>149</v>
      </c>
      <c r="F517" s="1">
        <v>39</v>
      </c>
      <c r="G517" s="1">
        <v>113</v>
      </c>
      <c r="H517" s="1">
        <v>67</v>
      </c>
      <c r="I517" s="1">
        <v>143</v>
      </c>
      <c r="J517" s="9">
        <v>4.0000000000000001E-10</v>
      </c>
      <c r="K517" s="1">
        <v>44.16</v>
      </c>
    </row>
    <row r="518" spans="1:11" x14ac:dyDescent="0.2">
      <c r="A518" s="1" t="s">
        <v>1519</v>
      </c>
      <c r="B518" s="1" t="s">
        <v>1520</v>
      </c>
      <c r="C518" s="1" t="s">
        <v>1521</v>
      </c>
      <c r="D518" s="1">
        <v>209</v>
      </c>
      <c r="E518" s="1">
        <v>340</v>
      </c>
      <c r="F518" s="1">
        <v>71</v>
      </c>
      <c r="G518" s="1">
        <v>279</v>
      </c>
      <c r="H518" s="1">
        <v>72</v>
      </c>
      <c r="I518" s="1">
        <v>278</v>
      </c>
      <c r="J518" s="9">
        <v>6E-34</v>
      </c>
      <c r="K518" s="1">
        <v>35.89</v>
      </c>
    </row>
    <row r="519" spans="1:11" x14ac:dyDescent="0.2">
      <c r="A519" s="1" t="s">
        <v>1522</v>
      </c>
      <c r="B519" s="1" t="s">
        <v>599</v>
      </c>
      <c r="C519" s="1" t="s">
        <v>600</v>
      </c>
      <c r="D519" s="1">
        <v>313</v>
      </c>
      <c r="E519" s="1">
        <v>304</v>
      </c>
      <c r="F519" s="1">
        <v>1</v>
      </c>
      <c r="G519" s="1">
        <v>298</v>
      </c>
      <c r="H519" s="1">
        <v>1</v>
      </c>
      <c r="I519" s="1">
        <v>301</v>
      </c>
      <c r="J519" s="9">
        <v>3E-23</v>
      </c>
      <c r="K519" s="1">
        <v>26.52</v>
      </c>
    </row>
    <row r="520" spans="1:11" x14ac:dyDescent="0.2">
      <c r="A520" s="1" t="s">
        <v>1523</v>
      </c>
      <c r="B520" s="1" t="s">
        <v>599</v>
      </c>
      <c r="C520" s="1" t="s">
        <v>600</v>
      </c>
      <c r="D520" s="1">
        <v>313</v>
      </c>
      <c r="E520" s="1">
        <v>300</v>
      </c>
      <c r="F520" s="1">
        <v>1</v>
      </c>
      <c r="G520" s="1">
        <v>294</v>
      </c>
      <c r="H520" s="1">
        <v>1</v>
      </c>
      <c r="I520" s="1">
        <v>301</v>
      </c>
      <c r="J520" s="9">
        <v>1E-22</v>
      </c>
      <c r="K520" s="1">
        <v>26.52</v>
      </c>
    </row>
    <row r="521" spans="1:11" x14ac:dyDescent="0.2">
      <c r="A521" s="1" t="s">
        <v>1524</v>
      </c>
      <c r="B521" s="1" t="s">
        <v>788</v>
      </c>
      <c r="C521" s="1" t="s">
        <v>789</v>
      </c>
      <c r="D521" s="1">
        <v>183</v>
      </c>
      <c r="E521" s="1">
        <v>296</v>
      </c>
      <c r="F521" s="1">
        <v>13</v>
      </c>
      <c r="G521" s="1">
        <v>190</v>
      </c>
      <c r="H521" s="1">
        <v>6</v>
      </c>
      <c r="I521" s="1">
        <v>180</v>
      </c>
      <c r="J521" s="9">
        <v>8.9999999999999996E-17</v>
      </c>
      <c r="K521" s="1">
        <v>25.14</v>
      </c>
    </row>
    <row r="522" spans="1:11" x14ac:dyDescent="0.2">
      <c r="A522" s="1" t="s">
        <v>1525</v>
      </c>
      <c r="B522" s="1" t="s">
        <v>599</v>
      </c>
      <c r="C522" s="1" t="s">
        <v>600</v>
      </c>
      <c r="D522" s="1">
        <v>274</v>
      </c>
      <c r="E522" s="1">
        <v>269</v>
      </c>
      <c r="F522" s="1">
        <v>1</v>
      </c>
      <c r="G522" s="1">
        <v>269</v>
      </c>
      <c r="H522" s="1">
        <v>1</v>
      </c>
      <c r="I522" s="1">
        <v>260</v>
      </c>
      <c r="J522" s="9">
        <v>4.0000000000000003E-18</v>
      </c>
      <c r="K522" s="1">
        <v>25.55</v>
      </c>
    </row>
    <row r="523" spans="1:11" x14ac:dyDescent="0.2">
      <c r="A523" s="1" t="s">
        <v>1526</v>
      </c>
      <c r="B523" s="1" t="s">
        <v>1527</v>
      </c>
      <c r="C523" s="1" t="s">
        <v>1528</v>
      </c>
      <c r="D523" s="1">
        <v>118</v>
      </c>
      <c r="E523" s="1">
        <v>263</v>
      </c>
      <c r="F523" s="1">
        <v>123</v>
      </c>
      <c r="G523" s="1">
        <v>230</v>
      </c>
      <c r="H523" s="1">
        <v>729</v>
      </c>
      <c r="I523" s="1">
        <v>846</v>
      </c>
      <c r="J523" s="9">
        <v>3.9999999999999998E-11</v>
      </c>
      <c r="K523" s="1">
        <v>35.590000000000003</v>
      </c>
    </row>
    <row r="524" spans="1:11" x14ac:dyDescent="0.2">
      <c r="A524" s="1" t="s">
        <v>1526</v>
      </c>
      <c r="B524" s="1" t="s">
        <v>1527</v>
      </c>
      <c r="C524" s="1" t="s">
        <v>1528</v>
      </c>
      <c r="D524" s="1">
        <v>79</v>
      </c>
      <c r="E524" s="1">
        <v>263</v>
      </c>
      <c r="F524" s="1">
        <v>160</v>
      </c>
      <c r="G524" s="1">
        <v>233</v>
      </c>
      <c r="H524" s="1">
        <v>560</v>
      </c>
      <c r="I524" s="1">
        <v>638</v>
      </c>
      <c r="J524" s="9">
        <v>3.9999999999999998E-7</v>
      </c>
      <c r="K524" s="1">
        <v>36.71</v>
      </c>
    </row>
    <row r="525" spans="1:11" x14ac:dyDescent="0.2">
      <c r="A525" s="1" t="s">
        <v>1529</v>
      </c>
      <c r="B525" s="1" t="s">
        <v>1530</v>
      </c>
      <c r="C525" s="1" t="s">
        <v>1531</v>
      </c>
      <c r="D525" s="1">
        <v>286</v>
      </c>
      <c r="E525" s="1">
        <v>482</v>
      </c>
      <c r="F525" s="1">
        <v>190</v>
      </c>
      <c r="G525" s="1">
        <v>463</v>
      </c>
      <c r="H525" s="1">
        <v>115</v>
      </c>
      <c r="I525" s="1">
        <v>383</v>
      </c>
      <c r="J525" s="9">
        <v>3.0000000000000003E-20</v>
      </c>
      <c r="K525" s="1">
        <v>28.32</v>
      </c>
    </row>
    <row r="526" spans="1:11" x14ac:dyDescent="0.2">
      <c r="A526" s="1" t="s">
        <v>1532</v>
      </c>
      <c r="B526" s="1" t="s">
        <v>1205</v>
      </c>
      <c r="C526" s="1" t="s">
        <v>1206</v>
      </c>
      <c r="D526" s="1">
        <v>132</v>
      </c>
      <c r="E526" s="1">
        <v>330</v>
      </c>
      <c r="F526" s="1">
        <v>4</v>
      </c>
      <c r="G526" s="1">
        <v>135</v>
      </c>
      <c r="H526" s="1">
        <v>18</v>
      </c>
      <c r="I526" s="1">
        <v>139</v>
      </c>
      <c r="J526" s="9">
        <v>2.0000000000000001E-10</v>
      </c>
      <c r="K526" s="1">
        <v>28.79</v>
      </c>
    </row>
    <row r="527" spans="1:11" x14ac:dyDescent="0.2">
      <c r="A527" s="1" t="s">
        <v>1533</v>
      </c>
      <c r="B527" s="1" t="s">
        <v>605</v>
      </c>
      <c r="C527" s="1" t="s">
        <v>606</v>
      </c>
      <c r="D527" s="1">
        <v>130</v>
      </c>
      <c r="E527" s="1">
        <v>195</v>
      </c>
      <c r="F527" s="1">
        <v>47</v>
      </c>
      <c r="G527" s="1">
        <v>176</v>
      </c>
      <c r="H527" s="1">
        <v>198</v>
      </c>
      <c r="I527" s="1">
        <v>317</v>
      </c>
      <c r="J527" s="9">
        <v>1E-8</v>
      </c>
      <c r="K527" s="1">
        <v>30.77</v>
      </c>
    </row>
    <row r="528" spans="1:11" x14ac:dyDescent="0.2">
      <c r="A528" s="1" t="s">
        <v>1534</v>
      </c>
      <c r="B528" s="1" t="s">
        <v>736</v>
      </c>
      <c r="C528" s="1" t="s">
        <v>737</v>
      </c>
      <c r="D528" s="1">
        <v>334</v>
      </c>
      <c r="E528" s="1">
        <v>574</v>
      </c>
      <c r="F528" s="1">
        <v>185</v>
      </c>
      <c r="G528" s="1">
        <v>509</v>
      </c>
      <c r="H528" s="1">
        <v>185</v>
      </c>
      <c r="I528" s="1">
        <v>473</v>
      </c>
      <c r="J528" s="9">
        <v>1.9999999999999999E-23</v>
      </c>
      <c r="K528" s="1">
        <v>25.15</v>
      </c>
    </row>
    <row r="529" spans="1:11" x14ac:dyDescent="0.2">
      <c r="A529" s="1" t="s">
        <v>1535</v>
      </c>
      <c r="B529" s="1" t="s">
        <v>602</v>
      </c>
      <c r="C529" s="1" t="s">
        <v>603</v>
      </c>
      <c r="D529" s="1">
        <v>351</v>
      </c>
      <c r="E529" s="1">
        <v>377</v>
      </c>
      <c r="F529" s="1">
        <v>33</v>
      </c>
      <c r="G529" s="1">
        <v>368</v>
      </c>
      <c r="H529" s="1">
        <v>150</v>
      </c>
      <c r="I529" s="1">
        <v>468</v>
      </c>
      <c r="J529" s="9">
        <v>9.0000000000000003E-16</v>
      </c>
      <c r="K529" s="1">
        <v>30.48</v>
      </c>
    </row>
    <row r="530" spans="1:11" x14ac:dyDescent="0.2">
      <c r="A530" s="1" t="s">
        <v>1536</v>
      </c>
      <c r="B530" s="1" t="s">
        <v>602</v>
      </c>
      <c r="C530" s="1" t="s">
        <v>603</v>
      </c>
      <c r="D530" s="1">
        <v>287</v>
      </c>
      <c r="E530" s="1">
        <v>473</v>
      </c>
      <c r="F530" s="1">
        <v>50</v>
      </c>
      <c r="G530" s="1">
        <v>335</v>
      </c>
      <c r="H530" s="1">
        <v>205</v>
      </c>
      <c r="I530" s="1">
        <v>458</v>
      </c>
      <c r="J530" s="9">
        <v>1.0000000000000001E-15</v>
      </c>
      <c r="K530" s="1">
        <v>33.799999999999997</v>
      </c>
    </row>
    <row r="531" spans="1:11" x14ac:dyDescent="0.2">
      <c r="A531" s="1" t="s">
        <v>1536</v>
      </c>
      <c r="B531" s="1" t="s">
        <v>602</v>
      </c>
      <c r="C531" s="1" t="s">
        <v>603</v>
      </c>
      <c r="D531" s="1">
        <v>309</v>
      </c>
      <c r="E531" s="1">
        <v>473</v>
      </c>
      <c r="F531" s="1">
        <v>166</v>
      </c>
      <c r="G531" s="1">
        <v>460</v>
      </c>
      <c r="H531" s="1">
        <v>206</v>
      </c>
      <c r="I531" s="1">
        <v>468</v>
      </c>
      <c r="J531" s="9">
        <v>4.0000000000000001E-13</v>
      </c>
      <c r="K531" s="1">
        <v>30.74</v>
      </c>
    </row>
    <row r="532" spans="1:11" x14ac:dyDescent="0.2">
      <c r="A532" s="1" t="s">
        <v>1536</v>
      </c>
      <c r="B532" s="1" t="s">
        <v>602</v>
      </c>
      <c r="C532" s="1" t="s">
        <v>603</v>
      </c>
      <c r="D532" s="1">
        <v>236</v>
      </c>
      <c r="E532" s="1">
        <v>473</v>
      </c>
      <c r="F532" s="1">
        <v>45</v>
      </c>
      <c r="G532" s="1">
        <v>266</v>
      </c>
      <c r="H532" s="1">
        <v>241</v>
      </c>
      <c r="I532" s="1">
        <v>458</v>
      </c>
      <c r="J532" s="9">
        <v>1.9999999999999999E-11</v>
      </c>
      <c r="K532" s="1">
        <v>32.630000000000003</v>
      </c>
    </row>
    <row r="533" spans="1:11" x14ac:dyDescent="0.2">
      <c r="A533" s="1" t="s">
        <v>1537</v>
      </c>
      <c r="B533" s="1" t="s">
        <v>1014</v>
      </c>
      <c r="C533" s="1" t="s">
        <v>1538</v>
      </c>
      <c r="D533" s="1">
        <v>219</v>
      </c>
      <c r="E533" s="1">
        <v>264</v>
      </c>
      <c r="F533" s="1">
        <v>52</v>
      </c>
      <c r="G533" s="1">
        <v>264</v>
      </c>
      <c r="H533" s="1">
        <v>199</v>
      </c>
      <c r="I533" s="1">
        <v>394</v>
      </c>
      <c r="J533" s="9">
        <v>2.0000000000000002E-15</v>
      </c>
      <c r="K533" s="1">
        <v>31.96</v>
      </c>
    </row>
    <row r="534" spans="1:11" x14ac:dyDescent="0.2">
      <c r="A534" s="1" t="s">
        <v>1539</v>
      </c>
      <c r="B534" s="1" t="s">
        <v>602</v>
      </c>
      <c r="C534" s="1" t="s">
        <v>603</v>
      </c>
      <c r="D534" s="1">
        <v>278</v>
      </c>
      <c r="E534" s="1">
        <v>283</v>
      </c>
      <c r="F534" s="1">
        <v>48</v>
      </c>
      <c r="G534" s="1">
        <v>274</v>
      </c>
      <c r="H534" s="1">
        <v>205</v>
      </c>
      <c r="I534" s="1">
        <v>468</v>
      </c>
      <c r="J534" s="9">
        <v>2E-12</v>
      </c>
      <c r="K534" s="1">
        <v>30.58</v>
      </c>
    </row>
    <row r="535" spans="1:11" x14ac:dyDescent="0.2">
      <c r="A535" s="1" t="s">
        <v>1540</v>
      </c>
      <c r="B535" s="1" t="s">
        <v>568</v>
      </c>
      <c r="C535" s="1" t="s">
        <v>569</v>
      </c>
      <c r="D535" s="1">
        <v>314</v>
      </c>
      <c r="E535" s="1">
        <v>447</v>
      </c>
      <c r="F535" s="1">
        <v>115</v>
      </c>
      <c r="G535" s="1">
        <v>428</v>
      </c>
      <c r="H535" s="1">
        <v>97</v>
      </c>
      <c r="I535" s="1">
        <v>396</v>
      </c>
      <c r="J535" s="9">
        <v>2.9999999999999999E-16</v>
      </c>
      <c r="K535" s="1">
        <v>34.39</v>
      </c>
    </row>
    <row r="536" spans="1:11" x14ac:dyDescent="0.2">
      <c r="A536" s="1" t="s">
        <v>1540</v>
      </c>
      <c r="B536" s="1" t="s">
        <v>568</v>
      </c>
      <c r="C536" s="1" t="s">
        <v>569</v>
      </c>
      <c r="D536" s="1">
        <v>207</v>
      </c>
      <c r="E536" s="1">
        <v>447</v>
      </c>
      <c r="F536" s="1">
        <v>66</v>
      </c>
      <c r="G536" s="1">
        <v>247</v>
      </c>
      <c r="H536" s="1">
        <v>225</v>
      </c>
      <c r="I536" s="1">
        <v>421</v>
      </c>
      <c r="J536" s="9">
        <v>6.9999999999999997E-7</v>
      </c>
      <c r="K536" s="1">
        <v>32.369999999999997</v>
      </c>
    </row>
    <row r="537" spans="1:11" x14ac:dyDescent="0.2">
      <c r="A537" s="1" t="s">
        <v>1541</v>
      </c>
      <c r="B537" s="1" t="s">
        <v>602</v>
      </c>
      <c r="C537" s="1" t="s">
        <v>603</v>
      </c>
      <c r="D537" s="1">
        <v>245</v>
      </c>
      <c r="E537" s="1">
        <v>310</v>
      </c>
      <c r="F537" s="1">
        <v>47</v>
      </c>
      <c r="G537" s="1">
        <v>291</v>
      </c>
      <c r="H537" s="1">
        <v>241</v>
      </c>
      <c r="I537" s="1">
        <v>458</v>
      </c>
      <c r="J537" s="9">
        <v>1E-13</v>
      </c>
      <c r="K537" s="1">
        <v>32.65</v>
      </c>
    </row>
    <row r="538" spans="1:11" x14ac:dyDescent="0.2">
      <c r="A538" s="1" t="s">
        <v>1542</v>
      </c>
      <c r="B538" s="1" t="s">
        <v>599</v>
      </c>
      <c r="C538" s="1" t="s">
        <v>600</v>
      </c>
      <c r="D538" s="1">
        <v>71</v>
      </c>
      <c r="E538" s="1">
        <v>126</v>
      </c>
      <c r="F538" s="1">
        <v>54</v>
      </c>
      <c r="G538" s="1">
        <v>120</v>
      </c>
      <c r="H538" s="1">
        <v>231</v>
      </c>
      <c r="I538" s="1">
        <v>301</v>
      </c>
      <c r="J538" s="9">
        <v>6.9999999999999996E-10</v>
      </c>
      <c r="K538" s="1">
        <v>38.03</v>
      </c>
    </row>
    <row r="539" spans="1:11" x14ac:dyDescent="0.2">
      <c r="A539" s="1" t="s">
        <v>1543</v>
      </c>
      <c r="B539" s="1" t="s">
        <v>534</v>
      </c>
      <c r="C539" s="1" t="s">
        <v>535</v>
      </c>
      <c r="D539" s="1">
        <v>414</v>
      </c>
      <c r="E539" s="1">
        <v>463</v>
      </c>
      <c r="F539" s="1">
        <v>18</v>
      </c>
      <c r="G539" s="1">
        <v>421</v>
      </c>
      <c r="H539" s="1">
        <v>19</v>
      </c>
      <c r="I539" s="1">
        <v>417</v>
      </c>
      <c r="J539" s="9">
        <v>1.9999999999999999E-80</v>
      </c>
      <c r="K539" s="1">
        <v>37.68</v>
      </c>
    </row>
    <row r="540" spans="1:11" x14ac:dyDescent="0.2">
      <c r="A540" s="1" t="s">
        <v>1544</v>
      </c>
      <c r="B540" s="1" t="s">
        <v>1545</v>
      </c>
      <c r="C540" s="1" t="s">
        <v>1546</v>
      </c>
      <c r="D540" s="1">
        <v>119</v>
      </c>
      <c r="E540" s="1">
        <v>187</v>
      </c>
      <c r="F540" s="1">
        <v>50</v>
      </c>
      <c r="G540" s="1">
        <v>165</v>
      </c>
      <c r="H540" s="1">
        <v>91</v>
      </c>
      <c r="I540" s="1">
        <v>208</v>
      </c>
      <c r="J540" s="9">
        <v>1.0000000000000001E-9</v>
      </c>
      <c r="K540" s="1">
        <v>30.25</v>
      </c>
    </row>
    <row r="541" spans="1:11" x14ac:dyDescent="0.2">
      <c r="A541" s="1" t="s">
        <v>1547</v>
      </c>
      <c r="B541" s="1" t="s">
        <v>599</v>
      </c>
      <c r="C541" s="1" t="s">
        <v>600</v>
      </c>
      <c r="D541" s="1">
        <v>71</v>
      </c>
      <c r="E541" s="1">
        <v>118</v>
      </c>
      <c r="F541" s="1">
        <v>54</v>
      </c>
      <c r="G541" s="1">
        <v>112</v>
      </c>
      <c r="H541" s="1">
        <v>231</v>
      </c>
      <c r="I541" s="1">
        <v>301</v>
      </c>
      <c r="J541" s="9">
        <v>2.9999999999999999E-7</v>
      </c>
      <c r="K541" s="1">
        <v>35.21</v>
      </c>
    </row>
    <row r="542" spans="1:11" x14ac:dyDescent="0.2">
      <c r="A542" s="1" t="s">
        <v>1548</v>
      </c>
      <c r="B542" s="1" t="s">
        <v>951</v>
      </c>
      <c r="C542" s="1" t="s">
        <v>952</v>
      </c>
      <c r="D542" s="1">
        <v>179</v>
      </c>
      <c r="E542" s="1">
        <v>241</v>
      </c>
      <c r="F542" s="1">
        <v>65</v>
      </c>
      <c r="G542" s="1">
        <v>238</v>
      </c>
      <c r="H542" s="1">
        <v>42</v>
      </c>
      <c r="I542" s="1">
        <v>209</v>
      </c>
      <c r="J542" s="9">
        <v>1.0000000000000001E-18</v>
      </c>
      <c r="K542" s="1">
        <v>34.08</v>
      </c>
    </row>
    <row r="543" spans="1:11" x14ac:dyDescent="0.2">
      <c r="A543" s="1" t="s">
        <v>1549</v>
      </c>
      <c r="B543" s="1" t="s">
        <v>599</v>
      </c>
      <c r="C543" s="1" t="s">
        <v>600</v>
      </c>
      <c r="D543" s="1">
        <v>68</v>
      </c>
      <c r="E543" s="1">
        <v>179</v>
      </c>
      <c r="F543" s="1">
        <v>112</v>
      </c>
      <c r="G543" s="1">
        <v>175</v>
      </c>
      <c r="H543" s="1">
        <v>236</v>
      </c>
      <c r="I543" s="1">
        <v>303</v>
      </c>
      <c r="J543" s="9">
        <v>1.9999999999999999E-7</v>
      </c>
      <c r="K543" s="1">
        <v>38.24</v>
      </c>
    </row>
    <row r="544" spans="1:11" x14ac:dyDescent="0.2">
      <c r="A544" s="1" t="s">
        <v>1550</v>
      </c>
      <c r="B544" s="1" t="s">
        <v>599</v>
      </c>
      <c r="C544" s="1" t="s">
        <v>600</v>
      </c>
      <c r="D544" s="1">
        <v>323</v>
      </c>
      <c r="E544" s="1">
        <v>324</v>
      </c>
      <c r="F544" s="1">
        <v>1</v>
      </c>
      <c r="G544" s="1">
        <v>320</v>
      </c>
      <c r="H544" s="1">
        <v>1</v>
      </c>
      <c r="I544" s="1">
        <v>303</v>
      </c>
      <c r="J544" s="9">
        <v>4.0000000000000002E-25</v>
      </c>
      <c r="K544" s="1">
        <v>27.55</v>
      </c>
    </row>
    <row r="545" spans="1:11" x14ac:dyDescent="0.2">
      <c r="A545" s="1" t="s">
        <v>1551</v>
      </c>
      <c r="B545" s="1" t="s">
        <v>1552</v>
      </c>
      <c r="C545" s="1" t="s">
        <v>1553</v>
      </c>
      <c r="D545" s="1">
        <v>130</v>
      </c>
      <c r="E545" s="1">
        <v>165</v>
      </c>
      <c r="F545" s="1">
        <v>34</v>
      </c>
      <c r="G545" s="1">
        <v>162</v>
      </c>
      <c r="H545" s="1">
        <v>68</v>
      </c>
      <c r="I545" s="1">
        <v>184</v>
      </c>
      <c r="J545" s="9">
        <v>4.9999999999999998E-7</v>
      </c>
      <c r="K545" s="1">
        <v>33.85</v>
      </c>
    </row>
    <row r="546" spans="1:11" x14ac:dyDescent="0.2">
      <c r="A546" s="1" t="s">
        <v>1554</v>
      </c>
      <c r="B546" s="1" t="s">
        <v>1555</v>
      </c>
      <c r="C546" s="1" t="s">
        <v>1556</v>
      </c>
      <c r="D546" s="1">
        <v>61</v>
      </c>
      <c r="E546" s="1">
        <v>126</v>
      </c>
      <c r="F546" s="1">
        <v>14</v>
      </c>
      <c r="G546" s="1">
        <v>74</v>
      </c>
      <c r="H546" s="1">
        <v>5</v>
      </c>
      <c r="I546" s="1">
        <v>65</v>
      </c>
      <c r="J546" s="9">
        <v>4.9999999999999998E-8</v>
      </c>
      <c r="K546" s="1">
        <v>39.340000000000003</v>
      </c>
    </row>
    <row r="547" spans="1:11" x14ac:dyDescent="0.2">
      <c r="A547" s="18" t="s">
        <v>1557</v>
      </c>
      <c r="B547" s="18" t="s">
        <v>602</v>
      </c>
      <c r="C547" s="18" t="s">
        <v>603</v>
      </c>
      <c r="D547" s="1">
        <v>246</v>
      </c>
      <c r="E547" s="1">
        <v>238</v>
      </c>
      <c r="F547" s="1">
        <v>1</v>
      </c>
      <c r="G547" s="1">
        <v>229</v>
      </c>
      <c r="H547" s="1">
        <v>244</v>
      </c>
      <c r="I547" s="1">
        <v>468</v>
      </c>
      <c r="J547" s="9">
        <v>1.0000000000000001E-9</v>
      </c>
      <c r="K547" s="1">
        <v>28.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8"/>
  <sheetViews>
    <sheetView workbookViewId="0"/>
  </sheetViews>
  <sheetFormatPr defaultColWidth="8.875" defaultRowHeight="14.25" x14ac:dyDescent="0.2"/>
  <cols>
    <col min="1" max="1" width="15.375" bestFit="1" customWidth="1"/>
    <col min="2" max="2" width="27.125" bestFit="1" customWidth="1"/>
    <col min="3" max="3" width="191.5" bestFit="1" customWidth="1"/>
  </cols>
  <sheetData>
    <row r="1" spans="1:11" s="10" customFormat="1" x14ac:dyDescent="0.2">
      <c r="A1" s="4" t="s">
        <v>2436</v>
      </c>
    </row>
    <row r="2" spans="1:11" x14ac:dyDescent="0.2">
      <c r="A2" s="17" t="s">
        <v>453</v>
      </c>
      <c r="B2" s="17" t="s">
        <v>454</v>
      </c>
      <c r="C2" s="17" t="s">
        <v>455</v>
      </c>
      <c r="D2" s="14" t="s">
        <v>456</v>
      </c>
      <c r="E2" s="14" t="s">
        <v>457</v>
      </c>
      <c r="F2" s="14" t="s">
        <v>458</v>
      </c>
      <c r="G2" s="14" t="s">
        <v>459</v>
      </c>
      <c r="H2" s="14" t="s">
        <v>460</v>
      </c>
      <c r="I2" s="14" t="s">
        <v>461</v>
      </c>
      <c r="J2" s="14" t="s">
        <v>462</v>
      </c>
      <c r="K2" s="14" t="s">
        <v>463</v>
      </c>
    </row>
    <row r="3" spans="1:11" x14ac:dyDescent="0.2">
      <c r="A3" s="10" t="s">
        <v>1558</v>
      </c>
      <c r="B3" s="10" t="s">
        <v>951</v>
      </c>
      <c r="C3" s="10" t="s">
        <v>952</v>
      </c>
      <c r="D3" s="10">
        <v>179</v>
      </c>
      <c r="E3" s="10">
        <v>241</v>
      </c>
      <c r="F3" s="10">
        <v>65</v>
      </c>
      <c r="G3" s="10">
        <v>238</v>
      </c>
      <c r="H3" s="10">
        <v>42</v>
      </c>
      <c r="I3" s="10">
        <v>209</v>
      </c>
      <c r="J3" s="11">
        <v>1.0000000000000001E-18</v>
      </c>
      <c r="K3" s="10">
        <v>34.08</v>
      </c>
    </row>
    <row r="4" spans="1:11" x14ac:dyDescent="0.2">
      <c r="A4" s="10" t="s">
        <v>1559</v>
      </c>
      <c r="B4" s="10" t="s">
        <v>813</v>
      </c>
      <c r="C4" s="10" t="s">
        <v>814</v>
      </c>
      <c r="D4" s="10">
        <v>90</v>
      </c>
      <c r="E4" s="10">
        <v>269</v>
      </c>
      <c r="F4" s="10">
        <v>70</v>
      </c>
      <c r="G4" s="10">
        <v>158</v>
      </c>
      <c r="H4" s="10">
        <v>3192</v>
      </c>
      <c r="I4" s="10">
        <v>3281</v>
      </c>
      <c r="J4" s="11">
        <v>4.0000000000000001E-10</v>
      </c>
      <c r="K4" s="10">
        <v>34.44</v>
      </c>
    </row>
    <row r="5" spans="1:11" x14ac:dyDescent="0.2">
      <c r="A5" s="10" t="s">
        <v>1560</v>
      </c>
      <c r="B5" s="10" t="s">
        <v>670</v>
      </c>
      <c r="C5" s="10" t="s">
        <v>671</v>
      </c>
      <c r="D5" s="10">
        <v>382</v>
      </c>
      <c r="E5" s="10">
        <v>413</v>
      </c>
      <c r="F5" s="10">
        <v>33</v>
      </c>
      <c r="G5" s="10">
        <v>398</v>
      </c>
      <c r="H5" s="10">
        <v>62</v>
      </c>
      <c r="I5" s="10">
        <v>420</v>
      </c>
      <c r="J5" s="11">
        <v>2E-8</v>
      </c>
      <c r="K5" s="10">
        <v>19.11</v>
      </c>
    </row>
    <row r="6" spans="1:11" x14ac:dyDescent="0.2">
      <c r="A6" s="10" t="s">
        <v>1561</v>
      </c>
      <c r="B6" s="10" t="s">
        <v>493</v>
      </c>
      <c r="C6" s="10" t="s">
        <v>494</v>
      </c>
      <c r="D6" s="10">
        <v>231</v>
      </c>
      <c r="E6" s="10">
        <v>771</v>
      </c>
      <c r="F6" s="10">
        <v>535</v>
      </c>
      <c r="G6" s="10">
        <v>765</v>
      </c>
      <c r="H6" s="10">
        <v>242</v>
      </c>
      <c r="I6" s="10">
        <v>467</v>
      </c>
      <c r="J6" s="11">
        <v>8.0000000000000004E-22</v>
      </c>
      <c r="K6" s="10">
        <v>29.87</v>
      </c>
    </row>
    <row r="7" spans="1:11" x14ac:dyDescent="0.2">
      <c r="A7" s="10" t="s">
        <v>1562</v>
      </c>
      <c r="B7" s="10" t="s">
        <v>1262</v>
      </c>
      <c r="C7" s="10" t="s">
        <v>1263</v>
      </c>
      <c r="D7" s="10">
        <v>513</v>
      </c>
      <c r="E7" s="10">
        <v>596</v>
      </c>
      <c r="F7" s="10">
        <v>94</v>
      </c>
      <c r="G7" s="10">
        <v>570</v>
      </c>
      <c r="H7" s="10">
        <v>76</v>
      </c>
      <c r="I7" s="10">
        <v>563</v>
      </c>
      <c r="J7" s="11">
        <v>5.0000000000000002E-55</v>
      </c>
      <c r="K7" s="10">
        <v>28.85</v>
      </c>
    </row>
    <row r="8" spans="1:11" x14ac:dyDescent="0.2">
      <c r="A8" s="10" t="s">
        <v>1563</v>
      </c>
      <c r="B8" s="10" t="s">
        <v>1368</v>
      </c>
      <c r="C8" s="10" t="s">
        <v>1369</v>
      </c>
      <c r="D8" s="10">
        <v>334</v>
      </c>
      <c r="E8" s="10">
        <v>699</v>
      </c>
      <c r="F8" s="10">
        <v>362</v>
      </c>
      <c r="G8" s="10">
        <v>693</v>
      </c>
      <c r="H8" s="10">
        <v>134</v>
      </c>
      <c r="I8" s="10">
        <v>459</v>
      </c>
      <c r="J8" s="11">
        <v>7.9999999999999997E-81</v>
      </c>
      <c r="K8" s="10">
        <v>45.21</v>
      </c>
    </row>
    <row r="9" spans="1:11" x14ac:dyDescent="0.2">
      <c r="A9" s="10" t="s">
        <v>1564</v>
      </c>
      <c r="B9" s="10" t="s">
        <v>1002</v>
      </c>
      <c r="C9" s="10" t="s">
        <v>1565</v>
      </c>
      <c r="D9" s="10">
        <v>255</v>
      </c>
      <c r="E9" s="10">
        <v>609</v>
      </c>
      <c r="F9" s="10">
        <v>225</v>
      </c>
      <c r="G9" s="10">
        <v>472</v>
      </c>
      <c r="H9" s="10">
        <v>233</v>
      </c>
      <c r="I9" s="10">
        <v>462</v>
      </c>
      <c r="J9" s="11">
        <v>5E-15</v>
      </c>
      <c r="K9" s="10">
        <v>29.02</v>
      </c>
    </row>
    <row r="10" spans="1:11" x14ac:dyDescent="0.2">
      <c r="A10" s="10" t="s">
        <v>1566</v>
      </c>
      <c r="B10" s="10" t="s">
        <v>816</v>
      </c>
      <c r="C10" s="10" t="s">
        <v>817</v>
      </c>
      <c r="D10" s="10">
        <v>281</v>
      </c>
      <c r="E10" s="10">
        <v>691</v>
      </c>
      <c r="F10" s="10">
        <v>325</v>
      </c>
      <c r="G10" s="10">
        <v>599</v>
      </c>
      <c r="H10" s="10">
        <v>204</v>
      </c>
      <c r="I10" s="10">
        <v>456</v>
      </c>
      <c r="J10" s="11">
        <v>4.0000000000000002E-25</v>
      </c>
      <c r="K10" s="10">
        <v>29.18</v>
      </c>
    </row>
    <row r="11" spans="1:11" x14ac:dyDescent="0.2">
      <c r="A11" s="10" t="s">
        <v>1567</v>
      </c>
      <c r="B11" s="10" t="s">
        <v>1086</v>
      </c>
      <c r="C11" s="10" t="s">
        <v>1087</v>
      </c>
      <c r="D11" s="10">
        <v>265</v>
      </c>
      <c r="E11" s="10">
        <v>1759</v>
      </c>
      <c r="F11" s="10">
        <v>15</v>
      </c>
      <c r="G11" s="10">
        <v>274</v>
      </c>
      <c r="H11" s="10">
        <v>14</v>
      </c>
      <c r="I11" s="10">
        <v>265</v>
      </c>
      <c r="J11" s="11">
        <v>6.0000000000000003E-12</v>
      </c>
      <c r="K11" s="10">
        <v>24.15</v>
      </c>
    </row>
    <row r="12" spans="1:11" x14ac:dyDescent="0.2">
      <c r="A12" s="10" t="s">
        <v>1568</v>
      </c>
      <c r="B12" s="10" t="s">
        <v>715</v>
      </c>
      <c r="C12" s="10" t="s">
        <v>716</v>
      </c>
      <c r="D12" s="10">
        <v>228</v>
      </c>
      <c r="E12" s="10">
        <v>266</v>
      </c>
      <c r="F12" s="10">
        <v>29</v>
      </c>
      <c r="G12" s="10">
        <v>256</v>
      </c>
      <c r="H12" s="10">
        <v>13</v>
      </c>
      <c r="I12" s="10">
        <v>236</v>
      </c>
      <c r="J12" s="11">
        <v>1E-56</v>
      </c>
      <c r="K12" s="10">
        <v>41.67</v>
      </c>
    </row>
    <row r="13" spans="1:11" x14ac:dyDescent="0.2">
      <c r="A13" s="10" t="s">
        <v>1569</v>
      </c>
      <c r="B13" s="10" t="s">
        <v>636</v>
      </c>
      <c r="C13" s="10" t="s">
        <v>637</v>
      </c>
      <c r="D13" s="10">
        <v>246</v>
      </c>
      <c r="E13" s="10">
        <v>255</v>
      </c>
      <c r="F13" s="10">
        <v>8</v>
      </c>
      <c r="G13" s="10">
        <v>250</v>
      </c>
      <c r="H13" s="10">
        <v>2</v>
      </c>
      <c r="I13" s="10">
        <v>236</v>
      </c>
      <c r="J13" s="11">
        <v>2E-51</v>
      </c>
      <c r="K13" s="10">
        <v>36.99</v>
      </c>
    </row>
    <row r="14" spans="1:11" x14ac:dyDescent="0.2">
      <c r="A14" s="10" t="s">
        <v>1570</v>
      </c>
      <c r="B14" s="10" t="s">
        <v>816</v>
      </c>
      <c r="C14" s="10" t="s">
        <v>817</v>
      </c>
      <c r="D14" s="10">
        <v>270</v>
      </c>
      <c r="E14" s="10">
        <v>522</v>
      </c>
      <c r="F14" s="10">
        <v>220</v>
      </c>
      <c r="G14" s="10">
        <v>489</v>
      </c>
      <c r="H14" s="10">
        <v>267</v>
      </c>
      <c r="I14" s="10">
        <v>480</v>
      </c>
      <c r="J14" s="11">
        <v>7.0000000000000007E-21</v>
      </c>
      <c r="K14" s="10">
        <v>28.89</v>
      </c>
    </row>
    <row r="15" spans="1:11" x14ac:dyDescent="0.2">
      <c r="A15" s="10" t="s">
        <v>1571</v>
      </c>
      <c r="B15" s="10" t="s">
        <v>1037</v>
      </c>
      <c r="C15" s="10" t="s">
        <v>1038</v>
      </c>
      <c r="D15" s="10">
        <v>111</v>
      </c>
      <c r="E15" s="10">
        <v>150</v>
      </c>
      <c r="F15" s="10">
        <v>19</v>
      </c>
      <c r="G15" s="10">
        <v>124</v>
      </c>
      <c r="H15" s="10">
        <v>19</v>
      </c>
      <c r="I15" s="10">
        <v>125</v>
      </c>
      <c r="J15" s="11">
        <v>2.0000000000000002E-15</v>
      </c>
      <c r="K15" s="10">
        <v>35.14</v>
      </c>
    </row>
    <row r="16" spans="1:11" x14ac:dyDescent="0.2">
      <c r="A16" s="10" t="s">
        <v>1572</v>
      </c>
      <c r="B16" s="10" t="s">
        <v>522</v>
      </c>
      <c r="C16" s="10" t="s">
        <v>1089</v>
      </c>
      <c r="D16" s="10">
        <v>195</v>
      </c>
      <c r="E16" s="10">
        <v>225</v>
      </c>
      <c r="F16" s="10">
        <v>16</v>
      </c>
      <c r="G16" s="10">
        <v>207</v>
      </c>
      <c r="H16" s="10">
        <v>10</v>
      </c>
      <c r="I16" s="10">
        <v>202</v>
      </c>
      <c r="J16" s="11">
        <v>1.9999999999999999E-23</v>
      </c>
      <c r="K16" s="10">
        <v>31.28</v>
      </c>
    </row>
    <row r="17" spans="1:11" x14ac:dyDescent="0.2">
      <c r="A17" s="10" t="s">
        <v>1573</v>
      </c>
      <c r="B17" s="10" t="s">
        <v>844</v>
      </c>
      <c r="C17" s="10" t="s">
        <v>1574</v>
      </c>
      <c r="D17" s="10">
        <v>92</v>
      </c>
      <c r="E17" s="10">
        <v>428</v>
      </c>
      <c r="F17" s="10">
        <v>316</v>
      </c>
      <c r="G17" s="10">
        <v>406</v>
      </c>
      <c r="H17" s="10">
        <v>230</v>
      </c>
      <c r="I17" s="10">
        <v>321</v>
      </c>
      <c r="J17" s="11">
        <v>9.9999999999999995E-8</v>
      </c>
      <c r="K17" s="10">
        <v>28.26</v>
      </c>
    </row>
    <row r="18" spans="1:11" x14ac:dyDescent="0.2">
      <c r="A18" s="10" t="s">
        <v>1575</v>
      </c>
      <c r="B18" s="10" t="s">
        <v>1491</v>
      </c>
      <c r="C18" s="10" t="s">
        <v>1492</v>
      </c>
      <c r="D18" s="10">
        <v>205</v>
      </c>
      <c r="E18" s="10">
        <v>432</v>
      </c>
      <c r="F18" s="10">
        <v>39</v>
      </c>
      <c r="G18" s="10">
        <v>240</v>
      </c>
      <c r="H18" s="10">
        <v>48</v>
      </c>
      <c r="I18" s="10">
        <v>252</v>
      </c>
      <c r="J18" s="11">
        <v>1E-51</v>
      </c>
      <c r="K18" s="10">
        <v>41.95</v>
      </c>
    </row>
    <row r="19" spans="1:11" x14ac:dyDescent="0.2">
      <c r="A19" s="10" t="s">
        <v>1576</v>
      </c>
      <c r="B19" s="10" t="s">
        <v>1503</v>
      </c>
      <c r="C19" s="10" t="s">
        <v>1504</v>
      </c>
      <c r="D19" s="10">
        <v>150</v>
      </c>
      <c r="E19" s="10">
        <v>148</v>
      </c>
      <c r="F19" s="10">
        <v>1</v>
      </c>
      <c r="G19" s="10">
        <v>148</v>
      </c>
      <c r="H19" s="10">
        <v>1</v>
      </c>
      <c r="I19" s="10">
        <v>147</v>
      </c>
      <c r="J19" s="11">
        <v>5.0000000000000004E-19</v>
      </c>
      <c r="K19" s="10">
        <v>34</v>
      </c>
    </row>
    <row r="20" spans="1:11" x14ac:dyDescent="0.2">
      <c r="A20" s="10" t="s">
        <v>1577</v>
      </c>
      <c r="B20" s="10" t="s">
        <v>987</v>
      </c>
      <c r="C20" s="10" t="s">
        <v>1435</v>
      </c>
      <c r="D20" s="10">
        <v>129</v>
      </c>
      <c r="E20" s="10">
        <v>377</v>
      </c>
      <c r="F20" s="10">
        <v>3</v>
      </c>
      <c r="G20" s="10">
        <v>129</v>
      </c>
      <c r="H20" s="10">
        <v>640</v>
      </c>
      <c r="I20" s="10">
        <v>768</v>
      </c>
      <c r="J20" s="11">
        <v>2.0000000000000002E-15</v>
      </c>
      <c r="K20" s="10">
        <v>27.13</v>
      </c>
    </row>
    <row r="21" spans="1:11" x14ac:dyDescent="0.2">
      <c r="A21" s="10" t="s">
        <v>1578</v>
      </c>
      <c r="B21" s="10" t="s">
        <v>785</v>
      </c>
      <c r="C21" s="10" t="s">
        <v>786</v>
      </c>
      <c r="D21" s="10">
        <v>133</v>
      </c>
      <c r="E21" s="10">
        <v>490</v>
      </c>
      <c r="F21" s="10">
        <v>87</v>
      </c>
      <c r="G21" s="10">
        <v>216</v>
      </c>
      <c r="H21" s="10">
        <v>43</v>
      </c>
      <c r="I21" s="10">
        <v>164</v>
      </c>
      <c r="J21" s="11">
        <v>1.9999999999999999E-7</v>
      </c>
      <c r="K21" s="10">
        <v>29.32</v>
      </c>
    </row>
    <row r="22" spans="1:11" x14ac:dyDescent="0.2">
      <c r="A22" s="10" t="s">
        <v>1579</v>
      </c>
      <c r="B22" s="10" t="s">
        <v>1381</v>
      </c>
      <c r="C22" s="10" t="s">
        <v>1382</v>
      </c>
      <c r="D22" s="10">
        <v>477</v>
      </c>
      <c r="E22" s="10">
        <v>481</v>
      </c>
      <c r="F22" s="10">
        <v>6</v>
      </c>
      <c r="G22" s="10">
        <v>478</v>
      </c>
      <c r="H22" s="10">
        <v>11</v>
      </c>
      <c r="I22" s="10">
        <v>485</v>
      </c>
      <c r="J22" s="10">
        <v>0</v>
      </c>
      <c r="K22" s="10">
        <v>55.77</v>
      </c>
    </row>
    <row r="23" spans="1:11" x14ac:dyDescent="0.2">
      <c r="A23" s="10" t="s">
        <v>1580</v>
      </c>
      <c r="B23" s="10" t="s">
        <v>807</v>
      </c>
      <c r="C23" s="10" t="s">
        <v>808</v>
      </c>
      <c r="D23" s="10">
        <v>256</v>
      </c>
      <c r="E23" s="10">
        <v>242</v>
      </c>
      <c r="F23" s="10">
        <v>9</v>
      </c>
      <c r="G23" s="10">
        <v>241</v>
      </c>
      <c r="H23" s="10">
        <v>1</v>
      </c>
      <c r="I23" s="10">
        <v>245</v>
      </c>
      <c r="J23" s="11">
        <v>2.0000000000000002E-15</v>
      </c>
      <c r="K23" s="10">
        <v>24.22</v>
      </c>
    </row>
    <row r="24" spans="1:11" x14ac:dyDescent="0.2">
      <c r="A24" s="10" t="s">
        <v>1581</v>
      </c>
      <c r="B24" s="10" t="s">
        <v>1014</v>
      </c>
      <c r="C24" s="10" t="s">
        <v>1024</v>
      </c>
      <c r="D24" s="10">
        <v>161</v>
      </c>
      <c r="E24" s="10">
        <v>167</v>
      </c>
      <c r="F24" s="10">
        <v>5</v>
      </c>
      <c r="G24" s="10">
        <v>165</v>
      </c>
      <c r="H24" s="10">
        <v>248</v>
      </c>
      <c r="I24" s="10">
        <v>393</v>
      </c>
      <c r="J24" s="11">
        <v>2.0000000000000001E-9</v>
      </c>
      <c r="K24" s="10">
        <v>31.06</v>
      </c>
    </row>
    <row r="25" spans="1:11" x14ac:dyDescent="0.2">
      <c r="A25" s="10" t="s">
        <v>1582</v>
      </c>
      <c r="B25" s="10" t="s">
        <v>1169</v>
      </c>
      <c r="C25" s="10" t="s">
        <v>1170</v>
      </c>
      <c r="D25" s="10">
        <v>158</v>
      </c>
      <c r="E25" s="10">
        <v>186</v>
      </c>
      <c r="F25" s="10">
        <v>31</v>
      </c>
      <c r="G25" s="10">
        <v>185</v>
      </c>
      <c r="H25" s="10">
        <v>35</v>
      </c>
      <c r="I25" s="10">
        <v>174</v>
      </c>
      <c r="J25" s="11">
        <v>2.9999999999999999E-7</v>
      </c>
      <c r="K25" s="10">
        <v>27.22</v>
      </c>
    </row>
    <row r="26" spans="1:11" x14ac:dyDescent="0.2">
      <c r="A26" s="10" t="s">
        <v>1583</v>
      </c>
      <c r="B26" s="10" t="s">
        <v>1303</v>
      </c>
      <c r="C26" s="10" t="s">
        <v>1304</v>
      </c>
      <c r="D26" s="10">
        <v>143</v>
      </c>
      <c r="E26" s="10">
        <v>154</v>
      </c>
      <c r="F26" s="10">
        <v>7</v>
      </c>
      <c r="G26" s="10">
        <v>146</v>
      </c>
      <c r="H26" s="10">
        <v>28</v>
      </c>
      <c r="I26" s="10">
        <v>167</v>
      </c>
      <c r="J26" s="11">
        <v>3E-24</v>
      </c>
      <c r="K26" s="10">
        <v>34.270000000000003</v>
      </c>
    </row>
    <row r="27" spans="1:11" x14ac:dyDescent="0.2">
      <c r="A27" s="10" t="s">
        <v>1584</v>
      </c>
      <c r="B27" s="10" t="s">
        <v>636</v>
      </c>
      <c r="C27" s="10" t="s">
        <v>637</v>
      </c>
      <c r="D27" s="10">
        <v>218</v>
      </c>
      <c r="E27" s="10">
        <v>232</v>
      </c>
      <c r="F27" s="10">
        <v>8</v>
      </c>
      <c r="G27" s="10">
        <v>211</v>
      </c>
      <c r="H27" s="10">
        <v>2</v>
      </c>
      <c r="I27" s="10">
        <v>217</v>
      </c>
      <c r="J27" s="11">
        <v>6E-10</v>
      </c>
      <c r="K27" s="10">
        <v>22.94</v>
      </c>
    </row>
    <row r="28" spans="1:11" x14ac:dyDescent="0.2">
      <c r="A28" s="10" t="s">
        <v>1585</v>
      </c>
      <c r="B28" s="10" t="s">
        <v>656</v>
      </c>
      <c r="C28" s="10" t="s">
        <v>657</v>
      </c>
      <c r="D28" s="10">
        <v>203</v>
      </c>
      <c r="E28" s="10">
        <v>377</v>
      </c>
      <c r="F28" s="10">
        <v>150</v>
      </c>
      <c r="G28" s="10">
        <v>343</v>
      </c>
      <c r="H28" s="10">
        <v>307</v>
      </c>
      <c r="I28" s="10">
        <v>502</v>
      </c>
      <c r="J28" s="11">
        <v>4.9999999999999999E-13</v>
      </c>
      <c r="K28" s="10">
        <v>27.09</v>
      </c>
    </row>
    <row r="29" spans="1:11" x14ac:dyDescent="0.2">
      <c r="A29" s="10" t="s">
        <v>1586</v>
      </c>
      <c r="B29" s="10" t="s">
        <v>1014</v>
      </c>
      <c r="C29" s="10" t="s">
        <v>1024</v>
      </c>
      <c r="D29" s="10">
        <v>211</v>
      </c>
      <c r="E29" s="10">
        <v>299</v>
      </c>
      <c r="F29" s="10">
        <v>108</v>
      </c>
      <c r="G29" s="10">
        <v>299</v>
      </c>
      <c r="H29" s="10">
        <v>199</v>
      </c>
      <c r="I29" s="10">
        <v>393</v>
      </c>
      <c r="J29" s="11">
        <v>9.9999999999999994E-12</v>
      </c>
      <c r="K29" s="10">
        <v>28.44</v>
      </c>
    </row>
    <row r="30" spans="1:11" x14ac:dyDescent="0.2">
      <c r="A30" s="10" t="s">
        <v>1587</v>
      </c>
      <c r="B30" s="10" t="s">
        <v>980</v>
      </c>
      <c r="C30" s="10" t="s">
        <v>1588</v>
      </c>
      <c r="D30" s="10">
        <v>124</v>
      </c>
      <c r="E30" s="10">
        <v>120</v>
      </c>
      <c r="F30" s="10">
        <v>3</v>
      </c>
      <c r="G30" s="10">
        <v>120</v>
      </c>
      <c r="H30" s="10">
        <v>2</v>
      </c>
      <c r="I30" s="10">
        <v>122</v>
      </c>
      <c r="J30" s="11">
        <v>2E-16</v>
      </c>
      <c r="K30" s="10">
        <v>34.68</v>
      </c>
    </row>
    <row r="31" spans="1:11" x14ac:dyDescent="0.2">
      <c r="A31" s="10" t="s">
        <v>1589</v>
      </c>
      <c r="B31" s="10" t="s">
        <v>1075</v>
      </c>
      <c r="C31" s="10" t="s">
        <v>1076</v>
      </c>
      <c r="D31" s="10">
        <v>120</v>
      </c>
      <c r="E31" s="10">
        <v>139</v>
      </c>
      <c r="F31" s="10">
        <v>11</v>
      </c>
      <c r="G31" s="10">
        <v>130</v>
      </c>
      <c r="H31" s="10">
        <v>197</v>
      </c>
      <c r="I31" s="10">
        <v>310</v>
      </c>
      <c r="J31" s="11">
        <v>1.9999999999999999E-7</v>
      </c>
      <c r="K31" s="10">
        <v>28.33</v>
      </c>
    </row>
    <row r="32" spans="1:11" x14ac:dyDescent="0.2">
      <c r="A32" s="10" t="s">
        <v>1590</v>
      </c>
      <c r="B32" s="10" t="s">
        <v>471</v>
      </c>
      <c r="C32" s="10" t="s">
        <v>472</v>
      </c>
      <c r="D32" s="10">
        <v>190</v>
      </c>
      <c r="E32" s="10">
        <v>198</v>
      </c>
      <c r="F32" s="10">
        <v>1</v>
      </c>
      <c r="G32" s="10">
        <v>190</v>
      </c>
      <c r="H32" s="10">
        <v>1</v>
      </c>
      <c r="I32" s="10">
        <v>190</v>
      </c>
      <c r="J32" s="11">
        <v>7.0000000000000002E-88</v>
      </c>
      <c r="K32" s="10">
        <v>62.11</v>
      </c>
    </row>
    <row r="33" spans="1:11" x14ac:dyDescent="0.2">
      <c r="A33" s="10" t="s">
        <v>1591</v>
      </c>
      <c r="B33" s="10" t="s">
        <v>1303</v>
      </c>
      <c r="C33" s="10" t="s">
        <v>1304</v>
      </c>
      <c r="D33" s="10">
        <v>153</v>
      </c>
      <c r="E33" s="10">
        <v>171</v>
      </c>
      <c r="F33" s="10">
        <v>7</v>
      </c>
      <c r="G33" s="10">
        <v>159</v>
      </c>
      <c r="H33" s="10">
        <v>28</v>
      </c>
      <c r="I33" s="10">
        <v>171</v>
      </c>
      <c r="J33" s="11">
        <v>6.9999999999999999E-28</v>
      </c>
      <c r="K33" s="10">
        <v>32.68</v>
      </c>
    </row>
    <row r="34" spans="1:11" x14ac:dyDescent="0.2">
      <c r="A34" s="10" t="s">
        <v>1592</v>
      </c>
      <c r="B34" s="10" t="s">
        <v>1527</v>
      </c>
      <c r="C34" s="10" t="s">
        <v>1528</v>
      </c>
      <c r="D34" s="10">
        <v>118</v>
      </c>
      <c r="E34" s="10">
        <v>263</v>
      </c>
      <c r="F34" s="10">
        <v>123</v>
      </c>
      <c r="G34" s="10">
        <v>230</v>
      </c>
      <c r="H34" s="10">
        <v>729</v>
      </c>
      <c r="I34" s="10">
        <v>846</v>
      </c>
      <c r="J34" s="11">
        <v>2.0000000000000001E-10</v>
      </c>
      <c r="K34" s="10">
        <v>34.75</v>
      </c>
    </row>
    <row r="35" spans="1:11" x14ac:dyDescent="0.2">
      <c r="A35" s="10" t="s">
        <v>1593</v>
      </c>
      <c r="B35" s="10" t="s">
        <v>1169</v>
      </c>
      <c r="C35" s="10" t="s">
        <v>1170</v>
      </c>
      <c r="D35" s="10">
        <v>178</v>
      </c>
      <c r="E35" s="10">
        <v>198</v>
      </c>
      <c r="F35" s="10">
        <v>19</v>
      </c>
      <c r="G35" s="10">
        <v>194</v>
      </c>
      <c r="H35" s="10">
        <v>28</v>
      </c>
      <c r="I35" s="10">
        <v>174</v>
      </c>
      <c r="J35" s="11">
        <v>2.0000000000000001E-9</v>
      </c>
      <c r="K35" s="10">
        <v>23.03</v>
      </c>
    </row>
    <row r="36" spans="1:11" x14ac:dyDescent="0.2">
      <c r="A36" s="10" t="s">
        <v>1594</v>
      </c>
      <c r="B36" s="10" t="s">
        <v>583</v>
      </c>
      <c r="C36" s="10" t="s">
        <v>584</v>
      </c>
      <c r="D36" s="10">
        <v>294</v>
      </c>
      <c r="E36" s="10">
        <v>504</v>
      </c>
      <c r="F36" s="10">
        <v>78</v>
      </c>
      <c r="G36" s="10">
        <v>361</v>
      </c>
      <c r="H36" s="10">
        <v>98</v>
      </c>
      <c r="I36" s="10">
        <v>368</v>
      </c>
      <c r="J36" s="11">
        <v>5.9999999999999999E-24</v>
      </c>
      <c r="K36" s="10">
        <v>31.97</v>
      </c>
    </row>
    <row r="37" spans="1:11" x14ac:dyDescent="0.2">
      <c r="A37" s="10" t="s">
        <v>1595</v>
      </c>
      <c r="B37" s="10" t="s">
        <v>855</v>
      </c>
      <c r="C37" s="10" t="s">
        <v>856</v>
      </c>
      <c r="D37" s="10">
        <v>110</v>
      </c>
      <c r="E37" s="10">
        <v>369</v>
      </c>
      <c r="F37" s="10">
        <v>6</v>
      </c>
      <c r="G37" s="10">
        <v>115</v>
      </c>
      <c r="H37" s="10">
        <v>1</v>
      </c>
      <c r="I37" s="10">
        <v>110</v>
      </c>
      <c r="J37" s="11">
        <v>3E-10</v>
      </c>
      <c r="K37" s="10">
        <v>26.36</v>
      </c>
    </row>
    <row r="38" spans="1:11" x14ac:dyDescent="0.2">
      <c r="A38" s="10" t="s">
        <v>1596</v>
      </c>
      <c r="B38" s="10" t="s">
        <v>513</v>
      </c>
      <c r="C38" s="10" t="s">
        <v>514</v>
      </c>
      <c r="D38" s="10">
        <v>323</v>
      </c>
      <c r="E38" s="10">
        <v>341</v>
      </c>
      <c r="F38" s="10">
        <v>1</v>
      </c>
      <c r="G38" s="10">
        <v>322</v>
      </c>
      <c r="H38" s="10">
        <v>1</v>
      </c>
      <c r="I38" s="10">
        <v>321</v>
      </c>
      <c r="J38" s="11">
        <v>3.0000000000000001E-71</v>
      </c>
      <c r="K38" s="10">
        <v>35.29</v>
      </c>
    </row>
    <row r="39" spans="1:11" x14ac:dyDescent="0.2">
      <c r="A39" s="10" t="s">
        <v>1597</v>
      </c>
      <c r="B39" s="10" t="s">
        <v>697</v>
      </c>
      <c r="C39" s="10" t="s">
        <v>698</v>
      </c>
      <c r="D39" s="10">
        <v>81</v>
      </c>
      <c r="E39" s="10">
        <v>87</v>
      </c>
      <c r="F39" s="10">
        <v>1</v>
      </c>
      <c r="G39" s="10">
        <v>81</v>
      </c>
      <c r="H39" s="10">
        <v>1</v>
      </c>
      <c r="I39" s="10">
        <v>81</v>
      </c>
      <c r="J39" s="11">
        <v>2E-14</v>
      </c>
      <c r="K39" s="10">
        <v>46.91</v>
      </c>
    </row>
    <row r="40" spans="1:11" x14ac:dyDescent="0.2">
      <c r="A40" s="10" t="s">
        <v>1598</v>
      </c>
      <c r="B40" s="10" t="s">
        <v>1006</v>
      </c>
      <c r="C40" s="10" t="s">
        <v>1007</v>
      </c>
      <c r="D40" s="10">
        <v>235</v>
      </c>
      <c r="E40" s="10">
        <v>322</v>
      </c>
      <c r="F40" s="10">
        <v>4</v>
      </c>
      <c r="G40" s="10">
        <v>211</v>
      </c>
      <c r="H40" s="10">
        <v>10</v>
      </c>
      <c r="I40" s="10">
        <v>237</v>
      </c>
      <c r="J40" s="11">
        <v>2.9999999999999998E-13</v>
      </c>
      <c r="K40" s="10">
        <v>25.11</v>
      </c>
    </row>
    <row r="41" spans="1:11" x14ac:dyDescent="0.2">
      <c r="A41" s="10" t="s">
        <v>1599</v>
      </c>
      <c r="B41" s="10" t="s">
        <v>599</v>
      </c>
      <c r="C41" s="10" t="s">
        <v>600</v>
      </c>
      <c r="D41" s="10">
        <v>314</v>
      </c>
      <c r="E41" s="10">
        <v>304</v>
      </c>
      <c r="F41" s="10">
        <v>1</v>
      </c>
      <c r="G41" s="10">
        <v>298</v>
      </c>
      <c r="H41" s="10">
        <v>1</v>
      </c>
      <c r="I41" s="10">
        <v>301</v>
      </c>
      <c r="J41" s="11">
        <v>9.9999999999999996E-24</v>
      </c>
      <c r="K41" s="10">
        <v>28.34</v>
      </c>
    </row>
    <row r="42" spans="1:11" x14ac:dyDescent="0.2">
      <c r="A42" s="10" t="s">
        <v>1600</v>
      </c>
      <c r="B42" s="10" t="s">
        <v>841</v>
      </c>
      <c r="C42" s="10" t="s">
        <v>842</v>
      </c>
      <c r="D42" s="10">
        <v>287</v>
      </c>
      <c r="E42" s="10">
        <v>371</v>
      </c>
      <c r="F42" s="10">
        <v>48</v>
      </c>
      <c r="G42" s="10">
        <v>326</v>
      </c>
      <c r="H42" s="10">
        <v>36</v>
      </c>
      <c r="I42" s="10">
        <v>321</v>
      </c>
      <c r="J42" s="11">
        <v>1E-41</v>
      </c>
      <c r="K42" s="10">
        <v>32.4</v>
      </c>
    </row>
    <row r="43" spans="1:11" x14ac:dyDescent="0.2">
      <c r="A43" s="10" t="s">
        <v>1601</v>
      </c>
      <c r="B43" s="10" t="s">
        <v>493</v>
      </c>
      <c r="C43" s="10" t="s">
        <v>494</v>
      </c>
      <c r="D43" s="10">
        <v>268</v>
      </c>
      <c r="E43" s="10">
        <v>1205</v>
      </c>
      <c r="F43" s="10">
        <v>527</v>
      </c>
      <c r="G43" s="10">
        <v>772</v>
      </c>
      <c r="H43" s="10">
        <v>228</v>
      </c>
      <c r="I43" s="10">
        <v>467</v>
      </c>
      <c r="J43" s="11">
        <v>5.9999999999999998E-22</v>
      </c>
      <c r="K43" s="10">
        <v>28.36</v>
      </c>
    </row>
    <row r="44" spans="1:11" x14ac:dyDescent="0.2">
      <c r="A44" s="10" t="s">
        <v>1602</v>
      </c>
      <c r="B44" s="10" t="s">
        <v>636</v>
      </c>
      <c r="C44" s="10" t="s">
        <v>637</v>
      </c>
      <c r="D44" s="10">
        <v>243</v>
      </c>
      <c r="E44" s="10">
        <v>261</v>
      </c>
      <c r="F44" s="10">
        <v>3</v>
      </c>
      <c r="G44" s="10">
        <v>234</v>
      </c>
      <c r="H44" s="10">
        <v>2</v>
      </c>
      <c r="I44" s="10">
        <v>237</v>
      </c>
      <c r="J44" s="11">
        <v>8.0000000000000003E-25</v>
      </c>
      <c r="K44" s="10">
        <v>27.98</v>
      </c>
    </row>
    <row r="45" spans="1:11" x14ac:dyDescent="0.2">
      <c r="A45" s="10" t="s">
        <v>1603</v>
      </c>
      <c r="B45" s="10" t="s">
        <v>1218</v>
      </c>
      <c r="C45" s="10" t="s">
        <v>1219</v>
      </c>
      <c r="D45" s="10">
        <v>535</v>
      </c>
      <c r="E45" s="10">
        <v>609</v>
      </c>
      <c r="F45" s="10">
        <v>75</v>
      </c>
      <c r="G45" s="10">
        <v>606</v>
      </c>
      <c r="H45" s="10">
        <v>56</v>
      </c>
      <c r="I45" s="10">
        <v>586</v>
      </c>
      <c r="J45" s="11">
        <v>6.9999999999999997E-108</v>
      </c>
      <c r="K45" s="10">
        <v>35.700000000000003</v>
      </c>
    </row>
    <row r="46" spans="1:11" x14ac:dyDescent="0.2">
      <c r="A46" s="10" t="s">
        <v>1604</v>
      </c>
      <c r="B46" s="10" t="s">
        <v>773</v>
      </c>
      <c r="C46" s="10" t="s">
        <v>774</v>
      </c>
      <c r="D46" s="10">
        <v>392</v>
      </c>
      <c r="E46" s="10">
        <v>392</v>
      </c>
      <c r="F46" s="10">
        <v>3</v>
      </c>
      <c r="G46" s="10">
        <v>379</v>
      </c>
      <c r="H46" s="10">
        <v>19</v>
      </c>
      <c r="I46" s="10">
        <v>401</v>
      </c>
      <c r="J46" s="11">
        <v>9.9999999999999996E-76</v>
      </c>
      <c r="K46" s="10">
        <v>35.71</v>
      </c>
    </row>
    <row r="47" spans="1:11" x14ac:dyDescent="0.2">
      <c r="A47" s="10" t="s">
        <v>1605</v>
      </c>
      <c r="B47" s="10" t="s">
        <v>1530</v>
      </c>
      <c r="C47" s="10" t="s">
        <v>1531</v>
      </c>
      <c r="D47" s="10">
        <v>286</v>
      </c>
      <c r="E47" s="10">
        <v>482</v>
      </c>
      <c r="F47" s="10">
        <v>190</v>
      </c>
      <c r="G47" s="10">
        <v>463</v>
      </c>
      <c r="H47" s="10">
        <v>115</v>
      </c>
      <c r="I47" s="10">
        <v>383</v>
      </c>
      <c r="J47" s="11">
        <v>3.0000000000000003E-20</v>
      </c>
      <c r="K47" s="10">
        <v>28.32</v>
      </c>
    </row>
    <row r="48" spans="1:11" x14ac:dyDescent="0.2">
      <c r="A48" s="10" t="s">
        <v>1606</v>
      </c>
      <c r="B48" s="10" t="s">
        <v>1358</v>
      </c>
      <c r="C48" s="10" t="s">
        <v>1359</v>
      </c>
      <c r="D48" s="10">
        <v>91</v>
      </c>
      <c r="E48" s="10">
        <v>130</v>
      </c>
      <c r="F48" s="10">
        <v>43</v>
      </c>
      <c r="G48" s="10">
        <v>129</v>
      </c>
      <c r="H48" s="10">
        <v>55</v>
      </c>
      <c r="I48" s="10">
        <v>142</v>
      </c>
      <c r="J48" s="11">
        <v>1.9999999999999999E-11</v>
      </c>
      <c r="K48" s="10">
        <v>38.46</v>
      </c>
    </row>
    <row r="49" spans="1:11" x14ac:dyDescent="0.2">
      <c r="A49" s="10" t="s">
        <v>1607</v>
      </c>
      <c r="B49" s="10" t="s">
        <v>522</v>
      </c>
      <c r="C49" s="10" t="s">
        <v>1089</v>
      </c>
      <c r="D49" s="10">
        <v>203</v>
      </c>
      <c r="E49" s="10">
        <v>231</v>
      </c>
      <c r="F49" s="10">
        <v>12</v>
      </c>
      <c r="G49" s="10">
        <v>213</v>
      </c>
      <c r="H49" s="10">
        <v>5</v>
      </c>
      <c r="I49" s="10">
        <v>200</v>
      </c>
      <c r="J49" s="11">
        <v>6.9999999999999995E-29</v>
      </c>
      <c r="K49" s="10">
        <v>36.450000000000003</v>
      </c>
    </row>
    <row r="50" spans="1:11" x14ac:dyDescent="0.2">
      <c r="A50" s="10" t="s">
        <v>1608</v>
      </c>
      <c r="B50" s="10" t="s">
        <v>656</v>
      </c>
      <c r="C50" s="10" t="s">
        <v>657</v>
      </c>
      <c r="D50" s="10">
        <v>179</v>
      </c>
      <c r="E50" s="10">
        <v>712</v>
      </c>
      <c r="F50" s="10">
        <v>521</v>
      </c>
      <c r="G50" s="10">
        <v>693</v>
      </c>
      <c r="H50" s="10">
        <v>347</v>
      </c>
      <c r="I50" s="10">
        <v>521</v>
      </c>
      <c r="J50" s="11">
        <v>7.9999999999999995E-11</v>
      </c>
      <c r="K50" s="10">
        <v>24.58</v>
      </c>
    </row>
    <row r="51" spans="1:11" x14ac:dyDescent="0.2">
      <c r="A51" s="10" t="s">
        <v>1609</v>
      </c>
      <c r="B51" s="10" t="s">
        <v>1080</v>
      </c>
      <c r="C51" s="10" t="s">
        <v>1081</v>
      </c>
      <c r="D51" s="10">
        <v>113</v>
      </c>
      <c r="E51" s="10">
        <v>304</v>
      </c>
      <c r="F51" s="10">
        <v>1</v>
      </c>
      <c r="G51" s="10">
        <v>112</v>
      </c>
      <c r="H51" s="10">
        <v>1</v>
      </c>
      <c r="I51" s="10">
        <v>113</v>
      </c>
      <c r="J51" s="11">
        <v>1E-14</v>
      </c>
      <c r="K51" s="10">
        <v>33.630000000000003</v>
      </c>
    </row>
    <row r="52" spans="1:11" x14ac:dyDescent="0.2">
      <c r="A52" s="10" t="s">
        <v>1610</v>
      </c>
      <c r="B52" s="10" t="s">
        <v>1091</v>
      </c>
      <c r="C52" s="10" t="s">
        <v>1611</v>
      </c>
      <c r="D52" s="10">
        <v>197</v>
      </c>
      <c r="E52" s="10">
        <v>276</v>
      </c>
      <c r="F52" s="10">
        <v>25</v>
      </c>
      <c r="G52" s="10">
        <v>212</v>
      </c>
      <c r="H52" s="10">
        <v>277</v>
      </c>
      <c r="I52" s="10">
        <v>450</v>
      </c>
      <c r="J52" s="11">
        <v>2E-8</v>
      </c>
      <c r="K52" s="10">
        <v>27.92</v>
      </c>
    </row>
    <row r="53" spans="1:11" x14ac:dyDescent="0.2">
      <c r="A53" s="10" t="s">
        <v>1612</v>
      </c>
      <c r="B53" s="10" t="s">
        <v>1056</v>
      </c>
      <c r="C53" s="10" t="s">
        <v>1057</v>
      </c>
      <c r="D53" s="10">
        <v>187</v>
      </c>
      <c r="E53" s="10">
        <v>347</v>
      </c>
      <c r="F53" s="10">
        <v>100</v>
      </c>
      <c r="G53" s="10">
        <v>270</v>
      </c>
      <c r="H53" s="10">
        <v>26</v>
      </c>
      <c r="I53" s="10">
        <v>198</v>
      </c>
      <c r="J53" s="11">
        <v>1E-14</v>
      </c>
      <c r="K53" s="10">
        <v>31.02</v>
      </c>
    </row>
    <row r="54" spans="1:11" x14ac:dyDescent="0.2">
      <c r="A54" s="10" t="s">
        <v>1613</v>
      </c>
      <c r="B54" s="10" t="s">
        <v>636</v>
      </c>
      <c r="C54" s="10" t="s">
        <v>637</v>
      </c>
      <c r="D54" s="10">
        <v>188</v>
      </c>
      <c r="E54" s="10">
        <v>222</v>
      </c>
      <c r="F54" s="10">
        <v>7</v>
      </c>
      <c r="G54" s="10">
        <v>183</v>
      </c>
      <c r="H54" s="10">
        <v>5</v>
      </c>
      <c r="I54" s="10">
        <v>186</v>
      </c>
      <c r="J54" s="11">
        <v>2.9999999999999998E-13</v>
      </c>
      <c r="K54" s="10">
        <v>26.06</v>
      </c>
    </row>
    <row r="55" spans="1:11" x14ac:dyDescent="0.2">
      <c r="A55" s="10" t="s">
        <v>1614</v>
      </c>
      <c r="B55" s="10" t="s">
        <v>1100</v>
      </c>
      <c r="C55" s="10" t="s">
        <v>1101</v>
      </c>
      <c r="D55" s="10">
        <v>350</v>
      </c>
      <c r="E55" s="10">
        <v>418</v>
      </c>
      <c r="F55" s="10">
        <v>19</v>
      </c>
      <c r="G55" s="10">
        <v>359</v>
      </c>
      <c r="H55" s="10">
        <v>19</v>
      </c>
      <c r="I55" s="10">
        <v>351</v>
      </c>
      <c r="J55" s="11">
        <v>8.9999999999999995E-9</v>
      </c>
      <c r="K55" s="10">
        <v>23.14</v>
      </c>
    </row>
    <row r="56" spans="1:11" x14ac:dyDescent="0.2">
      <c r="A56" s="10" t="s">
        <v>1615</v>
      </c>
      <c r="B56" s="10" t="s">
        <v>1026</v>
      </c>
      <c r="C56" s="10" t="s">
        <v>1616</v>
      </c>
      <c r="D56" s="10">
        <v>143</v>
      </c>
      <c r="E56" s="10">
        <v>164</v>
      </c>
      <c r="F56" s="10">
        <v>24</v>
      </c>
      <c r="G56" s="10">
        <v>160</v>
      </c>
      <c r="H56" s="10">
        <v>31</v>
      </c>
      <c r="I56" s="10">
        <v>172</v>
      </c>
      <c r="J56" s="11">
        <v>4.9999999999999995E-22</v>
      </c>
      <c r="K56" s="10">
        <v>32.869999999999997</v>
      </c>
    </row>
    <row r="57" spans="1:11" x14ac:dyDescent="0.2">
      <c r="A57" s="10" t="s">
        <v>1617</v>
      </c>
      <c r="B57" s="10" t="s">
        <v>1429</v>
      </c>
      <c r="C57" s="10" t="s">
        <v>1430</v>
      </c>
      <c r="D57" s="10">
        <v>169</v>
      </c>
      <c r="E57" s="10">
        <v>298</v>
      </c>
      <c r="F57" s="10">
        <v>113</v>
      </c>
      <c r="G57" s="10">
        <v>280</v>
      </c>
      <c r="H57" s="10">
        <v>6</v>
      </c>
      <c r="I57" s="10">
        <v>172</v>
      </c>
      <c r="J57" s="11">
        <v>2.9999999999999999E-16</v>
      </c>
      <c r="K57" s="10">
        <v>28.99</v>
      </c>
    </row>
    <row r="58" spans="1:11" x14ac:dyDescent="0.2">
      <c r="A58" s="12" t="s">
        <v>1618</v>
      </c>
      <c r="B58" s="12" t="s">
        <v>929</v>
      </c>
      <c r="C58" s="12" t="s">
        <v>930</v>
      </c>
      <c r="D58" s="12">
        <v>124</v>
      </c>
      <c r="E58" s="12">
        <v>208</v>
      </c>
      <c r="F58" s="12">
        <v>70</v>
      </c>
      <c r="G58" s="12">
        <v>188</v>
      </c>
      <c r="H58" s="12">
        <v>60</v>
      </c>
      <c r="I58" s="12">
        <v>183</v>
      </c>
      <c r="J58" s="13">
        <v>1.9999999999999999E-11</v>
      </c>
      <c r="K58" s="12">
        <v>27.42</v>
      </c>
    </row>
    <row r="59" spans="1:11" x14ac:dyDescent="0.2">
      <c r="A59" s="10" t="s">
        <v>1619</v>
      </c>
      <c r="B59" s="10" t="s">
        <v>1097</v>
      </c>
      <c r="C59" s="10" t="s">
        <v>1098</v>
      </c>
      <c r="D59" s="10">
        <v>395</v>
      </c>
      <c r="E59" s="10">
        <v>431</v>
      </c>
      <c r="F59" s="10">
        <v>27</v>
      </c>
      <c r="G59" s="10">
        <v>415</v>
      </c>
      <c r="H59" s="10">
        <v>3</v>
      </c>
      <c r="I59" s="10">
        <v>386</v>
      </c>
      <c r="J59" s="11">
        <v>4.0000000000000003E-63</v>
      </c>
      <c r="K59" s="10">
        <v>32.15</v>
      </c>
    </row>
    <row r="60" spans="1:11" x14ac:dyDescent="0.2">
      <c r="A60" s="10" t="s">
        <v>1620</v>
      </c>
      <c r="B60" s="10" t="s">
        <v>503</v>
      </c>
      <c r="C60" s="10" t="s">
        <v>1621</v>
      </c>
      <c r="D60" s="10">
        <v>263</v>
      </c>
      <c r="E60" s="10">
        <v>333</v>
      </c>
      <c r="F60" s="10">
        <v>1</v>
      </c>
      <c r="G60" s="10">
        <v>258</v>
      </c>
      <c r="H60" s="10">
        <v>1</v>
      </c>
      <c r="I60" s="10">
        <v>241</v>
      </c>
      <c r="J60" s="11">
        <v>5.0000000000000002E-26</v>
      </c>
      <c r="K60" s="10">
        <v>30.04</v>
      </c>
    </row>
    <row r="61" spans="1:11" x14ac:dyDescent="0.2">
      <c r="A61" s="10" t="s">
        <v>1622</v>
      </c>
      <c r="B61" s="10" t="s">
        <v>608</v>
      </c>
      <c r="C61" s="10" t="s">
        <v>609</v>
      </c>
      <c r="D61" s="10">
        <v>174</v>
      </c>
      <c r="E61" s="10">
        <v>502</v>
      </c>
      <c r="F61" s="10">
        <v>302</v>
      </c>
      <c r="G61" s="10">
        <v>471</v>
      </c>
      <c r="H61" s="10">
        <v>440</v>
      </c>
      <c r="I61" s="10">
        <v>605</v>
      </c>
      <c r="J61" s="11">
        <v>2E-16</v>
      </c>
      <c r="K61" s="10">
        <v>33.33</v>
      </c>
    </row>
    <row r="62" spans="1:11" x14ac:dyDescent="0.2">
      <c r="A62" s="10" t="s">
        <v>1623</v>
      </c>
      <c r="B62" s="10" t="s">
        <v>1315</v>
      </c>
      <c r="C62" s="10" t="s">
        <v>1316</v>
      </c>
      <c r="D62" s="10">
        <v>74</v>
      </c>
      <c r="E62" s="10">
        <v>195</v>
      </c>
      <c r="F62" s="10">
        <v>109</v>
      </c>
      <c r="G62" s="10">
        <v>182</v>
      </c>
      <c r="H62" s="10">
        <v>250</v>
      </c>
      <c r="I62" s="10">
        <v>317</v>
      </c>
      <c r="J62" s="11">
        <v>4.9999999999999998E-7</v>
      </c>
      <c r="K62" s="10">
        <v>36.49</v>
      </c>
    </row>
    <row r="63" spans="1:11" x14ac:dyDescent="0.2">
      <c r="A63" s="10" t="s">
        <v>1624</v>
      </c>
      <c r="B63" s="10" t="s">
        <v>580</v>
      </c>
      <c r="C63" s="10" t="s">
        <v>581</v>
      </c>
      <c r="D63" s="10">
        <v>209</v>
      </c>
      <c r="E63" s="10">
        <v>233</v>
      </c>
      <c r="F63" s="10">
        <v>16</v>
      </c>
      <c r="G63" s="10">
        <v>224</v>
      </c>
      <c r="H63" s="10">
        <v>10</v>
      </c>
      <c r="I63" s="10">
        <v>214</v>
      </c>
      <c r="J63" s="11">
        <v>5.9999999999999998E-22</v>
      </c>
      <c r="K63" s="10">
        <v>27.27</v>
      </c>
    </row>
    <row r="64" spans="1:11" x14ac:dyDescent="0.2">
      <c r="A64" s="10" t="s">
        <v>1625</v>
      </c>
      <c r="B64" s="10" t="s">
        <v>788</v>
      </c>
      <c r="C64" s="10" t="s">
        <v>789</v>
      </c>
      <c r="D64" s="10">
        <v>167</v>
      </c>
      <c r="E64" s="10">
        <v>174</v>
      </c>
      <c r="F64" s="10">
        <v>3</v>
      </c>
      <c r="G64" s="10">
        <v>159</v>
      </c>
      <c r="H64" s="10">
        <v>16</v>
      </c>
      <c r="I64" s="10">
        <v>178</v>
      </c>
      <c r="J64" s="11">
        <v>3.9999999999999998E-7</v>
      </c>
      <c r="K64" s="10">
        <v>24.55</v>
      </c>
    </row>
    <row r="65" spans="1:11" x14ac:dyDescent="0.2">
      <c r="A65" s="10" t="s">
        <v>1626</v>
      </c>
      <c r="B65" s="10" t="s">
        <v>613</v>
      </c>
      <c r="C65" s="10" t="s">
        <v>614</v>
      </c>
      <c r="D65" s="10">
        <v>249</v>
      </c>
      <c r="E65" s="10">
        <v>487</v>
      </c>
      <c r="F65" s="10">
        <v>21</v>
      </c>
      <c r="G65" s="10">
        <v>260</v>
      </c>
      <c r="H65" s="10">
        <v>40</v>
      </c>
      <c r="I65" s="10">
        <v>270</v>
      </c>
      <c r="J65" s="11">
        <v>2.0000000000000001E-17</v>
      </c>
      <c r="K65" s="10">
        <v>27.31</v>
      </c>
    </row>
    <row r="66" spans="1:11" x14ac:dyDescent="0.2">
      <c r="A66" s="10" t="s">
        <v>1627</v>
      </c>
      <c r="B66" s="10" t="s">
        <v>1265</v>
      </c>
      <c r="C66" s="10" t="s">
        <v>1266</v>
      </c>
      <c r="D66" s="10">
        <v>67</v>
      </c>
      <c r="E66" s="10">
        <v>334</v>
      </c>
      <c r="F66" s="10">
        <v>253</v>
      </c>
      <c r="G66" s="10">
        <v>311</v>
      </c>
      <c r="H66" s="10">
        <v>303</v>
      </c>
      <c r="I66" s="10">
        <v>369</v>
      </c>
      <c r="J66" s="11">
        <v>2.9999999999999999E-7</v>
      </c>
      <c r="K66" s="10">
        <v>35.82</v>
      </c>
    </row>
    <row r="67" spans="1:11" x14ac:dyDescent="0.2">
      <c r="A67" s="10" t="s">
        <v>1628</v>
      </c>
      <c r="B67" s="10" t="s">
        <v>1151</v>
      </c>
      <c r="C67" s="10" t="s">
        <v>1152</v>
      </c>
      <c r="D67" s="10">
        <v>308</v>
      </c>
      <c r="E67" s="10">
        <v>510</v>
      </c>
      <c r="F67" s="10">
        <v>18</v>
      </c>
      <c r="G67" s="10">
        <v>321</v>
      </c>
      <c r="H67" s="10">
        <v>29</v>
      </c>
      <c r="I67" s="10">
        <v>328</v>
      </c>
      <c r="J67" s="11">
        <v>1E-61</v>
      </c>
      <c r="K67" s="10">
        <v>39.29</v>
      </c>
    </row>
    <row r="68" spans="1:11" x14ac:dyDescent="0.2">
      <c r="A68" s="10" t="s">
        <v>1629</v>
      </c>
      <c r="B68" s="10" t="s">
        <v>825</v>
      </c>
      <c r="C68" s="10" t="s">
        <v>1630</v>
      </c>
      <c r="D68" s="10">
        <v>198</v>
      </c>
      <c r="E68" s="10">
        <v>683</v>
      </c>
      <c r="F68" s="10">
        <v>398</v>
      </c>
      <c r="G68" s="10">
        <v>584</v>
      </c>
      <c r="H68" s="10">
        <v>287</v>
      </c>
      <c r="I68" s="10">
        <v>471</v>
      </c>
      <c r="J68" s="11">
        <v>2.0000000000000001E-9</v>
      </c>
      <c r="K68" s="10">
        <v>24.24</v>
      </c>
    </row>
    <row r="69" spans="1:11" x14ac:dyDescent="0.2">
      <c r="A69" s="10" t="s">
        <v>1631</v>
      </c>
      <c r="B69" s="10" t="s">
        <v>855</v>
      </c>
      <c r="C69" s="10" t="s">
        <v>856</v>
      </c>
      <c r="D69" s="10">
        <v>100</v>
      </c>
      <c r="E69" s="10">
        <v>330</v>
      </c>
      <c r="F69" s="10">
        <v>3</v>
      </c>
      <c r="G69" s="10">
        <v>101</v>
      </c>
      <c r="H69" s="10">
        <v>4</v>
      </c>
      <c r="I69" s="10">
        <v>103</v>
      </c>
      <c r="J69" s="11">
        <v>2E-12</v>
      </c>
      <c r="K69" s="10">
        <v>35</v>
      </c>
    </row>
    <row r="70" spans="1:11" x14ac:dyDescent="0.2">
      <c r="A70" s="10" t="s">
        <v>1632</v>
      </c>
      <c r="B70" s="10" t="s">
        <v>1009</v>
      </c>
      <c r="C70" s="10" t="s">
        <v>1010</v>
      </c>
      <c r="D70" s="10">
        <v>107</v>
      </c>
      <c r="E70" s="10">
        <v>151</v>
      </c>
      <c r="F70" s="10">
        <v>20</v>
      </c>
      <c r="G70" s="10">
        <v>125</v>
      </c>
      <c r="H70" s="10">
        <v>7</v>
      </c>
      <c r="I70" s="10">
        <v>107</v>
      </c>
      <c r="J70" s="11">
        <v>9.9999999999999998E-13</v>
      </c>
      <c r="K70" s="10">
        <v>28.04</v>
      </c>
    </row>
    <row r="71" spans="1:11" x14ac:dyDescent="0.2">
      <c r="A71" s="10" t="s">
        <v>1633</v>
      </c>
      <c r="B71" s="10" t="s">
        <v>886</v>
      </c>
      <c r="C71" s="10" t="s">
        <v>887</v>
      </c>
      <c r="D71" s="10">
        <v>102</v>
      </c>
      <c r="E71" s="10">
        <v>273</v>
      </c>
      <c r="F71" s="10">
        <v>3</v>
      </c>
      <c r="G71" s="10">
        <v>100</v>
      </c>
      <c r="H71" s="10">
        <v>2</v>
      </c>
      <c r="I71" s="10">
        <v>102</v>
      </c>
      <c r="J71" s="11">
        <v>5.9999999999999998E-21</v>
      </c>
      <c r="K71" s="10">
        <v>44.12</v>
      </c>
    </row>
    <row r="72" spans="1:11" x14ac:dyDescent="0.2">
      <c r="A72" s="10" t="s">
        <v>1634</v>
      </c>
      <c r="B72" s="10" t="s">
        <v>898</v>
      </c>
      <c r="C72" s="10" t="s">
        <v>899</v>
      </c>
      <c r="D72" s="10">
        <v>189</v>
      </c>
      <c r="E72" s="10">
        <v>421</v>
      </c>
      <c r="F72" s="10">
        <v>233</v>
      </c>
      <c r="G72" s="10">
        <v>421</v>
      </c>
      <c r="H72" s="10">
        <v>1</v>
      </c>
      <c r="I72" s="10">
        <v>184</v>
      </c>
      <c r="J72" s="11">
        <v>9.9999999999999993E-40</v>
      </c>
      <c r="K72" s="10">
        <v>38.619999999999997</v>
      </c>
    </row>
    <row r="73" spans="1:11" x14ac:dyDescent="0.2">
      <c r="A73" s="10" t="s">
        <v>1635</v>
      </c>
      <c r="B73" s="10" t="s">
        <v>630</v>
      </c>
      <c r="C73" s="10" t="s">
        <v>631</v>
      </c>
      <c r="D73" s="10">
        <v>247</v>
      </c>
      <c r="E73" s="10">
        <v>260</v>
      </c>
      <c r="F73" s="10">
        <v>1</v>
      </c>
      <c r="G73" s="10">
        <v>247</v>
      </c>
      <c r="H73" s="10">
        <v>1</v>
      </c>
      <c r="I73" s="10">
        <v>245</v>
      </c>
      <c r="J73" s="11">
        <v>1.9999999999999999E-39</v>
      </c>
      <c r="K73" s="10">
        <v>33.200000000000003</v>
      </c>
    </row>
    <row r="74" spans="1:11" x14ac:dyDescent="0.2">
      <c r="A74" s="10" t="s">
        <v>1636</v>
      </c>
      <c r="B74" s="10" t="s">
        <v>480</v>
      </c>
      <c r="C74" s="10" t="s">
        <v>481</v>
      </c>
      <c r="D74" s="10">
        <v>313</v>
      </c>
      <c r="E74" s="10">
        <v>569</v>
      </c>
      <c r="F74" s="10">
        <v>269</v>
      </c>
      <c r="G74" s="10">
        <v>559</v>
      </c>
      <c r="H74" s="10">
        <v>255</v>
      </c>
      <c r="I74" s="10">
        <v>561</v>
      </c>
      <c r="J74" s="11">
        <v>1.0000000000000001E-17</v>
      </c>
      <c r="K74" s="10">
        <v>23.64</v>
      </c>
    </row>
    <row r="75" spans="1:11" x14ac:dyDescent="0.2">
      <c r="A75" s="10" t="s">
        <v>1637</v>
      </c>
      <c r="B75" s="10" t="s">
        <v>519</v>
      </c>
      <c r="C75" s="10" t="s">
        <v>520</v>
      </c>
      <c r="D75" s="10">
        <v>186</v>
      </c>
      <c r="E75" s="10">
        <v>195</v>
      </c>
      <c r="F75" s="10">
        <v>9</v>
      </c>
      <c r="G75" s="10">
        <v>192</v>
      </c>
      <c r="H75" s="10">
        <v>10</v>
      </c>
      <c r="I75" s="10">
        <v>193</v>
      </c>
      <c r="J75" s="11">
        <v>1E-53</v>
      </c>
      <c r="K75" s="10">
        <v>49.46</v>
      </c>
    </row>
    <row r="76" spans="1:11" x14ac:dyDescent="0.2">
      <c r="A76" s="10" t="s">
        <v>1638</v>
      </c>
      <c r="B76" s="10" t="s">
        <v>636</v>
      </c>
      <c r="C76" s="10" t="s">
        <v>637</v>
      </c>
      <c r="D76" s="10">
        <v>254</v>
      </c>
      <c r="E76" s="10">
        <v>256</v>
      </c>
      <c r="F76" s="10">
        <v>6</v>
      </c>
      <c r="G76" s="10">
        <v>254</v>
      </c>
      <c r="H76" s="10">
        <v>2</v>
      </c>
      <c r="I76" s="10">
        <v>237</v>
      </c>
      <c r="J76" s="11">
        <v>3.0000000000000002E-36</v>
      </c>
      <c r="K76" s="10">
        <v>31.89</v>
      </c>
    </row>
    <row r="77" spans="1:11" x14ac:dyDescent="0.2">
      <c r="A77" s="10" t="s">
        <v>1639</v>
      </c>
      <c r="B77" s="10" t="s">
        <v>757</v>
      </c>
      <c r="C77" s="10" t="s">
        <v>758</v>
      </c>
      <c r="D77" s="10">
        <v>188</v>
      </c>
      <c r="E77" s="10">
        <v>380</v>
      </c>
      <c r="F77" s="10">
        <v>113</v>
      </c>
      <c r="G77" s="10">
        <v>298</v>
      </c>
      <c r="H77" s="10">
        <v>23</v>
      </c>
      <c r="I77" s="10">
        <v>202</v>
      </c>
      <c r="J77" s="11">
        <v>1E-10</v>
      </c>
      <c r="K77" s="10">
        <v>27.13</v>
      </c>
    </row>
    <row r="78" spans="1:11" x14ac:dyDescent="0.2">
      <c r="A78" s="10" t="s">
        <v>1640</v>
      </c>
      <c r="B78" s="10" t="s">
        <v>980</v>
      </c>
      <c r="C78" s="10" t="s">
        <v>1588</v>
      </c>
      <c r="D78" s="10">
        <v>116</v>
      </c>
      <c r="E78" s="10">
        <v>129</v>
      </c>
      <c r="F78" s="10">
        <v>5</v>
      </c>
      <c r="G78" s="10">
        <v>114</v>
      </c>
      <c r="H78" s="10">
        <v>3</v>
      </c>
      <c r="I78" s="10">
        <v>107</v>
      </c>
      <c r="J78" s="11">
        <v>1.9999999999999999E-7</v>
      </c>
      <c r="K78" s="10">
        <v>31.03</v>
      </c>
    </row>
    <row r="79" spans="1:11" x14ac:dyDescent="0.2">
      <c r="A79" s="10" t="s">
        <v>1641</v>
      </c>
      <c r="B79" s="10" t="s">
        <v>1350</v>
      </c>
      <c r="C79" s="10" t="s">
        <v>1351</v>
      </c>
      <c r="D79" s="10">
        <v>274</v>
      </c>
      <c r="E79" s="10">
        <v>429</v>
      </c>
      <c r="F79" s="10">
        <v>160</v>
      </c>
      <c r="G79" s="10">
        <v>427</v>
      </c>
      <c r="H79" s="10">
        <v>140</v>
      </c>
      <c r="I79" s="10">
        <v>387</v>
      </c>
      <c r="J79" s="11">
        <v>3.9999999999999999E-19</v>
      </c>
      <c r="K79" s="10">
        <v>27.74</v>
      </c>
    </row>
    <row r="80" spans="1:11" x14ac:dyDescent="0.2">
      <c r="A80" s="10" t="s">
        <v>1642</v>
      </c>
      <c r="B80" s="10" t="s">
        <v>639</v>
      </c>
      <c r="C80" s="10" t="s">
        <v>640</v>
      </c>
      <c r="D80" s="10">
        <v>205</v>
      </c>
      <c r="E80" s="10">
        <v>250</v>
      </c>
      <c r="F80" s="10">
        <v>9</v>
      </c>
      <c r="G80" s="10">
        <v>207</v>
      </c>
      <c r="H80" s="10">
        <v>11</v>
      </c>
      <c r="I80" s="10">
        <v>209</v>
      </c>
      <c r="J80" s="11">
        <v>5.0000000000000003E-10</v>
      </c>
      <c r="K80" s="10">
        <v>23.9</v>
      </c>
    </row>
    <row r="81" spans="1:11" x14ac:dyDescent="0.2">
      <c r="A81" s="10" t="s">
        <v>1643</v>
      </c>
      <c r="B81" s="10" t="s">
        <v>626</v>
      </c>
      <c r="C81" s="10" t="s">
        <v>627</v>
      </c>
      <c r="D81" s="10">
        <v>361</v>
      </c>
      <c r="E81" s="10">
        <v>369</v>
      </c>
      <c r="F81" s="10">
        <v>20</v>
      </c>
      <c r="G81" s="10">
        <v>369</v>
      </c>
      <c r="H81" s="10">
        <v>15</v>
      </c>
      <c r="I81" s="10">
        <v>373</v>
      </c>
      <c r="J81" s="11">
        <v>2.0000000000000002E-30</v>
      </c>
      <c r="K81" s="10">
        <v>26.59</v>
      </c>
    </row>
    <row r="82" spans="1:11" x14ac:dyDescent="0.2">
      <c r="A82" s="10" t="s">
        <v>1644</v>
      </c>
      <c r="B82" s="10" t="s">
        <v>522</v>
      </c>
      <c r="C82" s="10" t="s">
        <v>1089</v>
      </c>
      <c r="D82" s="10">
        <v>224</v>
      </c>
      <c r="E82" s="10">
        <v>235</v>
      </c>
      <c r="F82" s="10">
        <v>3</v>
      </c>
      <c r="G82" s="10">
        <v>222</v>
      </c>
      <c r="H82" s="10">
        <v>9</v>
      </c>
      <c r="I82" s="10">
        <v>230</v>
      </c>
      <c r="J82" s="11">
        <v>2.0000000000000002E-31</v>
      </c>
      <c r="K82" s="10">
        <v>32.14</v>
      </c>
    </row>
    <row r="83" spans="1:11" x14ac:dyDescent="0.2">
      <c r="A83" s="10" t="s">
        <v>1645</v>
      </c>
      <c r="B83" s="10" t="s">
        <v>1075</v>
      </c>
      <c r="C83" s="10" t="s">
        <v>1076</v>
      </c>
      <c r="D83" s="10">
        <v>270</v>
      </c>
      <c r="E83" s="10">
        <v>322</v>
      </c>
      <c r="F83" s="10">
        <v>5</v>
      </c>
      <c r="G83" s="10">
        <v>273</v>
      </c>
      <c r="H83" s="10">
        <v>4</v>
      </c>
      <c r="I83" s="10">
        <v>271</v>
      </c>
      <c r="J83" s="11">
        <v>3.9999999999999999E-72</v>
      </c>
      <c r="K83" s="10">
        <v>44.44</v>
      </c>
    </row>
    <row r="84" spans="1:11" x14ac:dyDescent="0.2">
      <c r="A84" s="10" t="s">
        <v>1646</v>
      </c>
      <c r="B84" s="10" t="s">
        <v>1083</v>
      </c>
      <c r="C84" s="10" t="s">
        <v>1084</v>
      </c>
      <c r="D84" s="10">
        <v>201</v>
      </c>
      <c r="E84" s="10">
        <v>214</v>
      </c>
      <c r="F84" s="10">
        <v>18</v>
      </c>
      <c r="G84" s="10">
        <v>214</v>
      </c>
      <c r="H84" s="10">
        <v>21</v>
      </c>
      <c r="I84" s="10">
        <v>214</v>
      </c>
      <c r="J84" s="11">
        <v>5.0000000000000002E-23</v>
      </c>
      <c r="K84" s="10">
        <v>29.35</v>
      </c>
    </row>
    <row r="85" spans="1:11" x14ac:dyDescent="0.2">
      <c r="A85" s="10" t="s">
        <v>1647</v>
      </c>
      <c r="B85" s="10" t="s">
        <v>712</v>
      </c>
      <c r="C85" s="10" t="s">
        <v>713</v>
      </c>
      <c r="D85" s="10">
        <v>273</v>
      </c>
      <c r="E85" s="10">
        <v>304</v>
      </c>
      <c r="F85" s="10">
        <v>2</v>
      </c>
      <c r="G85" s="10">
        <v>273</v>
      </c>
      <c r="H85" s="10">
        <v>16</v>
      </c>
      <c r="I85" s="10">
        <v>277</v>
      </c>
      <c r="J85" s="11">
        <v>2E-66</v>
      </c>
      <c r="K85" s="10">
        <v>40.29</v>
      </c>
    </row>
    <row r="86" spans="1:11" x14ac:dyDescent="0.2">
      <c r="A86" s="10" t="s">
        <v>1648</v>
      </c>
      <c r="B86" s="10" t="s">
        <v>465</v>
      </c>
      <c r="C86" s="10" t="s">
        <v>466</v>
      </c>
      <c r="D86" s="10">
        <v>297</v>
      </c>
      <c r="E86" s="10">
        <v>376</v>
      </c>
      <c r="F86" s="10">
        <v>85</v>
      </c>
      <c r="G86" s="10">
        <v>370</v>
      </c>
      <c r="H86" s="10">
        <v>80</v>
      </c>
      <c r="I86" s="10">
        <v>366</v>
      </c>
      <c r="J86" s="11">
        <v>2.0000000000000001E-18</v>
      </c>
      <c r="K86" s="10">
        <v>25.25</v>
      </c>
    </row>
    <row r="87" spans="1:11" x14ac:dyDescent="0.2">
      <c r="A87" s="10" t="s">
        <v>1649</v>
      </c>
      <c r="B87" s="10" t="s">
        <v>1205</v>
      </c>
      <c r="C87" s="10" t="s">
        <v>1206</v>
      </c>
      <c r="D87" s="10">
        <v>132</v>
      </c>
      <c r="E87" s="10">
        <v>330</v>
      </c>
      <c r="F87" s="10">
        <v>4</v>
      </c>
      <c r="G87" s="10">
        <v>135</v>
      </c>
      <c r="H87" s="10">
        <v>18</v>
      </c>
      <c r="I87" s="10">
        <v>139</v>
      </c>
      <c r="J87" s="11">
        <v>2.0000000000000001E-10</v>
      </c>
      <c r="K87" s="10">
        <v>28.79</v>
      </c>
    </row>
    <row r="88" spans="1:11" x14ac:dyDescent="0.2">
      <c r="A88" s="10" t="s">
        <v>1650</v>
      </c>
      <c r="B88" s="10" t="s">
        <v>877</v>
      </c>
      <c r="C88" s="10" t="s">
        <v>878</v>
      </c>
      <c r="D88" s="10">
        <v>171</v>
      </c>
      <c r="E88" s="10">
        <v>296</v>
      </c>
      <c r="F88" s="10">
        <v>6</v>
      </c>
      <c r="G88" s="10">
        <v>151</v>
      </c>
      <c r="H88" s="10">
        <v>3</v>
      </c>
      <c r="I88" s="10">
        <v>172</v>
      </c>
      <c r="J88" s="11">
        <v>6E-9</v>
      </c>
      <c r="K88" s="10">
        <v>27.49</v>
      </c>
    </row>
    <row r="89" spans="1:11" x14ac:dyDescent="0.2">
      <c r="A89" s="10" t="s">
        <v>1651</v>
      </c>
      <c r="B89" s="10" t="s">
        <v>788</v>
      </c>
      <c r="C89" s="10" t="s">
        <v>789</v>
      </c>
      <c r="D89" s="10">
        <v>174</v>
      </c>
      <c r="E89" s="10">
        <v>206</v>
      </c>
      <c r="F89" s="10">
        <v>26</v>
      </c>
      <c r="G89" s="10">
        <v>189</v>
      </c>
      <c r="H89" s="10">
        <v>10</v>
      </c>
      <c r="I89" s="10">
        <v>180</v>
      </c>
      <c r="J89" s="11">
        <v>4.9999999999999999E-29</v>
      </c>
      <c r="K89" s="10">
        <v>36.21</v>
      </c>
    </row>
    <row r="90" spans="1:11" x14ac:dyDescent="0.2">
      <c r="A90" s="10" t="s">
        <v>1652</v>
      </c>
      <c r="B90" s="10" t="s">
        <v>1292</v>
      </c>
      <c r="C90" s="10" t="s">
        <v>1293</v>
      </c>
      <c r="D90" s="10">
        <v>447</v>
      </c>
      <c r="E90" s="10">
        <v>434</v>
      </c>
      <c r="F90" s="10">
        <v>7</v>
      </c>
      <c r="G90" s="10">
        <v>395</v>
      </c>
      <c r="H90" s="10">
        <v>14</v>
      </c>
      <c r="I90" s="10">
        <v>449</v>
      </c>
      <c r="J90" s="11">
        <v>1E-22</v>
      </c>
      <c r="K90" s="10">
        <v>22.82</v>
      </c>
    </row>
    <row r="91" spans="1:11" x14ac:dyDescent="0.2">
      <c r="A91" s="10" t="s">
        <v>1653</v>
      </c>
      <c r="B91" s="10" t="s">
        <v>709</v>
      </c>
      <c r="C91" s="10" t="s">
        <v>710</v>
      </c>
      <c r="D91" s="10">
        <v>330</v>
      </c>
      <c r="E91" s="10">
        <v>426</v>
      </c>
      <c r="F91" s="10">
        <v>91</v>
      </c>
      <c r="G91" s="10">
        <v>408</v>
      </c>
      <c r="H91" s="10">
        <v>133</v>
      </c>
      <c r="I91" s="10">
        <v>448</v>
      </c>
      <c r="J91" s="11">
        <v>3.0000000000000002E-36</v>
      </c>
      <c r="K91" s="10">
        <v>31.82</v>
      </c>
    </row>
    <row r="92" spans="1:11" x14ac:dyDescent="0.2">
      <c r="A92" s="10" t="s">
        <v>1654</v>
      </c>
      <c r="B92" s="10" t="s">
        <v>465</v>
      </c>
      <c r="C92" s="10" t="s">
        <v>466</v>
      </c>
      <c r="D92" s="10">
        <v>252</v>
      </c>
      <c r="E92" s="10">
        <v>387</v>
      </c>
      <c r="F92" s="10">
        <v>125</v>
      </c>
      <c r="G92" s="10">
        <v>367</v>
      </c>
      <c r="H92" s="10">
        <v>121</v>
      </c>
      <c r="I92" s="10">
        <v>361</v>
      </c>
      <c r="J92" s="11">
        <v>9.9999999999999995E-8</v>
      </c>
      <c r="K92" s="10">
        <v>21.43</v>
      </c>
    </row>
    <row r="93" spans="1:11" x14ac:dyDescent="0.2">
      <c r="A93" s="10" t="s">
        <v>1655</v>
      </c>
      <c r="B93" s="10" t="s">
        <v>486</v>
      </c>
      <c r="C93" s="10" t="s">
        <v>487</v>
      </c>
      <c r="D93" s="10">
        <v>241</v>
      </c>
      <c r="E93" s="10">
        <v>300</v>
      </c>
      <c r="F93" s="10">
        <v>39</v>
      </c>
      <c r="G93" s="10">
        <v>264</v>
      </c>
      <c r="H93" s="10">
        <v>37</v>
      </c>
      <c r="I93" s="10">
        <v>271</v>
      </c>
      <c r="J93" s="11">
        <v>7.9999999999999998E-19</v>
      </c>
      <c r="K93" s="10">
        <v>26.97</v>
      </c>
    </row>
    <row r="94" spans="1:11" x14ac:dyDescent="0.2">
      <c r="A94" s="10" t="s">
        <v>1656</v>
      </c>
      <c r="B94" s="10" t="s">
        <v>855</v>
      </c>
      <c r="C94" s="10" t="s">
        <v>856</v>
      </c>
      <c r="D94" s="10">
        <v>115</v>
      </c>
      <c r="E94" s="10">
        <v>420</v>
      </c>
      <c r="F94" s="10">
        <v>19</v>
      </c>
      <c r="G94" s="10">
        <v>130</v>
      </c>
      <c r="H94" s="10">
        <v>5</v>
      </c>
      <c r="I94" s="10">
        <v>116</v>
      </c>
      <c r="J94" s="11">
        <v>5.0000000000000002E-11</v>
      </c>
      <c r="K94" s="10">
        <v>33.909999999999997</v>
      </c>
    </row>
    <row r="95" spans="1:11" x14ac:dyDescent="0.2">
      <c r="A95" s="10" t="s">
        <v>1657</v>
      </c>
      <c r="B95" s="10" t="s">
        <v>751</v>
      </c>
      <c r="C95" s="10" t="s">
        <v>752</v>
      </c>
      <c r="D95" s="10">
        <v>134</v>
      </c>
      <c r="E95" s="10">
        <v>153</v>
      </c>
      <c r="F95" s="10">
        <v>4</v>
      </c>
      <c r="G95" s="10">
        <v>135</v>
      </c>
      <c r="H95" s="10">
        <v>6</v>
      </c>
      <c r="I95" s="10">
        <v>136</v>
      </c>
      <c r="J95" s="11">
        <v>5.0000000000000004E-16</v>
      </c>
      <c r="K95" s="10">
        <v>34.33</v>
      </c>
    </row>
    <row r="96" spans="1:11" x14ac:dyDescent="0.2">
      <c r="A96" s="10" t="s">
        <v>1658</v>
      </c>
      <c r="B96" s="10" t="s">
        <v>1113</v>
      </c>
      <c r="C96" s="10" t="s">
        <v>1114</v>
      </c>
      <c r="D96" s="10">
        <v>71</v>
      </c>
      <c r="E96" s="10">
        <v>127</v>
      </c>
      <c r="F96" s="10">
        <v>57</v>
      </c>
      <c r="G96" s="10">
        <v>126</v>
      </c>
      <c r="H96" s="10">
        <v>33</v>
      </c>
      <c r="I96" s="10">
        <v>102</v>
      </c>
      <c r="J96" s="11">
        <v>1.9999999999999999E-7</v>
      </c>
      <c r="K96" s="10">
        <v>35.21</v>
      </c>
    </row>
    <row r="97" spans="1:11" x14ac:dyDescent="0.2">
      <c r="A97" s="10" t="s">
        <v>1659</v>
      </c>
      <c r="B97" s="10" t="s">
        <v>969</v>
      </c>
      <c r="C97" s="10" t="s">
        <v>970</v>
      </c>
      <c r="D97" s="10">
        <v>306</v>
      </c>
      <c r="E97" s="10">
        <v>314</v>
      </c>
      <c r="F97" s="10">
        <v>6</v>
      </c>
      <c r="G97" s="10">
        <v>308</v>
      </c>
      <c r="H97" s="10">
        <v>5</v>
      </c>
      <c r="I97" s="10">
        <v>310</v>
      </c>
      <c r="J97" s="11">
        <v>3E-132</v>
      </c>
      <c r="K97" s="10">
        <v>56.86</v>
      </c>
    </row>
    <row r="98" spans="1:11" x14ac:dyDescent="0.2">
      <c r="A98" s="10" t="s">
        <v>1660</v>
      </c>
      <c r="B98" s="10" t="s">
        <v>489</v>
      </c>
      <c r="C98" s="10" t="s">
        <v>490</v>
      </c>
      <c r="D98" s="10">
        <v>323</v>
      </c>
      <c r="E98" s="10">
        <v>339</v>
      </c>
      <c r="F98" s="10">
        <v>16</v>
      </c>
      <c r="G98" s="10">
        <v>337</v>
      </c>
      <c r="H98" s="10">
        <v>21</v>
      </c>
      <c r="I98" s="10">
        <v>338</v>
      </c>
      <c r="J98" s="11">
        <v>1.9999999999999999E-48</v>
      </c>
      <c r="K98" s="10">
        <v>31.89</v>
      </c>
    </row>
    <row r="99" spans="1:11" x14ac:dyDescent="0.2">
      <c r="A99" s="10" t="s">
        <v>1661</v>
      </c>
      <c r="B99" s="10" t="s">
        <v>706</v>
      </c>
      <c r="C99" s="10" t="s">
        <v>707</v>
      </c>
      <c r="D99" s="10">
        <v>656</v>
      </c>
      <c r="E99" s="10">
        <v>705</v>
      </c>
      <c r="F99" s="10">
        <v>40</v>
      </c>
      <c r="G99" s="10">
        <v>679</v>
      </c>
      <c r="H99" s="10">
        <v>52</v>
      </c>
      <c r="I99" s="10">
        <v>684</v>
      </c>
      <c r="J99" s="11">
        <v>2.0000000000000001E-153</v>
      </c>
      <c r="K99" s="10">
        <v>39.33</v>
      </c>
    </row>
    <row r="100" spans="1:11" x14ac:dyDescent="0.2">
      <c r="A100" s="10" t="s">
        <v>1662</v>
      </c>
      <c r="B100" s="10" t="s">
        <v>689</v>
      </c>
      <c r="C100" s="10" t="s">
        <v>690</v>
      </c>
      <c r="D100" s="10">
        <v>701</v>
      </c>
      <c r="E100" s="10">
        <v>746</v>
      </c>
      <c r="F100" s="10">
        <v>85</v>
      </c>
      <c r="G100" s="10">
        <v>746</v>
      </c>
      <c r="H100" s="10">
        <v>71</v>
      </c>
      <c r="I100" s="10">
        <v>720</v>
      </c>
      <c r="J100" s="11">
        <v>6.9999999999999993E-24</v>
      </c>
      <c r="K100" s="10">
        <v>22.97</v>
      </c>
    </row>
    <row r="101" spans="1:11" x14ac:dyDescent="0.2">
      <c r="A101" s="10" t="s">
        <v>1663</v>
      </c>
      <c r="B101" s="10" t="s">
        <v>556</v>
      </c>
      <c r="C101" s="10" t="s">
        <v>557</v>
      </c>
      <c r="D101" s="10">
        <v>340</v>
      </c>
      <c r="E101" s="10">
        <v>645</v>
      </c>
      <c r="F101" s="10">
        <v>192</v>
      </c>
      <c r="G101" s="10">
        <v>527</v>
      </c>
      <c r="H101" s="10">
        <v>169</v>
      </c>
      <c r="I101" s="10">
        <v>472</v>
      </c>
      <c r="J101" s="11">
        <v>1E-10</v>
      </c>
      <c r="K101" s="10">
        <v>25.88</v>
      </c>
    </row>
    <row r="102" spans="1:11" x14ac:dyDescent="0.2">
      <c r="A102" s="10" t="s">
        <v>1664</v>
      </c>
      <c r="B102" s="10" t="s">
        <v>596</v>
      </c>
      <c r="C102" s="10" t="s">
        <v>597</v>
      </c>
      <c r="D102" s="10">
        <v>383</v>
      </c>
      <c r="E102" s="10">
        <v>381</v>
      </c>
      <c r="F102" s="10">
        <v>5</v>
      </c>
      <c r="G102" s="10">
        <v>381</v>
      </c>
      <c r="H102" s="10">
        <v>6</v>
      </c>
      <c r="I102" s="10">
        <v>372</v>
      </c>
      <c r="J102" s="11">
        <v>1E-52</v>
      </c>
      <c r="K102" s="10">
        <v>38.64</v>
      </c>
    </row>
    <row r="103" spans="1:11" x14ac:dyDescent="0.2">
      <c r="A103" s="10" t="s">
        <v>1665</v>
      </c>
      <c r="B103" s="10" t="s">
        <v>1506</v>
      </c>
      <c r="C103" s="10" t="s">
        <v>1507</v>
      </c>
      <c r="D103" s="10">
        <v>212</v>
      </c>
      <c r="E103" s="10">
        <v>585</v>
      </c>
      <c r="F103" s="10">
        <v>375</v>
      </c>
      <c r="G103" s="10">
        <v>571</v>
      </c>
      <c r="H103" s="10">
        <v>40</v>
      </c>
      <c r="I103" s="10">
        <v>230</v>
      </c>
      <c r="J103" s="11">
        <v>1.9999999999999999E-11</v>
      </c>
      <c r="K103" s="10">
        <v>26.42</v>
      </c>
    </row>
    <row r="104" spans="1:11" x14ac:dyDescent="0.2">
      <c r="A104" s="10" t="s">
        <v>1666</v>
      </c>
      <c r="B104" s="10" t="s">
        <v>503</v>
      </c>
      <c r="C104" s="10" t="s">
        <v>1621</v>
      </c>
      <c r="D104" s="10">
        <v>199</v>
      </c>
      <c r="E104" s="10">
        <v>240</v>
      </c>
      <c r="F104" s="10">
        <v>34</v>
      </c>
      <c r="G104" s="10">
        <v>213</v>
      </c>
      <c r="H104" s="10">
        <v>6</v>
      </c>
      <c r="I104" s="10">
        <v>200</v>
      </c>
      <c r="J104" s="11">
        <v>2.9999999999999999E-19</v>
      </c>
      <c r="K104" s="10">
        <v>34.67</v>
      </c>
    </row>
    <row r="105" spans="1:11" x14ac:dyDescent="0.2">
      <c r="A105" s="10" t="s">
        <v>1667</v>
      </c>
      <c r="B105" s="10" t="s">
        <v>503</v>
      </c>
      <c r="C105" s="10" t="s">
        <v>1621</v>
      </c>
      <c r="D105" s="10">
        <v>237</v>
      </c>
      <c r="E105" s="10">
        <v>255</v>
      </c>
      <c r="F105" s="10">
        <v>6</v>
      </c>
      <c r="G105" s="10">
        <v>236</v>
      </c>
      <c r="H105" s="10">
        <v>7</v>
      </c>
      <c r="I105" s="10">
        <v>235</v>
      </c>
      <c r="J105" s="11">
        <v>2.0000000000000001E-37</v>
      </c>
      <c r="K105" s="10">
        <v>32.49</v>
      </c>
    </row>
    <row r="106" spans="1:11" x14ac:dyDescent="0.2">
      <c r="A106" s="10" t="s">
        <v>1668</v>
      </c>
      <c r="B106" s="10" t="s">
        <v>493</v>
      </c>
      <c r="C106" s="10" t="s">
        <v>494</v>
      </c>
      <c r="D106" s="10">
        <v>258</v>
      </c>
      <c r="E106" s="10">
        <v>731</v>
      </c>
      <c r="F106" s="10">
        <v>317</v>
      </c>
      <c r="G106" s="10">
        <v>571</v>
      </c>
      <c r="H106" s="10">
        <v>221</v>
      </c>
      <c r="I106" s="10">
        <v>474</v>
      </c>
      <c r="J106" s="11">
        <v>4.0000000000000002E-25</v>
      </c>
      <c r="K106" s="10">
        <v>29.84</v>
      </c>
    </row>
    <row r="107" spans="1:11" x14ac:dyDescent="0.2">
      <c r="A107" s="10" t="s">
        <v>1669</v>
      </c>
      <c r="B107" s="10" t="s">
        <v>788</v>
      </c>
      <c r="C107" s="10" t="s">
        <v>789</v>
      </c>
      <c r="D107" s="10">
        <v>175</v>
      </c>
      <c r="E107" s="10">
        <v>169</v>
      </c>
      <c r="F107" s="10">
        <v>2</v>
      </c>
      <c r="G107" s="10">
        <v>165</v>
      </c>
      <c r="H107" s="10">
        <v>18</v>
      </c>
      <c r="I107" s="10">
        <v>186</v>
      </c>
      <c r="J107" s="11">
        <v>5.9999999999999997E-15</v>
      </c>
      <c r="K107" s="10">
        <v>29.71</v>
      </c>
    </row>
    <row r="108" spans="1:11" x14ac:dyDescent="0.2">
      <c r="A108" s="10" t="s">
        <v>1670</v>
      </c>
      <c r="B108" s="10" t="s">
        <v>656</v>
      </c>
      <c r="C108" s="10" t="s">
        <v>657</v>
      </c>
      <c r="D108" s="10">
        <v>108</v>
      </c>
      <c r="E108" s="10">
        <v>572</v>
      </c>
      <c r="F108" s="10">
        <v>452</v>
      </c>
      <c r="G108" s="10">
        <v>552</v>
      </c>
      <c r="H108" s="10">
        <v>417</v>
      </c>
      <c r="I108" s="10">
        <v>521</v>
      </c>
      <c r="J108" s="11">
        <v>4E-14</v>
      </c>
      <c r="K108" s="10">
        <v>37.96</v>
      </c>
    </row>
    <row r="109" spans="1:11" x14ac:dyDescent="0.2">
      <c r="A109" s="10" t="s">
        <v>1671</v>
      </c>
      <c r="B109" s="10" t="s">
        <v>1042</v>
      </c>
      <c r="C109" s="10" t="s">
        <v>1043</v>
      </c>
      <c r="D109" s="10">
        <v>292</v>
      </c>
      <c r="E109" s="10">
        <v>337</v>
      </c>
      <c r="F109" s="10">
        <v>40</v>
      </c>
      <c r="G109" s="10">
        <v>325</v>
      </c>
      <c r="H109" s="10">
        <v>1</v>
      </c>
      <c r="I109" s="10">
        <v>290</v>
      </c>
      <c r="J109" s="11">
        <v>3.9999999999999997E-65</v>
      </c>
      <c r="K109" s="10">
        <v>40.75</v>
      </c>
    </row>
    <row r="110" spans="1:11" x14ac:dyDescent="0.2">
      <c r="A110" s="10" t="s">
        <v>1672</v>
      </c>
      <c r="B110" s="10" t="s">
        <v>1673</v>
      </c>
      <c r="C110" s="10" t="s">
        <v>1674</v>
      </c>
      <c r="D110" s="10">
        <v>188</v>
      </c>
      <c r="E110" s="10">
        <v>710</v>
      </c>
      <c r="F110" s="10">
        <v>78</v>
      </c>
      <c r="G110" s="10">
        <v>257</v>
      </c>
      <c r="H110" s="10">
        <v>27</v>
      </c>
      <c r="I110" s="10">
        <v>204</v>
      </c>
      <c r="J110" s="11">
        <v>7.0000000000000001E-12</v>
      </c>
      <c r="K110" s="10">
        <v>25.53</v>
      </c>
    </row>
    <row r="111" spans="1:11" x14ac:dyDescent="0.2">
      <c r="A111" s="10" t="s">
        <v>1675</v>
      </c>
      <c r="B111" s="10" t="s">
        <v>1062</v>
      </c>
      <c r="C111" s="10" t="s">
        <v>1063</v>
      </c>
      <c r="D111" s="10">
        <v>268</v>
      </c>
      <c r="E111" s="10">
        <v>473</v>
      </c>
      <c r="F111" s="10">
        <v>192</v>
      </c>
      <c r="G111" s="10">
        <v>457</v>
      </c>
      <c r="H111" s="10">
        <v>164</v>
      </c>
      <c r="I111" s="10">
        <v>428</v>
      </c>
      <c r="J111" s="11">
        <v>5.9999999999999998E-41</v>
      </c>
      <c r="K111" s="10">
        <v>33.58</v>
      </c>
    </row>
    <row r="112" spans="1:11" x14ac:dyDescent="0.2">
      <c r="A112" s="10" t="s">
        <v>1676</v>
      </c>
      <c r="B112" s="10" t="s">
        <v>700</v>
      </c>
      <c r="C112" s="10" t="s">
        <v>701</v>
      </c>
      <c r="D112" s="10">
        <v>219</v>
      </c>
      <c r="E112" s="10">
        <v>259</v>
      </c>
      <c r="F112" s="10">
        <v>11</v>
      </c>
      <c r="G112" s="10">
        <v>229</v>
      </c>
      <c r="H112" s="10">
        <v>15</v>
      </c>
      <c r="I112" s="10">
        <v>228</v>
      </c>
      <c r="J112" s="11">
        <v>9.9999999999999997E-29</v>
      </c>
      <c r="K112" s="10">
        <v>32.880000000000003</v>
      </c>
    </row>
    <row r="113" spans="1:11" x14ac:dyDescent="0.2">
      <c r="A113" s="10" t="s">
        <v>1677</v>
      </c>
      <c r="B113" s="10" t="s">
        <v>1228</v>
      </c>
      <c r="C113" s="10" t="s">
        <v>1229</v>
      </c>
      <c r="D113" s="10">
        <v>549</v>
      </c>
      <c r="E113" s="10">
        <v>629</v>
      </c>
      <c r="F113" s="10">
        <v>8</v>
      </c>
      <c r="G113" s="10">
        <v>552</v>
      </c>
      <c r="H113" s="10">
        <v>9</v>
      </c>
      <c r="I113" s="10">
        <v>550</v>
      </c>
      <c r="J113" s="11">
        <v>6.0000000000000001E-138</v>
      </c>
      <c r="K113" s="10">
        <v>43.35</v>
      </c>
    </row>
    <row r="114" spans="1:11" x14ac:dyDescent="0.2">
      <c r="A114" s="10" t="s">
        <v>1678</v>
      </c>
      <c r="B114" s="10" t="s">
        <v>1143</v>
      </c>
      <c r="C114" s="10" t="s">
        <v>1144</v>
      </c>
      <c r="D114" s="10">
        <v>82</v>
      </c>
      <c r="E114" s="10">
        <v>384</v>
      </c>
      <c r="F114" s="10">
        <v>112</v>
      </c>
      <c r="G114" s="10">
        <v>192</v>
      </c>
      <c r="H114" s="10">
        <v>571</v>
      </c>
      <c r="I114" s="10">
        <v>647</v>
      </c>
      <c r="J114" s="11">
        <v>9.9999999999999995E-8</v>
      </c>
      <c r="K114" s="10">
        <v>40.24</v>
      </c>
    </row>
    <row r="115" spans="1:11" x14ac:dyDescent="0.2">
      <c r="A115" s="10" t="s">
        <v>1679</v>
      </c>
      <c r="B115" s="10" t="s">
        <v>1119</v>
      </c>
      <c r="C115" s="10" t="s">
        <v>1120</v>
      </c>
      <c r="D115" s="10">
        <v>103</v>
      </c>
      <c r="E115" s="10">
        <v>143</v>
      </c>
      <c r="F115" s="10">
        <v>24</v>
      </c>
      <c r="G115" s="10">
        <v>122</v>
      </c>
      <c r="H115" s="10">
        <v>22</v>
      </c>
      <c r="I115" s="10">
        <v>116</v>
      </c>
      <c r="J115" s="11">
        <v>4.0000000000000001E-8</v>
      </c>
      <c r="K115" s="10">
        <v>28.16</v>
      </c>
    </row>
    <row r="116" spans="1:11" x14ac:dyDescent="0.2">
      <c r="A116" s="10" t="s">
        <v>1680</v>
      </c>
      <c r="B116" s="10" t="s">
        <v>1067</v>
      </c>
      <c r="C116" s="10" t="s">
        <v>1068</v>
      </c>
      <c r="D116" s="10">
        <v>85</v>
      </c>
      <c r="E116" s="10">
        <v>235</v>
      </c>
      <c r="F116" s="10">
        <v>84</v>
      </c>
      <c r="G116" s="10">
        <v>166</v>
      </c>
      <c r="H116" s="10">
        <v>70</v>
      </c>
      <c r="I116" s="10">
        <v>145</v>
      </c>
      <c r="J116" s="11">
        <v>9.9999999999999995E-8</v>
      </c>
      <c r="K116" s="10">
        <v>36.47</v>
      </c>
    </row>
    <row r="117" spans="1:11" x14ac:dyDescent="0.2">
      <c r="A117" s="10" t="s">
        <v>1681</v>
      </c>
      <c r="B117" s="10" t="s">
        <v>1189</v>
      </c>
      <c r="C117" s="10" t="s">
        <v>1190</v>
      </c>
      <c r="D117" s="10">
        <v>308</v>
      </c>
      <c r="E117" s="10">
        <v>525</v>
      </c>
      <c r="F117" s="10">
        <v>42</v>
      </c>
      <c r="G117" s="10">
        <v>339</v>
      </c>
      <c r="H117" s="10">
        <v>33</v>
      </c>
      <c r="I117" s="10">
        <v>332</v>
      </c>
      <c r="J117" s="11">
        <v>1.9999999999999999E-67</v>
      </c>
      <c r="K117" s="10">
        <v>40.909999999999997</v>
      </c>
    </row>
    <row r="118" spans="1:11" x14ac:dyDescent="0.2">
      <c r="A118" s="10" t="s">
        <v>1682</v>
      </c>
      <c r="B118" s="10" t="s">
        <v>1327</v>
      </c>
      <c r="C118" s="10" t="s">
        <v>1328</v>
      </c>
      <c r="D118" s="10">
        <v>250</v>
      </c>
      <c r="E118" s="10">
        <v>270</v>
      </c>
      <c r="F118" s="10">
        <v>54</v>
      </c>
      <c r="G118" s="10">
        <v>269</v>
      </c>
      <c r="H118" s="10">
        <v>41</v>
      </c>
      <c r="I118" s="10">
        <v>284</v>
      </c>
      <c r="J118" s="11">
        <v>4.9999999999999999E-20</v>
      </c>
      <c r="K118" s="10">
        <v>27.6</v>
      </c>
    </row>
    <row r="119" spans="1:11" x14ac:dyDescent="0.2">
      <c r="A119" s="10" t="s">
        <v>1683</v>
      </c>
      <c r="B119" s="10" t="s">
        <v>1684</v>
      </c>
      <c r="C119" s="10" t="s">
        <v>1685</v>
      </c>
      <c r="D119" s="10">
        <v>333</v>
      </c>
      <c r="E119" s="10">
        <v>344</v>
      </c>
      <c r="F119" s="10">
        <v>1</v>
      </c>
      <c r="G119" s="10">
        <v>333</v>
      </c>
      <c r="H119" s="10">
        <v>1</v>
      </c>
      <c r="I119" s="10">
        <v>332</v>
      </c>
      <c r="J119" s="11">
        <v>9.9999999999999998E-171</v>
      </c>
      <c r="K119" s="10">
        <v>67.87</v>
      </c>
    </row>
    <row r="120" spans="1:11" x14ac:dyDescent="0.2">
      <c r="A120" s="10" t="s">
        <v>1686</v>
      </c>
      <c r="B120" s="10" t="s">
        <v>1151</v>
      </c>
      <c r="C120" s="10" t="s">
        <v>1152</v>
      </c>
      <c r="D120" s="10">
        <v>302</v>
      </c>
      <c r="E120" s="10">
        <v>567</v>
      </c>
      <c r="F120" s="10">
        <v>81</v>
      </c>
      <c r="G120" s="10">
        <v>379</v>
      </c>
      <c r="H120" s="10">
        <v>30</v>
      </c>
      <c r="I120" s="10">
        <v>328</v>
      </c>
      <c r="J120" s="11">
        <v>3.0000000000000001E-70</v>
      </c>
      <c r="K120" s="10">
        <v>42.05</v>
      </c>
    </row>
    <row r="121" spans="1:11" x14ac:dyDescent="0.2">
      <c r="A121" s="10" t="s">
        <v>1687</v>
      </c>
      <c r="B121" s="10" t="s">
        <v>1221</v>
      </c>
      <c r="C121" s="10" t="s">
        <v>1222</v>
      </c>
      <c r="D121" s="10">
        <v>198</v>
      </c>
      <c r="E121" s="10">
        <v>192</v>
      </c>
      <c r="F121" s="10">
        <v>3</v>
      </c>
      <c r="G121" s="10">
        <v>184</v>
      </c>
      <c r="H121" s="10">
        <v>438</v>
      </c>
      <c r="I121" s="10">
        <v>620</v>
      </c>
      <c r="J121" s="11">
        <v>5.9999999999999995E-8</v>
      </c>
      <c r="K121" s="10">
        <v>25.25</v>
      </c>
    </row>
    <row r="122" spans="1:11" x14ac:dyDescent="0.2">
      <c r="A122" s="10" t="s">
        <v>1688</v>
      </c>
      <c r="B122" s="10" t="s">
        <v>1172</v>
      </c>
      <c r="C122" s="10" t="s">
        <v>1173</v>
      </c>
      <c r="D122" s="10">
        <v>186</v>
      </c>
      <c r="E122" s="10">
        <v>631</v>
      </c>
      <c r="F122" s="10">
        <v>328</v>
      </c>
      <c r="G122" s="10">
        <v>510</v>
      </c>
      <c r="H122" s="10">
        <v>19</v>
      </c>
      <c r="I122" s="10">
        <v>202</v>
      </c>
      <c r="J122" s="11">
        <v>2.9999999999999998E-13</v>
      </c>
      <c r="K122" s="10">
        <v>25.81</v>
      </c>
    </row>
    <row r="123" spans="1:11" x14ac:dyDescent="0.2">
      <c r="A123" s="10" t="s">
        <v>1689</v>
      </c>
      <c r="B123" s="10" t="s">
        <v>616</v>
      </c>
      <c r="C123" s="10" t="s">
        <v>617</v>
      </c>
      <c r="D123" s="10">
        <v>148</v>
      </c>
      <c r="E123" s="10">
        <v>197</v>
      </c>
      <c r="F123" s="10">
        <v>30</v>
      </c>
      <c r="G123" s="10">
        <v>177</v>
      </c>
      <c r="H123" s="10">
        <v>203</v>
      </c>
      <c r="I123" s="10">
        <v>348</v>
      </c>
      <c r="J123" s="11">
        <v>2.0000000000000002E-31</v>
      </c>
      <c r="K123" s="10">
        <v>37.159999999999997</v>
      </c>
    </row>
    <row r="124" spans="1:11" x14ac:dyDescent="0.2">
      <c r="A124" s="10" t="s">
        <v>1690</v>
      </c>
      <c r="B124" s="10" t="s">
        <v>1289</v>
      </c>
      <c r="C124" s="10" t="s">
        <v>1691</v>
      </c>
      <c r="D124" s="10">
        <v>112</v>
      </c>
      <c r="E124" s="10">
        <v>423</v>
      </c>
      <c r="F124" s="10">
        <v>297</v>
      </c>
      <c r="G124" s="10">
        <v>408</v>
      </c>
      <c r="H124" s="10">
        <v>370</v>
      </c>
      <c r="I124" s="10">
        <v>472</v>
      </c>
      <c r="J124" s="11">
        <v>5.0000000000000001E-9</v>
      </c>
      <c r="K124" s="10">
        <v>30.36</v>
      </c>
    </row>
    <row r="125" spans="1:11" x14ac:dyDescent="0.2">
      <c r="A125" s="10" t="s">
        <v>1692</v>
      </c>
      <c r="B125" s="10" t="s">
        <v>736</v>
      </c>
      <c r="C125" s="10" t="s">
        <v>737</v>
      </c>
      <c r="D125" s="10">
        <v>268</v>
      </c>
      <c r="E125" s="10">
        <v>976</v>
      </c>
      <c r="F125" s="10">
        <v>647</v>
      </c>
      <c r="G125" s="10">
        <v>900</v>
      </c>
      <c r="H125" s="10">
        <v>222</v>
      </c>
      <c r="I125" s="10">
        <v>489</v>
      </c>
      <c r="J125" s="11">
        <v>5.0000000000000002E-54</v>
      </c>
      <c r="K125" s="10">
        <v>40.299999999999997</v>
      </c>
    </row>
    <row r="126" spans="1:11" x14ac:dyDescent="0.2">
      <c r="A126" s="10" t="s">
        <v>1693</v>
      </c>
      <c r="B126" s="10" t="s">
        <v>667</v>
      </c>
      <c r="C126" s="10" t="s">
        <v>668</v>
      </c>
      <c r="D126" s="10">
        <v>204</v>
      </c>
      <c r="E126" s="10">
        <v>494</v>
      </c>
      <c r="F126" s="10">
        <v>168</v>
      </c>
      <c r="G126" s="10">
        <v>369</v>
      </c>
      <c r="H126" s="10">
        <v>154</v>
      </c>
      <c r="I126" s="10">
        <v>336</v>
      </c>
      <c r="J126" s="11">
        <v>2.9999999999999998E-14</v>
      </c>
      <c r="K126" s="10">
        <v>26.47</v>
      </c>
    </row>
    <row r="127" spans="1:11" x14ac:dyDescent="0.2">
      <c r="A127" s="10" t="s">
        <v>1694</v>
      </c>
      <c r="B127" s="10" t="s">
        <v>656</v>
      </c>
      <c r="C127" s="10" t="s">
        <v>657</v>
      </c>
      <c r="D127" s="10">
        <v>218</v>
      </c>
      <c r="E127" s="10">
        <v>305</v>
      </c>
      <c r="F127" s="10">
        <v>101</v>
      </c>
      <c r="G127" s="10">
        <v>302</v>
      </c>
      <c r="H127" s="10">
        <v>315</v>
      </c>
      <c r="I127" s="10">
        <v>528</v>
      </c>
      <c r="J127" s="11">
        <v>3.9999999999999998E-7</v>
      </c>
      <c r="K127" s="10">
        <v>22.48</v>
      </c>
    </row>
    <row r="128" spans="1:11" x14ac:dyDescent="0.2">
      <c r="A128" s="10" t="s">
        <v>1695</v>
      </c>
      <c r="B128" s="10" t="s">
        <v>500</v>
      </c>
      <c r="C128" s="10" t="s">
        <v>501</v>
      </c>
      <c r="D128" s="10">
        <v>237</v>
      </c>
      <c r="E128" s="10">
        <v>368</v>
      </c>
      <c r="F128" s="10">
        <v>60</v>
      </c>
      <c r="G128" s="10">
        <v>291</v>
      </c>
      <c r="H128" s="10">
        <v>29</v>
      </c>
      <c r="I128" s="10">
        <v>228</v>
      </c>
      <c r="J128" s="11">
        <v>2.0000000000000001E-9</v>
      </c>
      <c r="K128" s="10">
        <v>29.11</v>
      </c>
    </row>
    <row r="129" spans="1:11" x14ac:dyDescent="0.2">
      <c r="A129" s="10" t="s">
        <v>1696</v>
      </c>
      <c r="B129" s="10" t="s">
        <v>1177</v>
      </c>
      <c r="C129" s="10" t="s">
        <v>1178</v>
      </c>
      <c r="D129" s="10">
        <v>94</v>
      </c>
      <c r="E129" s="10">
        <v>174</v>
      </c>
      <c r="F129" s="10">
        <v>82</v>
      </c>
      <c r="G129" s="10">
        <v>174</v>
      </c>
      <c r="H129" s="10">
        <v>88</v>
      </c>
      <c r="I129" s="10">
        <v>178</v>
      </c>
      <c r="J129" s="11">
        <v>3.9999999999999998E-7</v>
      </c>
      <c r="K129" s="10">
        <v>29.79</v>
      </c>
    </row>
    <row r="130" spans="1:11" x14ac:dyDescent="0.2">
      <c r="A130" s="10" t="s">
        <v>1697</v>
      </c>
      <c r="B130" s="10" t="s">
        <v>507</v>
      </c>
      <c r="C130" s="10" t="s">
        <v>508</v>
      </c>
      <c r="D130" s="10">
        <v>93</v>
      </c>
      <c r="E130" s="10">
        <v>178</v>
      </c>
      <c r="F130" s="10">
        <v>86</v>
      </c>
      <c r="G130" s="10">
        <v>178</v>
      </c>
      <c r="H130" s="10">
        <v>68</v>
      </c>
      <c r="I130" s="10">
        <v>160</v>
      </c>
      <c r="J130" s="11">
        <v>3.9999999999999998E-20</v>
      </c>
      <c r="K130" s="10">
        <v>39.78</v>
      </c>
    </row>
    <row r="131" spans="1:11" x14ac:dyDescent="0.2">
      <c r="A131" s="10" t="s">
        <v>1698</v>
      </c>
      <c r="B131" s="10" t="s">
        <v>507</v>
      </c>
      <c r="C131" s="10" t="s">
        <v>508</v>
      </c>
      <c r="D131" s="10">
        <v>95</v>
      </c>
      <c r="E131" s="10">
        <v>354</v>
      </c>
      <c r="F131" s="10">
        <v>256</v>
      </c>
      <c r="G131" s="10">
        <v>350</v>
      </c>
      <c r="H131" s="10">
        <v>67</v>
      </c>
      <c r="I131" s="10">
        <v>161</v>
      </c>
      <c r="J131" s="11">
        <v>9.9999999999999994E-30</v>
      </c>
      <c r="K131" s="10">
        <v>51.58</v>
      </c>
    </row>
    <row r="132" spans="1:11" x14ac:dyDescent="0.2">
      <c r="A132" s="10" t="s">
        <v>1699</v>
      </c>
      <c r="B132" s="10" t="s">
        <v>1416</v>
      </c>
      <c r="C132" s="10" t="s">
        <v>1417</v>
      </c>
      <c r="D132" s="10">
        <v>135</v>
      </c>
      <c r="E132" s="10">
        <v>302</v>
      </c>
      <c r="F132" s="10">
        <v>158</v>
      </c>
      <c r="G132" s="10">
        <v>291</v>
      </c>
      <c r="H132" s="10">
        <v>130</v>
      </c>
      <c r="I132" s="10">
        <v>261</v>
      </c>
      <c r="J132" s="11">
        <v>2.9999999999999999E-21</v>
      </c>
      <c r="K132" s="10">
        <v>38.520000000000003</v>
      </c>
    </row>
    <row r="133" spans="1:11" x14ac:dyDescent="0.2">
      <c r="A133" s="10" t="s">
        <v>1700</v>
      </c>
      <c r="B133" s="10" t="s">
        <v>1407</v>
      </c>
      <c r="C133" s="10" t="s">
        <v>1408</v>
      </c>
      <c r="D133" s="10">
        <v>708</v>
      </c>
      <c r="E133" s="10">
        <v>674</v>
      </c>
      <c r="F133" s="10">
        <v>29</v>
      </c>
      <c r="G133" s="10">
        <v>668</v>
      </c>
      <c r="H133" s="10">
        <v>83</v>
      </c>
      <c r="I133" s="10">
        <v>785</v>
      </c>
      <c r="J133" s="10">
        <v>0</v>
      </c>
      <c r="K133" s="10">
        <v>40.25</v>
      </c>
    </row>
    <row r="134" spans="1:11" x14ac:dyDescent="0.2">
      <c r="A134" s="10" t="s">
        <v>1701</v>
      </c>
      <c r="B134" s="10" t="s">
        <v>733</v>
      </c>
      <c r="C134" s="10" t="s">
        <v>734</v>
      </c>
      <c r="D134" s="10">
        <v>741</v>
      </c>
      <c r="E134" s="10">
        <v>701</v>
      </c>
      <c r="F134" s="10">
        <v>13</v>
      </c>
      <c r="G134" s="10">
        <v>695</v>
      </c>
      <c r="H134" s="10">
        <v>5</v>
      </c>
      <c r="I134" s="10">
        <v>706</v>
      </c>
      <c r="J134" s="11">
        <v>8.9999999999999995E-91</v>
      </c>
      <c r="K134" s="10">
        <v>30.5</v>
      </c>
    </row>
    <row r="135" spans="1:11" x14ac:dyDescent="0.2">
      <c r="A135" s="10" t="s">
        <v>1702</v>
      </c>
      <c r="B135" s="10" t="s">
        <v>522</v>
      </c>
      <c r="C135" s="10" t="s">
        <v>1089</v>
      </c>
      <c r="D135" s="10">
        <v>266</v>
      </c>
      <c r="E135" s="10">
        <v>356</v>
      </c>
      <c r="F135" s="10">
        <v>3</v>
      </c>
      <c r="G135" s="10">
        <v>261</v>
      </c>
      <c r="H135" s="10">
        <v>5</v>
      </c>
      <c r="I135" s="10">
        <v>266</v>
      </c>
      <c r="J135" s="11">
        <v>3.0000000000000002E-55</v>
      </c>
      <c r="K135" s="10">
        <v>36.840000000000003</v>
      </c>
    </row>
    <row r="136" spans="1:11" x14ac:dyDescent="0.2">
      <c r="A136" s="10" t="s">
        <v>1703</v>
      </c>
      <c r="B136" s="10" t="s">
        <v>660</v>
      </c>
      <c r="C136" s="10" t="s">
        <v>661</v>
      </c>
      <c r="D136" s="10">
        <v>190</v>
      </c>
      <c r="E136" s="10">
        <v>253</v>
      </c>
      <c r="F136" s="10">
        <v>3</v>
      </c>
      <c r="G136" s="10">
        <v>181</v>
      </c>
      <c r="H136" s="10">
        <v>36</v>
      </c>
      <c r="I136" s="10">
        <v>217</v>
      </c>
      <c r="J136" s="11">
        <v>4.9999999999999997E-12</v>
      </c>
      <c r="K136" s="10">
        <v>31.58</v>
      </c>
    </row>
    <row r="137" spans="1:11" x14ac:dyDescent="0.2">
      <c r="A137" s="10" t="s">
        <v>1704</v>
      </c>
      <c r="B137" s="10" t="s">
        <v>1419</v>
      </c>
      <c r="C137" s="10" t="s">
        <v>1420</v>
      </c>
      <c r="D137" s="10">
        <v>238</v>
      </c>
      <c r="E137" s="10">
        <v>241</v>
      </c>
      <c r="F137" s="10">
        <v>5</v>
      </c>
      <c r="G137" s="10">
        <v>238</v>
      </c>
      <c r="H137" s="10">
        <v>23</v>
      </c>
      <c r="I137" s="10">
        <v>259</v>
      </c>
      <c r="J137" s="11">
        <v>2.0000000000000001E-62</v>
      </c>
      <c r="K137" s="10">
        <v>39.92</v>
      </c>
    </row>
    <row r="138" spans="1:11" x14ac:dyDescent="0.2">
      <c r="A138" s="10" t="s">
        <v>1705</v>
      </c>
      <c r="B138" s="10" t="s">
        <v>1116</v>
      </c>
      <c r="C138" s="10" t="s">
        <v>1117</v>
      </c>
      <c r="D138" s="10">
        <v>160</v>
      </c>
      <c r="E138" s="10">
        <v>153</v>
      </c>
      <c r="F138" s="10">
        <v>3</v>
      </c>
      <c r="G138" s="10">
        <v>148</v>
      </c>
      <c r="H138" s="10">
        <v>2</v>
      </c>
      <c r="I138" s="10">
        <v>156</v>
      </c>
      <c r="J138" s="11">
        <v>9.9999999999999997E-29</v>
      </c>
      <c r="K138" s="10">
        <v>38.119999999999997</v>
      </c>
    </row>
    <row r="139" spans="1:11" x14ac:dyDescent="0.2">
      <c r="A139" s="10" t="s">
        <v>1706</v>
      </c>
      <c r="B139" s="10" t="s">
        <v>652</v>
      </c>
      <c r="C139" s="10" t="s">
        <v>653</v>
      </c>
      <c r="D139" s="10">
        <v>421</v>
      </c>
      <c r="E139" s="10">
        <v>479</v>
      </c>
      <c r="F139" s="10">
        <v>54</v>
      </c>
      <c r="G139" s="10">
        <v>462</v>
      </c>
      <c r="H139" s="10">
        <v>28</v>
      </c>
      <c r="I139" s="10">
        <v>429</v>
      </c>
      <c r="J139" s="11">
        <v>7.9999999999999997E-23</v>
      </c>
      <c r="K139" s="10">
        <v>23.75</v>
      </c>
    </row>
    <row r="140" spans="1:11" x14ac:dyDescent="0.2">
      <c r="A140" s="10" t="s">
        <v>1707</v>
      </c>
      <c r="B140" s="10" t="s">
        <v>480</v>
      </c>
      <c r="C140" s="10" t="s">
        <v>481</v>
      </c>
      <c r="D140" s="10">
        <v>280</v>
      </c>
      <c r="E140" s="10">
        <v>572</v>
      </c>
      <c r="F140" s="10">
        <v>291</v>
      </c>
      <c r="G140" s="10">
        <v>562</v>
      </c>
      <c r="H140" s="10">
        <v>291</v>
      </c>
      <c r="I140" s="10">
        <v>565</v>
      </c>
      <c r="J140" s="11">
        <v>2E-14</v>
      </c>
      <c r="K140" s="10">
        <v>21.79</v>
      </c>
    </row>
    <row r="141" spans="1:11" x14ac:dyDescent="0.2">
      <c r="A141" s="10" t="s">
        <v>1708</v>
      </c>
      <c r="B141" s="10" t="s">
        <v>1107</v>
      </c>
      <c r="C141" s="10" t="s">
        <v>1108</v>
      </c>
      <c r="D141" s="10">
        <v>413</v>
      </c>
      <c r="E141" s="10">
        <v>408</v>
      </c>
      <c r="F141" s="10">
        <v>1</v>
      </c>
      <c r="G141" s="10">
        <v>397</v>
      </c>
      <c r="H141" s="10">
        <v>1</v>
      </c>
      <c r="I141" s="10">
        <v>358</v>
      </c>
      <c r="J141" s="11">
        <v>2.9999999999999998E-15</v>
      </c>
      <c r="K141" s="10">
        <v>24.7</v>
      </c>
    </row>
    <row r="142" spans="1:11" x14ac:dyDescent="0.2">
      <c r="A142" s="10" t="s">
        <v>1709</v>
      </c>
      <c r="B142" s="10" t="s">
        <v>468</v>
      </c>
      <c r="C142" s="10" t="s">
        <v>469</v>
      </c>
      <c r="D142" s="10">
        <v>225</v>
      </c>
      <c r="E142" s="10">
        <v>240</v>
      </c>
      <c r="F142" s="10">
        <v>22</v>
      </c>
      <c r="G142" s="10">
        <v>238</v>
      </c>
      <c r="H142" s="10">
        <v>23</v>
      </c>
      <c r="I142" s="10">
        <v>245</v>
      </c>
      <c r="J142" s="11">
        <v>5.0000000000000003E-33</v>
      </c>
      <c r="K142" s="10">
        <v>32</v>
      </c>
    </row>
    <row r="143" spans="1:11" x14ac:dyDescent="0.2">
      <c r="A143" s="10" t="s">
        <v>1710</v>
      </c>
      <c r="B143" s="10" t="s">
        <v>1517</v>
      </c>
      <c r="C143" s="10" t="s">
        <v>1518</v>
      </c>
      <c r="D143" s="10">
        <v>77</v>
      </c>
      <c r="E143" s="10">
        <v>149</v>
      </c>
      <c r="F143" s="10">
        <v>39</v>
      </c>
      <c r="G143" s="10">
        <v>113</v>
      </c>
      <c r="H143" s="10">
        <v>67</v>
      </c>
      <c r="I143" s="10">
        <v>143</v>
      </c>
      <c r="J143" s="11">
        <v>4.0000000000000001E-10</v>
      </c>
      <c r="K143" s="10">
        <v>44.16</v>
      </c>
    </row>
    <row r="144" spans="1:11" x14ac:dyDescent="0.2">
      <c r="A144" s="10" t="s">
        <v>1711</v>
      </c>
      <c r="B144" s="10" t="s">
        <v>522</v>
      </c>
      <c r="C144" s="10" t="s">
        <v>1089</v>
      </c>
      <c r="D144" s="10">
        <v>217</v>
      </c>
      <c r="E144" s="10">
        <v>312</v>
      </c>
      <c r="F144" s="10">
        <v>3</v>
      </c>
      <c r="G144" s="10">
        <v>212</v>
      </c>
      <c r="H144" s="10">
        <v>4</v>
      </c>
      <c r="I144" s="10">
        <v>218</v>
      </c>
      <c r="J144" s="11">
        <v>5.9999999999999999E-24</v>
      </c>
      <c r="K144" s="10">
        <v>30.41</v>
      </c>
    </row>
    <row r="145" spans="1:11" x14ac:dyDescent="0.2">
      <c r="A145" s="10" t="s">
        <v>1712</v>
      </c>
      <c r="B145" s="10" t="s">
        <v>593</v>
      </c>
      <c r="C145" s="10" t="s">
        <v>594</v>
      </c>
      <c r="D145" s="10">
        <v>347</v>
      </c>
      <c r="E145" s="10">
        <v>370</v>
      </c>
      <c r="F145" s="10">
        <v>37</v>
      </c>
      <c r="G145" s="10">
        <v>367</v>
      </c>
      <c r="H145" s="10">
        <v>28</v>
      </c>
      <c r="I145" s="10">
        <v>356</v>
      </c>
      <c r="J145" s="11">
        <v>7.9999999999999997E-23</v>
      </c>
      <c r="K145" s="10">
        <v>27.67</v>
      </c>
    </row>
    <row r="146" spans="1:11" x14ac:dyDescent="0.2">
      <c r="A146" s="10" t="s">
        <v>1713</v>
      </c>
      <c r="B146" s="10" t="s">
        <v>892</v>
      </c>
      <c r="C146" s="10" t="s">
        <v>893</v>
      </c>
      <c r="D146" s="10">
        <v>369</v>
      </c>
      <c r="E146" s="10">
        <v>374</v>
      </c>
      <c r="F146" s="10">
        <v>5</v>
      </c>
      <c r="G146" s="10">
        <v>367</v>
      </c>
      <c r="H146" s="10">
        <v>3</v>
      </c>
      <c r="I146" s="10">
        <v>362</v>
      </c>
      <c r="J146" s="11">
        <v>3E-57</v>
      </c>
      <c r="K146" s="10">
        <v>33.33</v>
      </c>
    </row>
    <row r="147" spans="1:11" x14ac:dyDescent="0.2">
      <c r="A147" s="10" t="s">
        <v>1714</v>
      </c>
      <c r="B147" s="10" t="s">
        <v>667</v>
      </c>
      <c r="C147" s="10" t="s">
        <v>668</v>
      </c>
      <c r="D147" s="10">
        <v>105</v>
      </c>
      <c r="E147" s="10">
        <v>1165</v>
      </c>
      <c r="F147" s="10">
        <v>1054</v>
      </c>
      <c r="G147" s="10">
        <v>1156</v>
      </c>
      <c r="H147" s="10">
        <v>235</v>
      </c>
      <c r="I147" s="10">
        <v>335</v>
      </c>
      <c r="J147" s="11">
        <v>1.0000000000000001E-9</v>
      </c>
      <c r="K147" s="10">
        <v>35.24</v>
      </c>
    </row>
    <row r="148" spans="1:11" x14ac:dyDescent="0.2">
      <c r="A148" s="10" t="s">
        <v>1715</v>
      </c>
      <c r="B148" s="10" t="s">
        <v>1716</v>
      </c>
      <c r="C148" s="10" t="s">
        <v>1717</v>
      </c>
      <c r="D148" s="10">
        <v>103</v>
      </c>
      <c r="E148" s="10">
        <v>432</v>
      </c>
      <c r="F148" s="10">
        <v>168</v>
      </c>
      <c r="G148" s="10">
        <v>270</v>
      </c>
      <c r="H148" s="10">
        <v>18</v>
      </c>
      <c r="I148" s="10">
        <v>118</v>
      </c>
      <c r="J148" s="11">
        <v>9.9999999999999995E-8</v>
      </c>
      <c r="K148" s="10">
        <v>27.18</v>
      </c>
    </row>
    <row r="149" spans="1:11" x14ac:dyDescent="0.2">
      <c r="A149" s="10" t="s">
        <v>1718</v>
      </c>
      <c r="B149" s="10" t="s">
        <v>1327</v>
      </c>
      <c r="C149" s="10" t="s">
        <v>1328</v>
      </c>
      <c r="D149" s="10">
        <v>276</v>
      </c>
      <c r="E149" s="10">
        <v>322</v>
      </c>
      <c r="F149" s="10">
        <v>64</v>
      </c>
      <c r="G149" s="10">
        <v>320</v>
      </c>
      <c r="H149" s="10">
        <v>35</v>
      </c>
      <c r="I149" s="10">
        <v>284</v>
      </c>
      <c r="J149" s="11">
        <v>4.0000000000000001E-13</v>
      </c>
      <c r="K149" s="10">
        <v>24.28</v>
      </c>
    </row>
    <row r="150" spans="1:11" x14ac:dyDescent="0.2">
      <c r="A150" s="10" t="s">
        <v>1719</v>
      </c>
      <c r="B150" s="10" t="s">
        <v>474</v>
      </c>
      <c r="C150" s="10" t="s">
        <v>475</v>
      </c>
      <c r="D150" s="10">
        <v>1057</v>
      </c>
      <c r="E150" s="10">
        <v>1098</v>
      </c>
      <c r="F150" s="10">
        <v>18</v>
      </c>
      <c r="G150" s="10">
        <v>1022</v>
      </c>
      <c r="H150" s="10">
        <v>14</v>
      </c>
      <c r="I150" s="10">
        <v>1031</v>
      </c>
      <c r="J150" s="11">
        <v>2.0000000000000001E-53</v>
      </c>
      <c r="K150" s="10">
        <v>21.48</v>
      </c>
    </row>
    <row r="151" spans="1:11" x14ac:dyDescent="0.2">
      <c r="A151" s="10" t="s">
        <v>1720</v>
      </c>
      <c r="B151" s="10" t="s">
        <v>636</v>
      </c>
      <c r="C151" s="10" t="s">
        <v>637</v>
      </c>
      <c r="D151" s="10">
        <v>243</v>
      </c>
      <c r="E151" s="10">
        <v>254</v>
      </c>
      <c r="F151" s="10">
        <v>7</v>
      </c>
      <c r="G151" s="10">
        <v>246</v>
      </c>
      <c r="H151" s="10">
        <v>2</v>
      </c>
      <c r="I151" s="10">
        <v>236</v>
      </c>
      <c r="J151" s="11">
        <v>3.0000000000000002E-55</v>
      </c>
      <c r="K151" s="10">
        <v>39.51</v>
      </c>
    </row>
    <row r="152" spans="1:11" x14ac:dyDescent="0.2">
      <c r="A152" s="10" t="s">
        <v>1721</v>
      </c>
      <c r="B152" s="10" t="s">
        <v>718</v>
      </c>
      <c r="C152" s="10" t="s">
        <v>719</v>
      </c>
      <c r="D152" s="10">
        <v>420</v>
      </c>
      <c r="E152" s="10">
        <v>454</v>
      </c>
      <c r="F152" s="10">
        <v>30</v>
      </c>
      <c r="G152" s="10">
        <v>445</v>
      </c>
      <c r="H152" s="10">
        <v>25</v>
      </c>
      <c r="I152" s="10">
        <v>441</v>
      </c>
      <c r="J152" s="11">
        <v>1E-134</v>
      </c>
      <c r="K152" s="10">
        <v>50.95</v>
      </c>
    </row>
    <row r="153" spans="1:11" x14ac:dyDescent="0.2">
      <c r="A153" s="10" t="s">
        <v>1722</v>
      </c>
      <c r="B153" s="10" t="s">
        <v>892</v>
      </c>
      <c r="C153" s="10" t="s">
        <v>893</v>
      </c>
      <c r="D153" s="10">
        <v>366</v>
      </c>
      <c r="E153" s="10">
        <v>363</v>
      </c>
      <c r="F153" s="10">
        <v>2</v>
      </c>
      <c r="G153" s="10">
        <v>362</v>
      </c>
      <c r="H153" s="10">
        <v>1</v>
      </c>
      <c r="I153" s="10">
        <v>363</v>
      </c>
      <c r="J153" s="11">
        <v>1E-58</v>
      </c>
      <c r="K153" s="10">
        <v>31.15</v>
      </c>
    </row>
    <row r="154" spans="1:11" x14ac:dyDescent="0.2">
      <c r="A154" s="10" t="s">
        <v>1723</v>
      </c>
      <c r="B154" s="10" t="s">
        <v>1488</v>
      </c>
      <c r="C154" s="10" t="s">
        <v>1489</v>
      </c>
      <c r="D154" s="10">
        <v>380</v>
      </c>
      <c r="E154" s="10">
        <v>418</v>
      </c>
      <c r="F154" s="10">
        <v>53</v>
      </c>
      <c r="G154" s="10">
        <v>416</v>
      </c>
      <c r="H154" s="10">
        <v>53</v>
      </c>
      <c r="I154" s="10">
        <v>420</v>
      </c>
      <c r="J154" s="11">
        <v>1.9999999999999999E-28</v>
      </c>
      <c r="K154" s="10">
        <v>25.26</v>
      </c>
    </row>
    <row r="155" spans="1:11" x14ac:dyDescent="0.2">
      <c r="A155" s="10" t="s">
        <v>1724</v>
      </c>
      <c r="B155" s="10" t="s">
        <v>568</v>
      </c>
      <c r="C155" s="10" t="s">
        <v>569</v>
      </c>
      <c r="D155" s="10">
        <v>200</v>
      </c>
      <c r="E155" s="10">
        <v>288</v>
      </c>
      <c r="F155" s="10">
        <v>72</v>
      </c>
      <c r="G155" s="10">
        <v>250</v>
      </c>
      <c r="H155" s="10">
        <v>228</v>
      </c>
      <c r="I155" s="10">
        <v>421</v>
      </c>
      <c r="J155" s="11">
        <v>2.0000000000000001E-10</v>
      </c>
      <c r="K155" s="10">
        <v>30</v>
      </c>
    </row>
    <row r="156" spans="1:11" x14ac:dyDescent="0.2">
      <c r="A156" s="10" t="s">
        <v>1725</v>
      </c>
      <c r="B156" s="10" t="s">
        <v>534</v>
      </c>
      <c r="C156" s="10" t="s">
        <v>535</v>
      </c>
      <c r="D156" s="10">
        <v>337</v>
      </c>
      <c r="E156" s="10">
        <v>510</v>
      </c>
      <c r="F156" s="10">
        <v>32</v>
      </c>
      <c r="G156" s="10">
        <v>365</v>
      </c>
      <c r="H156" s="10">
        <v>28</v>
      </c>
      <c r="I156" s="10">
        <v>341</v>
      </c>
      <c r="J156" s="11">
        <v>3.0000000000000001E-72</v>
      </c>
      <c r="K156" s="10">
        <v>39.76</v>
      </c>
    </row>
    <row r="157" spans="1:11" x14ac:dyDescent="0.2">
      <c r="A157" s="10" t="s">
        <v>1726</v>
      </c>
      <c r="B157" s="10" t="s">
        <v>534</v>
      </c>
      <c r="C157" s="10" t="s">
        <v>535</v>
      </c>
      <c r="D157" s="10">
        <v>402</v>
      </c>
      <c r="E157" s="10">
        <v>465</v>
      </c>
      <c r="F157" s="10">
        <v>1</v>
      </c>
      <c r="G157" s="10">
        <v>387</v>
      </c>
      <c r="H157" s="10">
        <v>1</v>
      </c>
      <c r="I157" s="10">
        <v>384</v>
      </c>
      <c r="J157" s="11">
        <v>3.9999999999999998E-74</v>
      </c>
      <c r="K157" s="10">
        <v>36.32</v>
      </c>
    </row>
    <row r="158" spans="1:11" x14ac:dyDescent="0.2">
      <c r="A158" s="10" t="s">
        <v>1727</v>
      </c>
      <c r="B158" s="10" t="s">
        <v>480</v>
      </c>
      <c r="C158" s="10" t="s">
        <v>481</v>
      </c>
      <c r="D158" s="10">
        <v>273</v>
      </c>
      <c r="E158" s="10">
        <v>424</v>
      </c>
      <c r="F158" s="10">
        <v>7</v>
      </c>
      <c r="G158" s="10">
        <v>275</v>
      </c>
      <c r="H158" s="10">
        <v>319</v>
      </c>
      <c r="I158" s="10">
        <v>571</v>
      </c>
      <c r="J158" s="11">
        <v>5.9999999999999997E-15</v>
      </c>
      <c r="K158" s="10">
        <v>27.11</v>
      </c>
    </row>
    <row r="159" spans="1:11" x14ac:dyDescent="0.2">
      <c r="A159" s="10" t="s">
        <v>1728</v>
      </c>
      <c r="B159" s="10" t="s">
        <v>822</v>
      </c>
      <c r="C159" s="10" t="s">
        <v>823</v>
      </c>
      <c r="D159" s="10">
        <v>245</v>
      </c>
      <c r="E159" s="10">
        <v>257</v>
      </c>
      <c r="F159" s="10">
        <v>5</v>
      </c>
      <c r="G159" s="10">
        <v>241</v>
      </c>
      <c r="H159" s="10">
        <v>77</v>
      </c>
      <c r="I159" s="10">
        <v>314</v>
      </c>
      <c r="J159" s="11">
        <v>8.9999999999999999E-10</v>
      </c>
      <c r="K159" s="10">
        <v>22.45</v>
      </c>
    </row>
    <row r="160" spans="1:11" x14ac:dyDescent="0.2">
      <c r="A160" s="10" t="s">
        <v>1729</v>
      </c>
      <c r="B160" s="10" t="s">
        <v>656</v>
      </c>
      <c r="C160" s="10" t="s">
        <v>657</v>
      </c>
      <c r="D160" s="10">
        <v>214</v>
      </c>
      <c r="E160" s="10">
        <v>739</v>
      </c>
      <c r="F160" s="10">
        <v>530</v>
      </c>
      <c r="G160" s="10">
        <v>738</v>
      </c>
      <c r="H160" s="10">
        <v>317</v>
      </c>
      <c r="I160" s="10">
        <v>523</v>
      </c>
      <c r="J160" s="11">
        <v>6E-10</v>
      </c>
      <c r="K160" s="10">
        <v>21.03</v>
      </c>
    </row>
    <row r="161" spans="1:11" x14ac:dyDescent="0.2">
      <c r="A161" s="10" t="s">
        <v>1730</v>
      </c>
      <c r="B161" s="10" t="s">
        <v>636</v>
      </c>
      <c r="C161" s="10" t="s">
        <v>637</v>
      </c>
      <c r="D161" s="10">
        <v>192</v>
      </c>
      <c r="E161" s="10">
        <v>266</v>
      </c>
      <c r="F161" s="10">
        <v>9</v>
      </c>
      <c r="G161" s="10">
        <v>193</v>
      </c>
      <c r="H161" s="10">
        <v>2</v>
      </c>
      <c r="I161" s="10">
        <v>186</v>
      </c>
      <c r="J161" s="11">
        <v>2E-16</v>
      </c>
      <c r="K161" s="10">
        <v>27.6</v>
      </c>
    </row>
    <row r="162" spans="1:11" x14ac:dyDescent="0.2">
      <c r="A162" s="10" t="s">
        <v>1731</v>
      </c>
      <c r="B162" s="10" t="s">
        <v>652</v>
      </c>
      <c r="C162" s="10" t="s">
        <v>653</v>
      </c>
      <c r="D162" s="10">
        <v>237</v>
      </c>
      <c r="E162" s="10">
        <v>388</v>
      </c>
      <c r="F162" s="10">
        <v>1</v>
      </c>
      <c r="G162" s="10">
        <v>232</v>
      </c>
      <c r="H162" s="10">
        <v>48</v>
      </c>
      <c r="I162" s="10">
        <v>273</v>
      </c>
      <c r="J162" s="11">
        <v>3.9999999999999998E-23</v>
      </c>
      <c r="K162" s="10">
        <v>26.58</v>
      </c>
    </row>
    <row r="163" spans="1:11" x14ac:dyDescent="0.2">
      <c r="A163" s="10" t="s">
        <v>1732</v>
      </c>
      <c r="B163" s="10" t="s">
        <v>474</v>
      </c>
      <c r="C163" s="10" t="s">
        <v>475</v>
      </c>
      <c r="D163" s="10">
        <v>301</v>
      </c>
      <c r="E163" s="10">
        <v>960</v>
      </c>
      <c r="F163" s="10">
        <v>5</v>
      </c>
      <c r="G163" s="10">
        <v>295</v>
      </c>
      <c r="H163" s="10">
        <v>21</v>
      </c>
      <c r="I163" s="10">
        <v>313</v>
      </c>
      <c r="J163" s="11">
        <v>1.0000000000000001E-18</v>
      </c>
      <c r="K163" s="10">
        <v>21.93</v>
      </c>
    </row>
    <row r="164" spans="1:11" x14ac:dyDescent="0.2">
      <c r="A164" s="10" t="s">
        <v>1733</v>
      </c>
      <c r="B164" s="10" t="s">
        <v>1734</v>
      </c>
      <c r="C164" s="10" t="s">
        <v>1735</v>
      </c>
      <c r="D164" s="10">
        <v>214</v>
      </c>
      <c r="E164" s="10">
        <v>497</v>
      </c>
      <c r="F164" s="10">
        <v>281</v>
      </c>
      <c r="G164" s="10">
        <v>482</v>
      </c>
      <c r="H164" s="10">
        <v>160</v>
      </c>
      <c r="I164" s="10">
        <v>370</v>
      </c>
      <c r="J164" s="11">
        <v>2.9999999999999997E-8</v>
      </c>
      <c r="K164" s="10">
        <v>23.36</v>
      </c>
    </row>
    <row r="165" spans="1:11" x14ac:dyDescent="0.2">
      <c r="A165" s="10" t="s">
        <v>1736</v>
      </c>
      <c r="B165" s="10" t="s">
        <v>496</v>
      </c>
      <c r="C165" s="10" t="s">
        <v>497</v>
      </c>
      <c r="D165" s="10">
        <v>173</v>
      </c>
      <c r="E165" s="10">
        <v>282</v>
      </c>
      <c r="F165" s="10">
        <v>2</v>
      </c>
      <c r="G165" s="10">
        <v>174</v>
      </c>
      <c r="H165" s="10">
        <v>4</v>
      </c>
      <c r="I165" s="10">
        <v>170</v>
      </c>
      <c r="J165" s="11">
        <v>3.9999999999999997E-40</v>
      </c>
      <c r="K165" s="10">
        <v>43.35</v>
      </c>
    </row>
    <row r="166" spans="1:11" x14ac:dyDescent="0.2">
      <c r="A166" s="10" t="s">
        <v>1736</v>
      </c>
      <c r="B166" s="10" t="s">
        <v>496</v>
      </c>
      <c r="C166" s="10" t="s">
        <v>497</v>
      </c>
      <c r="D166" s="10">
        <v>98</v>
      </c>
      <c r="E166" s="10">
        <v>282</v>
      </c>
      <c r="F166" s="10">
        <v>184</v>
      </c>
      <c r="G166" s="10">
        <v>281</v>
      </c>
      <c r="H166" s="10">
        <v>376</v>
      </c>
      <c r="I166" s="10">
        <v>473</v>
      </c>
      <c r="J166" s="11">
        <v>9.9999999999999991E-22</v>
      </c>
      <c r="K166" s="10">
        <v>50</v>
      </c>
    </row>
    <row r="167" spans="1:11" x14ac:dyDescent="0.2">
      <c r="A167" s="10" t="s">
        <v>1737</v>
      </c>
      <c r="B167" s="10" t="s">
        <v>496</v>
      </c>
      <c r="C167" s="10" t="s">
        <v>497</v>
      </c>
      <c r="D167" s="10">
        <v>175</v>
      </c>
      <c r="E167" s="10">
        <v>283</v>
      </c>
      <c r="F167" s="10">
        <v>2</v>
      </c>
      <c r="G167" s="10">
        <v>176</v>
      </c>
      <c r="H167" s="10">
        <v>4</v>
      </c>
      <c r="I167" s="10">
        <v>173</v>
      </c>
      <c r="J167" s="11">
        <v>2.0000000000000001E-37</v>
      </c>
      <c r="K167" s="10">
        <v>41.14</v>
      </c>
    </row>
    <row r="168" spans="1:11" x14ac:dyDescent="0.2">
      <c r="A168" s="10" t="s">
        <v>1737</v>
      </c>
      <c r="B168" s="10" t="s">
        <v>496</v>
      </c>
      <c r="C168" s="10" t="s">
        <v>497</v>
      </c>
      <c r="D168" s="10">
        <v>96</v>
      </c>
      <c r="E168" s="10">
        <v>283</v>
      </c>
      <c r="F168" s="10">
        <v>183</v>
      </c>
      <c r="G168" s="10">
        <v>278</v>
      </c>
      <c r="H168" s="10">
        <v>378</v>
      </c>
      <c r="I168" s="10">
        <v>473</v>
      </c>
      <c r="J168" s="11">
        <v>6.9999999999999997E-18</v>
      </c>
      <c r="K168" s="10">
        <v>44.79</v>
      </c>
    </row>
    <row r="169" spans="1:11" x14ac:dyDescent="0.2">
      <c r="A169" s="10" t="s">
        <v>1738</v>
      </c>
      <c r="B169" s="10" t="s">
        <v>496</v>
      </c>
      <c r="C169" s="10" t="s">
        <v>497</v>
      </c>
      <c r="D169" s="10">
        <v>175</v>
      </c>
      <c r="E169" s="10">
        <v>281</v>
      </c>
      <c r="F169" s="10">
        <v>2</v>
      </c>
      <c r="G169" s="10">
        <v>176</v>
      </c>
      <c r="H169" s="10">
        <v>4</v>
      </c>
      <c r="I169" s="10">
        <v>172</v>
      </c>
      <c r="J169" s="11">
        <v>9.9999999999999993E-40</v>
      </c>
      <c r="K169" s="10">
        <v>42.29</v>
      </c>
    </row>
    <row r="170" spans="1:11" x14ac:dyDescent="0.2">
      <c r="A170" s="10" t="s">
        <v>1738</v>
      </c>
      <c r="B170" s="10" t="s">
        <v>496</v>
      </c>
      <c r="C170" s="10" t="s">
        <v>497</v>
      </c>
      <c r="D170" s="10">
        <v>98</v>
      </c>
      <c r="E170" s="10">
        <v>281</v>
      </c>
      <c r="F170" s="10">
        <v>183</v>
      </c>
      <c r="G170" s="10">
        <v>280</v>
      </c>
      <c r="H170" s="10">
        <v>376</v>
      </c>
      <c r="I170" s="10">
        <v>473</v>
      </c>
      <c r="J170" s="11">
        <v>9.9999999999999991E-22</v>
      </c>
      <c r="K170" s="10">
        <v>52.04</v>
      </c>
    </row>
    <row r="171" spans="1:11" x14ac:dyDescent="0.2">
      <c r="A171" s="10" t="s">
        <v>1739</v>
      </c>
      <c r="B171" s="10" t="s">
        <v>496</v>
      </c>
      <c r="C171" s="10" t="s">
        <v>497</v>
      </c>
      <c r="D171" s="10">
        <v>172</v>
      </c>
      <c r="E171" s="10">
        <v>283</v>
      </c>
      <c r="F171" s="10">
        <v>2</v>
      </c>
      <c r="G171" s="10">
        <v>173</v>
      </c>
      <c r="H171" s="10">
        <v>4</v>
      </c>
      <c r="I171" s="10">
        <v>169</v>
      </c>
      <c r="J171" s="11">
        <v>1.9999999999999999E-38</v>
      </c>
      <c r="K171" s="10">
        <v>40.119999999999997</v>
      </c>
    </row>
    <row r="172" spans="1:11" x14ac:dyDescent="0.2">
      <c r="A172" s="10" t="s">
        <v>1739</v>
      </c>
      <c r="B172" s="10" t="s">
        <v>496</v>
      </c>
      <c r="C172" s="10" t="s">
        <v>497</v>
      </c>
      <c r="D172" s="10">
        <v>96</v>
      </c>
      <c r="E172" s="10">
        <v>283</v>
      </c>
      <c r="F172" s="10">
        <v>185</v>
      </c>
      <c r="G172" s="10">
        <v>280</v>
      </c>
      <c r="H172" s="10">
        <v>378</v>
      </c>
      <c r="I172" s="10">
        <v>473</v>
      </c>
      <c r="J172" s="11">
        <v>1.9999999999999999E-20</v>
      </c>
      <c r="K172" s="10">
        <v>51.04</v>
      </c>
    </row>
    <row r="173" spans="1:11" x14ac:dyDescent="0.2">
      <c r="A173" s="10" t="s">
        <v>1740</v>
      </c>
      <c r="B173" s="10" t="s">
        <v>522</v>
      </c>
      <c r="C173" s="10" t="s">
        <v>1089</v>
      </c>
      <c r="D173" s="10">
        <v>196</v>
      </c>
      <c r="E173" s="10">
        <v>498</v>
      </c>
      <c r="F173" s="10">
        <v>2</v>
      </c>
      <c r="G173" s="10">
        <v>176</v>
      </c>
      <c r="H173" s="10">
        <v>5</v>
      </c>
      <c r="I173" s="10">
        <v>199</v>
      </c>
      <c r="J173" s="11">
        <v>1.0000000000000001E-17</v>
      </c>
      <c r="K173" s="10">
        <v>30.61</v>
      </c>
    </row>
    <row r="174" spans="1:11" x14ac:dyDescent="0.2">
      <c r="A174" s="10" t="s">
        <v>1741</v>
      </c>
      <c r="B174" s="10" t="s">
        <v>493</v>
      </c>
      <c r="C174" s="10" t="s">
        <v>494</v>
      </c>
      <c r="D174" s="10">
        <v>262</v>
      </c>
      <c r="E174" s="10">
        <v>841</v>
      </c>
      <c r="F174" s="10">
        <v>459</v>
      </c>
      <c r="G174" s="10">
        <v>717</v>
      </c>
      <c r="H174" s="10">
        <v>242</v>
      </c>
      <c r="I174" s="10">
        <v>476</v>
      </c>
      <c r="J174" s="11">
        <v>4.0000000000000003E-17</v>
      </c>
      <c r="K174" s="10">
        <v>27.1</v>
      </c>
    </row>
    <row r="175" spans="1:11" x14ac:dyDescent="0.2">
      <c r="A175" s="10" t="s">
        <v>1742</v>
      </c>
      <c r="B175" s="10" t="s">
        <v>503</v>
      </c>
      <c r="C175" s="10" t="s">
        <v>1621</v>
      </c>
      <c r="D175" s="10">
        <v>217</v>
      </c>
      <c r="E175" s="10">
        <v>309</v>
      </c>
      <c r="F175" s="10">
        <v>1</v>
      </c>
      <c r="G175" s="10">
        <v>210</v>
      </c>
      <c r="H175" s="10">
        <v>6</v>
      </c>
      <c r="I175" s="10">
        <v>220</v>
      </c>
      <c r="J175" s="11">
        <v>9.9999999999999995E-21</v>
      </c>
      <c r="K175" s="10">
        <v>28.11</v>
      </c>
    </row>
    <row r="176" spans="1:11" x14ac:dyDescent="0.2">
      <c r="A176" s="10" t="s">
        <v>1743</v>
      </c>
      <c r="B176" s="10" t="s">
        <v>1033</v>
      </c>
      <c r="C176" s="10" t="s">
        <v>1034</v>
      </c>
      <c r="D176" s="10">
        <v>153</v>
      </c>
      <c r="E176" s="10">
        <v>166</v>
      </c>
      <c r="F176" s="10">
        <v>13</v>
      </c>
      <c r="G176" s="10">
        <v>162</v>
      </c>
      <c r="H176" s="10">
        <v>23</v>
      </c>
      <c r="I176" s="10">
        <v>167</v>
      </c>
      <c r="J176" s="11">
        <v>2E-16</v>
      </c>
      <c r="K176" s="10">
        <v>28.76</v>
      </c>
    </row>
    <row r="177" spans="1:11" x14ac:dyDescent="0.2">
      <c r="A177" s="10" t="s">
        <v>1744</v>
      </c>
      <c r="B177" s="10" t="s">
        <v>636</v>
      </c>
      <c r="C177" s="10" t="s">
        <v>637</v>
      </c>
      <c r="D177" s="10">
        <v>195</v>
      </c>
      <c r="E177" s="10">
        <v>270</v>
      </c>
      <c r="F177" s="10">
        <v>2</v>
      </c>
      <c r="G177" s="10">
        <v>195</v>
      </c>
      <c r="H177" s="10">
        <v>3</v>
      </c>
      <c r="I177" s="10">
        <v>194</v>
      </c>
      <c r="J177" s="11">
        <v>2E-14</v>
      </c>
      <c r="K177" s="10">
        <v>26.15</v>
      </c>
    </row>
    <row r="178" spans="1:11" x14ac:dyDescent="0.2">
      <c r="A178" s="10" t="s">
        <v>1745</v>
      </c>
      <c r="B178" s="10" t="s">
        <v>550</v>
      </c>
      <c r="C178" s="10" t="s">
        <v>551</v>
      </c>
      <c r="D178" s="10">
        <v>121</v>
      </c>
      <c r="E178" s="10">
        <v>376</v>
      </c>
      <c r="F178" s="10">
        <v>258</v>
      </c>
      <c r="G178" s="10">
        <v>373</v>
      </c>
      <c r="H178" s="10">
        <v>260</v>
      </c>
      <c r="I178" s="10">
        <v>378</v>
      </c>
      <c r="J178" s="11">
        <v>8.9999999999999999E-11</v>
      </c>
      <c r="K178" s="10">
        <v>25.62</v>
      </c>
    </row>
    <row r="179" spans="1:11" x14ac:dyDescent="0.2">
      <c r="A179" s="10" t="s">
        <v>1746</v>
      </c>
      <c r="B179" s="10" t="s">
        <v>1211</v>
      </c>
      <c r="C179" s="10" t="s">
        <v>1212</v>
      </c>
      <c r="D179" s="10">
        <v>163</v>
      </c>
      <c r="E179" s="10">
        <v>368</v>
      </c>
      <c r="F179" s="10">
        <v>170</v>
      </c>
      <c r="G179" s="10">
        <v>327</v>
      </c>
      <c r="H179" s="10">
        <v>167</v>
      </c>
      <c r="I179" s="10">
        <v>325</v>
      </c>
      <c r="J179" s="11">
        <v>2.0000000000000002E-15</v>
      </c>
      <c r="K179" s="10">
        <v>33.74</v>
      </c>
    </row>
    <row r="180" spans="1:11" x14ac:dyDescent="0.2">
      <c r="A180" s="10" t="s">
        <v>1747</v>
      </c>
      <c r="B180" s="10" t="s">
        <v>889</v>
      </c>
      <c r="C180" s="10" t="s">
        <v>890</v>
      </c>
      <c r="D180" s="10">
        <v>187</v>
      </c>
      <c r="E180" s="10">
        <v>265</v>
      </c>
      <c r="F180" s="10">
        <v>2</v>
      </c>
      <c r="G180" s="10">
        <v>182</v>
      </c>
      <c r="H180" s="10">
        <v>1</v>
      </c>
      <c r="I180" s="10">
        <v>185</v>
      </c>
      <c r="J180" s="11">
        <v>1E-14</v>
      </c>
      <c r="K180" s="10">
        <v>28.34</v>
      </c>
    </row>
    <row r="181" spans="1:11" x14ac:dyDescent="0.2">
      <c r="A181" s="10" t="s">
        <v>1748</v>
      </c>
      <c r="B181" s="10" t="s">
        <v>1749</v>
      </c>
      <c r="C181" s="10" t="s">
        <v>1750</v>
      </c>
      <c r="D181" s="10">
        <v>319</v>
      </c>
      <c r="E181" s="10">
        <v>509</v>
      </c>
      <c r="F181" s="10">
        <v>194</v>
      </c>
      <c r="G181" s="10">
        <v>504</v>
      </c>
      <c r="H181" s="10">
        <v>11</v>
      </c>
      <c r="I181" s="10">
        <v>306</v>
      </c>
      <c r="J181" s="11">
        <v>2.0000000000000001E-33</v>
      </c>
      <c r="K181" s="10">
        <v>31.35</v>
      </c>
    </row>
    <row r="182" spans="1:11" x14ac:dyDescent="0.2">
      <c r="A182" s="10" t="s">
        <v>1748</v>
      </c>
      <c r="B182" s="10" t="s">
        <v>1749</v>
      </c>
      <c r="C182" s="10" t="s">
        <v>1750</v>
      </c>
      <c r="D182" s="10">
        <v>98</v>
      </c>
      <c r="E182" s="10">
        <v>509</v>
      </c>
      <c r="F182" s="10">
        <v>24</v>
      </c>
      <c r="G182" s="10">
        <v>119</v>
      </c>
      <c r="H182" s="10">
        <v>330</v>
      </c>
      <c r="I182" s="10">
        <v>427</v>
      </c>
      <c r="J182" s="11">
        <v>5.0000000000000001E-9</v>
      </c>
      <c r="K182" s="10">
        <v>30.61</v>
      </c>
    </row>
    <row r="183" spans="1:11" x14ac:dyDescent="0.2">
      <c r="A183" s="10" t="s">
        <v>1751</v>
      </c>
      <c r="B183" s="10" t="s">
        <v>1353</v>
      </c>
      <c r="C183" s="10" t="s">
        <v>1354</v>
      </c>
      <c r="D183" s="10">
        <v>218</v>
      </c>
      <c r="E183" s="10">
        <v>221</v>
      </c>
      <c r="F183" s="10">
        <v>1</v>
      </c>
      <c r="G183" s="10">
        <v>205</v>
      </c>
      <c r="H183" s="10">
        <v>1</v>
      </c>
      <c r="I183" s="10">
        <v>214</v>
      </c>
      <c r="J183" s="11">
        <v>3E-28</v>
      </c>
      <c r="K183" s="10">
        <v>34.86</v>
      </c>
    </row>
    <row r="184" spans="1:11" x14ac:dyDescent="0.2">
      <c r="A184" s="10" t="s">
        <v>1752</v>
      </c>
      <c r="B184" s="10" t="s">
        <v>892</v>
      </c>
      <c r="C184" s="10" t="s">
        <v>893</v>
      </c>
      <c r="D184" s="10">
        <v>361</v>
      </c>
      <c r="E184" s="10">
        <v>367</v>
      </c>
      <c r="F184" s="10">
        <v>6</v>
      </c>
      <c r="G184" s="10">
        <v>363</v>
      </c>
      <c r="H184" s="10">
        <v>3</v>
      </c>
      <c r="I184" s="10">
        <v>363</v>
      </c>
      <c r="J184" s="11">
        <v>6.0000000000000001E-74</v>
      </c>
      <c r="K184" s="10">
        <v>36.01</v>
      </c>
    </row>
    <row r="185" spans="1:11" x14ac:dyDescent="0.2">
      <c r="A185" s="10" t="s">
        <v>1753</v>
      </c>
      <c r="B185" s="10" t="s">
        <v>990</v>
      </c>
      <c r="C185" s="10" t="s">
        <v>991</v>
      </c>
      <c r="D185" s="10">
        <v>356</v>
      </c>
      <c r="E185" s="10">
        <v>357</v>
      </c>
      <c r="F185" s="10">
        <v>6</v>
      </c>
      <c r="G185" s="10">
        <v>356</v>
      </c>
      <c r="H185" s="10">
        <v>8</v>
      </c>
      <c r="I185" s="10">
        <v>361</v>
      </c>
      <c r="J185" s="11">
        <v>3.9999999999999998E-80</v>
      </c>
      <c r="K185" s="10">
        <v>39.04</v>
      </c>
    </row>
    <row r="186" spans="1:11" x14ac:dyDescent="0.2">
      <c r="A186" s="10" t="s">
        <v>1754</v>
      </c>
      <c r="B186" s="10" t="s">
        <v>1006</v>
      </c>
      <c r="C186" s="10" t="s">
        <v>1007</v>
      </c>
      <c r="D186" s="10">
        <v>296</v>
      </c>
      <c r="E186" s="10">
        <v>389</v>
      </c>
      <c r="F186" s="10">
        <v>123</v>
      </c>
      <c r="G186" s="10">
        <v>386</v>
      </c>
      <c r="H186" s="10">
        <v>72</v>
      </c>
      <c r="I186" s="10">
        <v>343</v>
      </c>
      <c r="J186" s="11">
        <v>1E-8</v>
      </c>
      <c r="K186" s="10">
        <v>23.31</v>
      </c>
    </row>
    <row r="187" spans="1:11" x14ac:dyDescent="0.2">
      <c r="A187" s="10" t="s">
        <v>1755</v>
      </c>
      <c r="B187" s="10" t="s">
        <v>568</v>
      </c>
      <c r="C187" s="10" t="s">
        <v>569</v>
      </c>
      <c r="D187" s="10">
        <v>157</v>
      </c>
      <c r="E187" s="10">
        <v>241</v>
      </c>
      <c r="F187" s="10">
        <v>54</v>
      </c>
      <c r="G187" s="10">
        <v>210</v>
      </c>
      <c r="H187" s="10">
        <v>256</v>
      </c>
      <c r="I187" s="10">
        <v>410</v>
      </c>
      <c r="J187" s="11">
        <v>4.0000000000000003E-17</v>
      </c>
      <c r="K187" s="10">
        <v>28.66</v>
      </c>
    </row>
    <row r="188" spans="1:11" x14ac:dyDescent="0.2">
      <c r="A188" s="10" t="s">
        <v>1755</v>
      </c>
      <c r="B188" s="10" t="s">
        <v>568</v>
      </c>
      <c r="C188" s="10" t="s">
        <v>569</v>
      </c>
      <c r="D188" s="10">
        <v>153</v>
      </c>
      <c r="E188" s="10">
        <v>241</v>
      </c>
      <c r="F188" s="10">
        <v>82</v>
      </c>
      <c r="G188" s="10">
        <v>234</v>
      </c>
      <c r="H188" s="10">
        <v>196</v>
      </c>
      <c r="I188" s="10">
        <v>346</v>
      </c>
      <c r="J188" s="11">
        <v>9.9999999999999998E-17</v>
      </c>
      <c r="K188" s="10">
        <v>32.68</v>
      </c>
    </row>
    <row r="189" spans="1:11" x14ac:dyDescent="0.2">
      <c r="A189" s="10" t="s">
        <v>1755</v>
      </c>
      <c r="B189" s="10" t="s">
        <v>568</v>
      </c>
      <c r="C189" s="10" t="s">
        <v>569</v>
      </c>
      <c r="D189" s="10">
        <v>157</v>
      </c>
      <c r="E189" s="10">
        <v>241</v>
      </c>
      <c r="F189" s="10">
        <v>54</v>
      </c>
      <c r="G189" s="10">
        <v>210</v>
      </c>
      <c r="H189" s="10">
        <v>212</v>
      </c>
      <c r="I189" s="10">
        <v>366</v>
      </c>
      <c r="J189" s="11">
        <v>4E-14</v>
      </c>
      <c r="K189" s="10">
        <v>28.03</v>
      </c>
    </row>
    <row r="190" spans="1:11" x14ac:dyDescent="0.2">
      <c r="A190" s="10" t="s">
        <v>1755</v>
      </c>
      <c r="B190" s="10" t="s">
        <v>568</v>
      </c>
      <c r="C190" s="10" t="s">
        <v>569</v>
      </c>
      <c r="D190" s="10">
        <v>172</v>
      </c>
      <c r="E190" s="10">
        <v>241</v>
      </c>
      <c r="F190" s="10">
        <v>54</v>
      </c>
      <c r="G190" s="10">
        <v>225</v>
      </c>
      <c r="H190" s="10">
        <v>125</v>
      </c>
      <c r="I190" s="10">
        <v>288</v>
      </c>
      <c r="J190" s="11">
        <v>5.0000000000000002E-14</v>
      </c>
      <c r="K190" s="10">
        <v>23.84</v>
      </c>
    </row>
    <row r="191" spans="1:11" x14ac:dyDescent="0.2">
      <c r="A191" s="10" t="s">
        <v>1755</v>
      </c>
      <c r="B191" s="10" t="s">
        <v>568</v>
      </c>
      <c r="C191" s="10" t="s">
        <v>569</v>
      </c>
      <c r="D191" s="10">
        <v>139</v>
      </c>
      <c r="E191" s="10">
        <v>241</v>
      </c>
      <c r="F191" s="10">
        <v>72</v>
      </c>
      <c r="G191" s="10">
        <v>210</v>
      </c>
      <c r="H191" s="10">
        <v>99</v>
      </c>
      <c r="I191" s="10">
        <v>234</v>
      </c>
      <c r="J191" s="11">
        <v>6.9999999999999996E-10</v>
      </c>
      <c r="K191" s="10">
        <v>25.18</v>
      </c>
    </row>
    <row r="192" spans="1:11" x14ac:dyDescent="0.2">
      <c r="A192" s="10" t="s">
        <v>1756</v>
      </c>
      <c r="B192" s="10" t="s">
        <v>1307</v>
      </c>
      <c r="C192" s="10" t="s">
        <v>1308</v>
      </c>
      <c r="D192" s="10">
        <v>339</v>
      </c>
      <c r="E192" s="10">
        <v>347</v>
      </c>
      <c r="F192" s="10">
        <v>2</v>
      </c>
      <c r="G192" s="10">
        <v>340</v>
      </c>
      <c r="H192" s="10">
        <v>4</v>
      </c>
      <c r="I192" s="10">
        <v>333</v>
      </c>
      <c r="J192" s="11">
        <v>6.9999999999999999E-121</v>
      </c>
      <c r="K192" s="10">
        <v>49.56</v>
      </c>
    </row>
    <row r="193" spans="1:11" x14ac:dyDescent="0.2">
      <c r="A193" s="10" t="s">
        <v>1757</v>
      </c>
      <c r="B193" s="10" t="s">
        <v>522</v>
      </c>
      <c r="C193" s="10" t="s">
        <v>1089</v>
      </c>
      <c r="D193" s="10">
        <v>218</v>
      </c>
      <c r="E193" s="10">
        <v>317</v>
      </c>
      <c r="F193" s="10">
        <v>27</v>
      </c>
      <c r="G193" s="10">
        <v>243</v>
      </c>
      <c r="H193" s="10">
        <v>20</v>
      </c>
      <c r="I193" s="10">
        <v>231</v>
      </c>
      <c r="J193" s="11">
        <v>1.0000000000000001E-31</v>
      </c>
      <c r="K193" s="10">
        <v>33.49</v>
      </c>
    </row>
    <row r="194" spans="1:11" x14ac:dyDescent="0.2">
      <c r="A194" s="10" t="s">
        <v>1758</v>
      </c>
      <c r="B194" s="10" t="s">
        <v>474</v>
      </c>
      <c r="C194" s="10" t="s">
        <v>475</v>
      </c>
      <c r="D194" s="10">
        <v>1078</v>
      </c>
      <c r="E194" s="10">
        <v>1106</v>
      </c>
      <c r="F194" s="10">
        <v>24</v>
      </c>
      <c r="G194" s="10">
        <v>1045</v>
      </c>
      <c r="H194" s="10">
        <v>20</v>
      </c>
      <c r="I194" s="10">
        <v>1036</v>
      </c>
      <c r="J194" s="11">
        <v>1E-59</v>
      </c>
      <c r="K194" s="10">
        <v>22.17</v>
      </c>
    </row>
    <row r="195" spans="1:11" x14ac:dyDescent="0.2">
      <c r="A195" s="10" t="s">
        <v>1759</v>
      </c>
      <c r="B195" s="10" t="s">
        <v>1147</v>
      </c>
      <c r="C195" s="10" t="s">
        <v>1148</v>
      </c>
      <c r="D195" s="10">
        <v>385</v>
      </c>
      <c r="E195" s="10">
        <v>443</v>
      </c>
      <c r="F195" s="10">
        <v>36</v>
      </c>
      <c r="G195" s="10">
        <v>411</v>
      </c>
      <c r="H195" s="10">
        <v>32</v>
      </c>
      <c r="I195" s="10">
        <v>410</v>
      </c>
      <c r="J195" s="11">
        <v>1.0000000000000001E-37</v>
      </c>
      <c r="K195" s="10">
        <v>28.83</v>
      </c>
    </row>
    <row r="196" spans="1:11" x14ac:dyDescent="0.2">
      <c r="A196" s="10" t="s">
        <v>1760</v>
      </c>
      <c r="B196" s="10" t="s">
        <v>1392</v>
      </c>
      <c r="C196" s="10" t="s">
        <v>1393</v>
      </c>
      <c r="D196" s="10">
        <v>218</v>
      </c>
      <c r="E196" s="10">
        <v>544</v>
      </c>
      <c r="F196" s="10">
        <v>2</v>
      </c>
      <c r="G196" s="10">
        <v>211</v>
      </c>
      <c r="H196" s="10">
        <v>13</v>
      </c>
      <c r="I196" s="10">
        <v>200</v>
      </c>
      <c r="J196" s="11">
        <v>5.0000000000000004E-16</v>
      </c>
      <c r="K196" s="10">
        <v>29.36</v>
      </c>
    </row>
    <row r="197" spans="1:11" x14ac:dyDescent="0.2">
      <c r="A197" s="10" t="s">
        <v>1761</v>
      </c>
      <c r="B197" s="10" t="s">
        <v>703</v>
      </c>
      <c r="C197" s="10" t="s">
        <v>704</v>
      </c>
      <c r="D197" s="10">
        <v>75</v>
      </c>
      <c r="E197" s="10">
        <v>87</v>
      </c>
      <c r="F197" s="10">
        <v>2</v>
      </c>
      <c r="G197" s="10">
        <v>75</v>
      </c>
      <c r="H197" s="10">
        <v>274</v>
      </c>
      <c r="I197" s="10">
        <v>348</v>
      </c>
      <c r="J197" s="11">
        <v>2E-8</v>
      </c>
      <c r="K197" s="10">
        <v>32</v>
      </c>
    </row>
    <row r="198" spans="1:11" x14ac:dyDescent="0.2">
      <c r="A198" s="10" t="s">
        <v>1762</v>
      </c>
      <c r="B198" s="10" t="s">
        <v>1347</v>
      </c>
      <c r="C198" s="10" t="s">
        <v>1348</v>
      </c>
      <c r="D198" s="10">
        <v>210</v>
      </c>
      <c r="E198" s="10">
        <v>269</v>
      </c>
      <c r="F198" s="10">
        <v>51</v>
      </c>
      <c r="G198" s="10">
        <v>248</v>
      </c>
      <c r="H198" s="10">
        <v>39</v>
      </c>
      <c r="I198" s="10">
        <v>240</v>
      </c>
      <c r="J198" s="11">
        <v>2.0000000000000001E-10</v>
      </c>
      <c r="K198" s="10">
        <v>24.29</v>
      </c>
    </row>
    <row r="199" spans="1:11" x14ac:dyDescent="0.2">
      <c r="A199" s="10" t="s">
        <v>1763</v>
      </c>
      <c r="B199" s="10" t="s">
        <v>660</v>
      </c>
      <c r="C199" s="10" t="s">
        <v>661</v>
      </c>
      <c r="D199" s="10">
        <v>134</v>
      </c>
      <c r="E199" s="10">
        <v>250</v>
      </c>
      <c r="F199" s="10">
        <v>3</v>
      </c>
      <c r="G199" s="10">
        <v>125</v>
      </c>
      <c r="H199" s="10">
        <v>37</v>
      </c>
      <c r="I199" s="10">
        <v>155</v>
      </c>
      <c r="J199" s="11">
        <v>9.9999999999999995E-8</v>
      </c>
      <c r="K199" s="10">
        <v>35.82</v>
      </c>
    </row>
    <row r="200" spans="1:11" x14ac:dyDescent="0.2">
      <c r="A200" s="10" t="s">
        <v>1764</v>
      </c>
      <c r="B200" s="10" t="s">
        <v>543</v>
      </c>
      <c r="C200" s="10" t="s">
        <v>544</v>
      </c>
      <c r="D200" s="10">
        <v>97</v>
      </c>
      <c r="E200" s="10">
        <v>152</v>
      </c>
      <c r="F200" s="10">
        <v>43</v>
      </c>
      <c r="G200" s="10">
        <v>139</v>
      </c>
      <c r="H200" s="10">
        <v>23</v>
      </c>
      <c r="I200" s="10">
        <v>118</v>
      </c>
      <c r="J200" s="11">
        <v>9.9999999999999998E-13</v>
      </c>
      <c r="K200" s="10">
        <v>31.96</v>
      </c>
    </row>
    <row r="201" spans="1:11" x14ac:dyDescent="0.2">
      <c r="A201" s="10" t="s">
        <v>1765</v>
      </c>
      <c r="B201" s="10" t="s">
        <v>1107</v>
      </c>
      <c r="C201" s="10" t="s">
        <v>1108</v>
      </c>
      <c r="D201" s="10">
        <v>352</v>
      </c>
      <c r="E201" s="10">
        <v>403</v>
      </c>
      <c r="F201" s="10">
        <v>16</v>
      </c>
      <c r="G201" s="10">
        <v>347</v>
      </c>
      <c r="H201" s="10">
        <v>12</v>
      </c>
      <c r="I201" s="10">
        <v>330</v>
      </c>
      <c r="J201" s="11">
        <v>2.9999999999999999E-21</v>
      </c>
      <c r="K201" s="10">
        <v>29.55</v>
      </c>
    </row>
    <row r="202" spans="1:11" x14ac:dyDescent="0.2">
      <c r="A202" s="10" t="s">
        <v>1766</v>
      </c>
      <c r="B202" s="10" t="s">
        <v>543</v>
      </c>
      <c r="C202" s="10" t="s">
        <v>544</v>
      </c>
      <c r="D202" s="10">
        <v>121</v>
      </c>
      <c r="E202" s="10">
        <v>135</v>
      </c>
      <c r="F202" s="10">
        <v>13</v>
      </c>
      <c r="G202" s="10">
        <v>129</v>
      </c>
      <c r="H202" s="10">
        <v>3</v>
      </c>
      <c r="I202" s="10">
        <v>119</v>
      </c>
      <c r="J202" s="11">
        <v>1.0000000000000001E-9</v>
      </c>
      <c r="K202" s="10">
        <v>27.27</v>
      </c>
    </row>
    <row r="203" spans="1:11" x14ac:dyDescent="0.2">
      <c r="A203" s="10" t="s">
        <v>1767</v>
      </c>
      <c r="B203" s="10" t="s">
        <v>925</v>
      </c>
      <c r="C203" s="10" t="s">
        <v>1768</v>
      </c>
      <c r="D203" s="10">
        <v>317</v>
      </c>
      <c r="E203" s="10">
        <v>329</v>
      </c>
      <c r="F203" s="10">
        <v>4</v>
      </c>
      <c r="G203" s="10">
        <v>297</v>
      </c>
      <c r="H203" s="10">
        <v>19</v>
      </c>
      <c r="I203" s="10">
        <v>335</v>
      </c>
      <c r="J203" s="11">
        <v>3E-52</v>
      </c>
      <c r="K203" s="10">
        <v>35.33</v>
      </c>
    </row>
    <row r="204" spans="1:11" x14ac:dyDescent="0.2">
      <c r="A204" s="10" t="s">
        <v>1769</v>
      </c>
      <c r="B204" s="10" t="s">
        <v>955</v>
      </c>
      <c r="C204" s="10" t="s">
        <v>956</v>
      </c>
      <c r="D204" s="10">
        <v>322</v>
      </c>
      <c r="E204" s="10">
        <v>321</v>
      </c>
      <c r="F204" s="10">
        <v>2</v>
      </c>
      <c r="G204" s="10">
        <v>312</v>
      </c>
      <c r="H204" s="10">
        <v>4</v>
      </c>
      <c r="I204" s="10">
        <v>322</v>
      </c>
      <c r="J204" s="11">
        <v>1E-41</v>
      </c>
      <c r="K204" s="10">
        <v>31.99</v>
      </c>
    </row>
    <row r="205" spans="1:11" x14ac:dyDescent="0.2">
      <c r="A205" s="10" t="s">
        <v>1770</v>
      </c>
      <c r="B205" s="10" t="s">
        <v>1439</v>
      </c>
      <c r="C205" s="10" t="s">
        <v>1440</v>
      </c>
      <c r="D205" s="10">
        <v>254</v>
      </c>
      <c r="E205" s="10">
        <v>270</v>
      </c>
      <c r="F205" s="10">
        <v>8</v>
      </c>
      <c r="G205" s="10">
        <v>255</v>
      </c>
      <c r="H205" s="10">
        <v>9</v>
      </c>
      <c r="I205" s="10">
        <v>253</v>
      </c>
      <c r="J205" s="11">
        <v>7.9999999999999998E-28</v>
      </c>
      <c r="K205" s="10">
        <v>27.17</v>
      </c>
    </row>
    <row r="206" spans="1:11" x14ac:dyDescent="0.2">
      <c r="A206" s="10" t="s">
        <v>1771</v>
      </c>
      <c r="B206" s="10" t="s">
        <v>636</v>
      </c>
      <c r="C206" s="10" t="s">
        <v>637</v>
      </c>
      <c r="D206" s="10">
        <v>248</v>
      </c>
      <c r="E206" s="10">
        <v>252</v>
      </c>
      <c r="F206" s="10">
        <v>4</v>
      </c>
      <c r="G206" s="10">
        <v>248</v>
      </c>
      <c r="H206" s="10">
        <v>2</v>
      </c>
      <c r="I206" s="10">
        <v>236</v>
      </c>
      <c r="J206" s="11">
        <v>1.0000000000000001E-37</v>
      </c>
      <c r="K206" s="10">
        <v>34.68</v>
      </c>
    </row>
    <row r="207" spans="1:11" x14ac:dyDescent="0.2">
      <c r="A207" s="10" t="s">
        <v>1772</v>
      </c>
      <c r="B207" s="10" t="s">
        <v>913</v>
      </c>
      <c r="C207" s="10" t="s">
        <v>914</v>
      </c>
      <c r="D207" s="10">
        <v>271</v>
      </c>
      <c r="E207" s="10">
        <v>332</v>
      </c>
      <c r="F207" s="10">
        <v>5</v>
      </c>
      <c r="G207" s="10">
        <v>266</v>
      </c>
      <c r="H207" s="10">
        <v>230</v>
      </c>
      <c r="I207" s="10">
        <v>461</v>
      </c>
      <c r="J207" s="11">
        <v>8.0000000000000006E-18</v>
      </c>
      <c r="K207" s="10">
        <v>26.57</v>
      </c>
    </row>
    <row r="208" spans="1:11" x14ac:dyDescent="0.2">
      <c r="A208" s="10" t="s">
        <v>1773</v>
      </c>
      <c r="B208" s="10" t="s">
        <v>855</v>
      </c>
      <c r="C208" s="10" t="s">
        <v>856</v>
      </c>
      <c r="D208" s="10">
        <v>120</v>
      </c>
      <c r="E208" s="10">
        <v>135</v>
      </c>
      <c r="F208" s="10">
        <v>10</v>
      </c>
      <c r="G208" s="10">
        <v>128</v>
      </c>
      <c r="H208" s="10">
        <v>5</v>
      </c>
      <c r="I208" s="10">
        <v>114</v>
      </c>
      <c r="J208" s="11">
        <v>9.9999999999999995E-8</v>
      </c>
      <c r="K208" s="10">
        <v>33.33</v>
      </c>
    </row>
    <row r="209" spans="1:11" x14ac:dyDescent="0.2">
      <c r="A209" s="10" t="s">
        <v>1774</v>
      </c>
      <c r="B209" s="10" t="s">
        <v>483</v>
      </c>
      <c r="C209" s="10" t="s">
        <v>484</v>
      </c>
      <c r="D209" s="10">
        <v>223</v>
      </c>
      <c r="E209" s="10">
        <v>230</v>
      </c>
      <c r="F209" s="10">
        <v>17</v>
      </c>
      <c r="G209" s="10">
        <v>227</v>
      </c>
      <c r="H209" s="10">
        <v>20</v>
      </c>
      <c r="I209" s="10">
        <v>240</v>
      </c>
      <c r="J209" s="11">
        <v>1.0000000000000001E-15</v>
      </c>
      <c r="K209" s="10">
        <v>27.8</v>
      </c>
    </row>
    <row r="210" spans="1:11" x14ac:dyDescent="0.2">
      <c r="A210" s="10" t="s">
        <v>1775</v>
      </c>
      <c r="B210" s="10" t="s">
        <v>1224</v>
      </c>
      <c r="C210" s="10" t="s">
        <v>1225</v>
      </c>
      <c r="D210" s="10">
        <v>137</v>
      </c>
      <c r="E210" s="10">
        <v>160</v>
      </c>
      <c r="F210" s="10">
        <v>20</v>
      </c>
      <c r="G210" s="10">
        <v>155</v>
      </c>
      <c r="H210" s="10">
        <v>7</v>
      </c>
      <c r="I210" s="10">
        <v>143</v>
      </c>
      <c r="J210" s="11">
        <v>4.0000000000000003E-18</v>
      </c>
      <c r="K210" s="10">
        <v>30.66</v>
      </c>
    </row>
    <row r="211" spans="1:11" x14ac:dyDescent="0.2">
      <c r="A211" s="10" t="s">
        <v>1776</v>
      </c>
      <c r="B211" s="10" t="s">
        <v>828</v>
      </c>
      <c r="C211" s="10" t="s">
        <v>829</v>
      </c>
      <c r="D211" s="10">
        <v>240</v>
      </c>
      <c r="E211" s="10">
        <v>349</v>
      </c>
      <c r="F211" s="10">
        <v>84</v>
      </c>
      <c r="G211" s="10">
        <v>314</v>
      </c>
      <c r="H211" s="10">
        <v>101</v>
      </c>
      <c r="I211" s="10">
        <v>330</v>
      </c>
      <c r="J211" s="11">
        <v>4.0000000000000001E-13</v>
      </c>
      <c r="K211" s="10">
        <v>24.17</v>
      </c>
    </row>
    <row r="212" spans="1:11" x14ac:dyDescent="0.2">
      <c r="A212" s="10" t="s">
        <v>1777</v>
      </c>
      <c r="B212" s="10" t="s">
        <v>593</v>
      </c>
      <c r="C212" s="10" t="s">
        <v>594</v>
      </c>
      <c r="D212" s="10">
        <v>205</v>
      </c>
      <c r="E212" s="10">
        <v>392</v>
      </c>
      <c r="F212" s="10">
        <v>49</v>
      </c>
      <c r="G212" s="10">
        <v>249</v>
      </c>
      <c r="H212" s="10">
        <v>43</v>
      </c>
      <c r="I212" s="10">
        <v>232</v>
      </c>
      <c r="J212" s="11">
        <v>1.9999999999999999E-7</v>
      </c>
      <c r="K212" s="10">
        <v>27.8</v>
      </c>
    </row>
    <row r="213" spans="1:11" x14ac:dyDescent="0.2">
      <c r="A213" s="10" t="s">
        <v>1778</v>
      </c>
      <c r="B213" s="10" t="s">
        <v>531</v>
      </c>
      <c r="C213" s="10" t="s">
        <v>532</v>
      </c>
      <c r="D213" s="10">
        <v>309</v>
      </c>
      <c r="E213" s="10">
        <v>305</v>
      </c>
      <c r="F213" s="10">
        <v>5</v>
      </c>
      <c r="G213" s="10">
        <v>304</v>
      </c>
      <c r="H213" s="10">
        <v>3</v>
      </c>
      <c r="I213" s="10">
        <v>303</v>
      </c>
      <c r="J213" s="11">
        <v>1.0000000000000001E-33</v>
      </c>
      <c r="K213" s="10">
        <v>32.36</v>
      </c>
    </row>
    <row r="214" spans="1:11" x14ac:dyDescent="0.2">
      <c r="A214" s="10" t="s">
        <v>1779</v>
      </c>
      <c r="B214" s="10" t="s">
        <v>778</v>
      </c>
      <c r="C214" s="10" t="s">
        <v>779</v>
      </c>
      <c r="D214" s="10">
        <v>221</v>
      </c>
      <c r="E214" s="10">
        <v>242</v>
      </c>
      <c r="F214" s="10">
        <v>1</v>
      </c>
      <c r="G214" s="10">
        <v>213</v>
      </c>
      <c r="H214" s="10">
        <v>1</v>
      </c>
      <c r="I214" s="10">
        <v>214</v>
      </c>
      <c r="J214" s="11">
        <v>2.9999999999999997E-8</v>
      </c>
      <c r="K214" s="10">
        <v>24.89</v>
      </c>
    </row>
    <row r="215" spans="1:11" x14ac:dyDescent="0.2">
      <c r="A215" s="10" t="s">
        <v>1780</v>
      </c>
      <c r="B215" s="10" t="s">
        <v>474</v>
      </c>
      <c r="C215" s="10" t="s">
        <v>475</v>
      </c>
      <c r="D215" s="10">
        <v>1080</v>
      </c>
      <c r="E215" s="10">
        <v>1109</v>
      </c>
      <c r="F215" s="10">
        <v>17</v>
      </c>
      <c r="G215" s="10">
        <v>1048</v>
      </c>
      <c r="H215" s="10">
        <v>11</v>
      </c>
      <c r="I215" s="10">
        <v>1036</v>
      </c>
      <c r="J215" s="11">
        <v>4.0000000000000001E-58</v>
      </c>
      <c r="K215" s="10">
        <v>22.13</v>
      </c>
    </row>
    <row r="216" spans="1:11" x14ac:dyDescent="0.2">
      <c r="A216" s="10" t="s">
        <v>1781</v>
      </c>
      <c r="B216" s="10" t="s">
        <v>744</v>
      </c>
      <c r="C216" s="10" t="s">
        <v>745</v>
      </c>
      <c r="D216" s="10">
        <v>104</v>
      </c>
      <c r="E216" s="10">
        <v>129</v>
      </c>
      <c r="F216" s="10">
        <v>25</v>
      </c>
      <c r="G216" s="10">
        <v>128</v>
      </c>
      <c r="H216" s="10">
        <v>130</v>
      </c>
      <c r="I216" s="10">
        <v>231</v>
      </c>
      <c r="J216" s="11">
        <v>5.9999999999999999E-16</v>
      </c>
      <c r="K216" s="10">
        <v>37.5</v>
      </c>
    </row>
    <row r="217" spans="1:11" x14ac:dyDescent="0.2">
      <c r="A217" s="10" t="s">
        <v>1782</v>
      </c>
      <c r="B217" s="10" t="s">
        <v>799</v>
      </c>
      <c r="C217" s="10" t="s">
        <v>800</v>
      </c>
      <c r="D217" s="10">
        <v>157</v>
      </c>
      <c r="E217" s="10">
        <v>160</v>
      </c>
      <c r="F217" s="10">
        <v>1</v>
      </c>
      <c r="G217" s="10">
        <v>153</v>
      </c>
      <c r="H217" s="10">
        <v>1</v>
      </c>
      <c r="I217" s="10">
        <v>157</v>
      </c>
      <c r="J217" s="11">
        <v>3.0000000000000002E-36</v>
      </c>
      <c r="K217" s="10">
        <v>41.4</v>
      </c>
    </row>
    <row r="218" spans="1:11" x14ac:dyDescent="0.2">
      <c r="A218" s="10" t="s">
        <v>1783</v>
      </c>
      <c r="B218" s="10" t="s">
        <v>1784</v>
      </c>
      <c r="C218" s="10" t="s">
        <v>1785</v>
      </c>
      <c r="D218" s="10">
        <v>408</v>
      </c>
      <c r="E218" s="10">
        <v>395</v>
      </c>
      <c r="F218" s="10">
        <v>1</v>
      </c>
      <c r="G218" s="10">
        <v>382</v>
      </c>
      <c r="H218" s="10">
        <v>1</v>
      </c>
      <c r="I218" s="10">
        <v>390</v>
      </c>
      <c r="J218" s="11">
        <v>1.9999999999999999E-28</v>
      </c>
      <c r="K218" s="10">
        <v>26.47</v>
      </c>
    </row>
    <row r="219" spans="1:11" x14ac:dyDescent="0.2">
      <c r="A219" s="10" t="s">
        <v>1786</v>
      </c>
      <c r="B219" s="10" t="s">
        <v>1272</v>
      </c>
      <c r="C219" s="10" t="s">
        <v>1273</v>
      </c>
      <c r="D219" s="10">
        <v>435</v>
      </c>
      <c r="E219" s="10">
        <v>448</v>
      </c>
      <c r="F219" s="10">
        <v>3</v>
      </c>
      <c r="G219" s="10">
        <v>436</v>
      </c>
      <c r="H219" s="10">
        <v>20</v>
      </c>
      <c r="I219" s="10">
        <v>445</v>
      </c>
      <c r="J219" s="11">
        <v>8.0000000000000002E-100</v>
      </c>
      <c r="K219" s="10">
        <v>38.85</v>
      </c>
    </row>
    <row r="220" spans="1:11" x14ac:dyDescent="0.2">
      <c r="A220" s="10" t="s">
        <v>1787</v>
      </c>
      <c r="B220" s="10" t="s">
        <v>770</v>
      </c>
      <c r="C220" s="10" t="s">
        <v>771</v>
      </c>
      <c r="D220" s="10">
        <v>236</v>
      </c>
      <c r="E220" s="10">
        <v>321</v>
      </c>
      <c r="F220" s="10">
        <v>1</v>
      </c>
      <c r="G220" s="10">
        <v>218</v>
      </c>
      <c r="H220" s="10">
        <v>1</v>
      </c>
      <c r="I220" s="10">
        <v>217</v>
      </c>
      <c r="J220" s="11">
        <v>5.0000000000000003E-10</v>
      </c>
      <c r="K220" s="10">
        <v>26.27</v>
      </c>
    </row>
    <row r="221" spans="1:11" x14ac:dyDescent="0.2">
      <c r="A221" s="10" t="s">
        <v>1788</v>
      </c>
      <c r="B221" s="10" t="s">
        <v>760</v>
      </c>
      <c r="C221" s="10" t="s">
        <v>761</v>
      </c>
      <c r="D221" s="10">
        <v>255</v>
      </c>
      <c r="E221" s="10">
        <v>259</v>
      </c>
      <c r="F221" s="10">
        <v>2</v>
      </c>
      <c r="G221" s="10">
        <v>255</v>
      </c>
      <c r="H221" s="10">
        <v>7</v>
      </c>
      <c r="I221" s="10">
        <v>260</v>
      </c>
      <c r="J221" s="11">
        <v>3.0000000000000001E-62</v>
      </c>
      <c r="K221" s="10">
        <v>41.18</v>
      </c>
    </row>
    <row r="222" spans="1:11" x14ac:dyDescent="0.2">
      <c r="A222" s="10" t="s">
        <v>1789</v>
      </c>
      <c r="B222" s="10" t="s">
        <v>1790</v>
      </c>
      <c r="C222" s="10" t="s">
        <v>1791</v>
      </c>
      <c r="D222" s="10">
        <v>379</v>
      </c>
      <c r="E222" s="10">
        <v>503</v>
      </c>
      <c r="F222" s="10">
        <v>44</v>
      </c>
      <c r="G222" s="10">
        <v>413</v>
      </c>
      <c r="H222" s="10">
        <v>25</v>
      </c>
      <c r="I222" s="10">
        <v>396</v>
      </c>
      <c r="J222" s="11">
        <v>2.9999999999999999E-41</v>
      </c>
      <c r="K222" s="10">
        <v>30.61</v>
      </c>
    </row>
    <row r="223" spans="1:11" x14ac:dyDescent="0.2">
      <c r="A223" s="10" t="s">
        <v>1792</v>
      </c>
      <c r="B223" s="10" t="s">
        <v>1180</v>
      </c>
      <c r="C223" s="10" t="s">
        <v>1181</v>
      </c>
      <c r="D223" s="10">
        <v>130</v>
      </c>
      <c r="E223" s="10">
        <v>670</v>
      </c>
      <c r="F223" s="10">
        <v>1</v>
      </c>
      <c r="G223" s="10">
        <v>125</v>
      </c>
      <c r="H223" s="10">
        <v>1</v>
      </c>
      <c r="I223" s="10">
        <v>125</v>
      </c>
      <c r="J223" s="11">
        <v>1.0000000000000001E-9</v>
      </c>
      <c r="K223" s="10">
        <v>32.31</v>
      </c>
    </row>
    <row r="224" spans="1:11" x14ac:dyDescent="0.2">
      <c r="A224" s="10" t="s">
        <v>1793</v>
      </c>
      <c r="B224" s="10" t="s">
        <v>1157</v>
      </c>
      <c r="C224" s="10" t="s">
        <v>1158</v>
      </c>
      <c r="D224" s="10">
        <v>340</v>
      </c>
      <c r="E224" s="10">
        <v>340</v>
      </c>
      <c r="F224" s="10">
        <v>1</v>
      </c>
      <c r="G224" s="10">
        <v>332</v>
      </c>
      <c r="H224" s="10">
        <v>1</v>
      </c>
      <c r="I224" s="10">
        <v>340</v>
      </c>
      <c r="J224" s="11">
        <v>5.0000000000000001E-156</v>
      </c>
      <c r="K224" s="10">
        <v>62.06</v>
      </c>
    </row>
    <row r="225" spans="1:11" x14ac:dyDescent="0.2">
      <c r="A225" s="10" t="s">
        <v>1794</v>
      </c>
      <c r="B225" s="10" t="s">
        <v>1180</v>
      </c>
      <c r="C225" s="10" t="s">
        <v>1181</v>
      </c>
      <c r="D225" s="10">
        <v>244</v>
      </c>
      <c r="E225" s="10">
        <v>247</v>
      </c>
      <c r="F225" s="10">
        <v>7</v>
      </c>
      <c r="G225" s="10">
        <v>235</v>
      </c>
      <c r="H225" s="10">
        <v>6</v>
      </c>
      <c r="I225" s="10">
        <v>247</v>
      </c>
      <c r="J225" s="11">
        <v>3.9999999999999999E-48</v>
      </c>
      <c r="K225" s="10">
        <v>40.98</v>
      </c>
    </row>
    <row r="226" spans="1:11" x14ac:dyDescent="0.2">
      <c r="A226" s="10" t="s">
        <v>1795</v>
      </c>
      <c r="B226" s="10" t="s">
        <v>877</v>
      </c>
      <c r="C226" s="10" t="s">
        <v>878</v>
      </c>
      <c r="D226" s="10">
        <v>334</v>
      </c>
      <c r="E226" s="10">
        <v>349</v>
      </c>
      <c r="F226" s="10">
        <v>4</v>
      </c>
      <c r="G226" s="10">
        <v>328</v>
      </c>
      <c r="H226" s="10">
        <v>3</v>
      </c>
      <c r="I226" s="10">
        <v>335</v>
      </c>
      <c r="J226" s="11">
        <v>6.9999999999999999E-121</v>
      </c>
      <c r="K226" s="10">
        <v>51.2</v>
      </c>
    </row>
    <row r="227" spans="1:11" x14ac:dyDescent="0.2">
      <c r="A227" s="10" t="s">
        <v>1796</v>
      </c>
      <c r="B227" s="10" t="s">
        <v>477</v>
      </c>
      <c r="C227" s="10" t="s">
        <v>478</v>
      </c>
      <c r="D227" s="10">
        <v>148</v>
      </c>
      <c r="E227" s="10">
        <v>377</v>
      </c>
      <c r="F227" s="10">
        <v>6</v>
      </c>
      <c r="G227" s="10">
        <v>140</v>
      </c>
      <c r="H227" s="10">
        <v>3</v>
      </c>
      <c r="I227" s="10">
        <v>149</v>
      </c>
      <c r="J227" s="11">
        <v>6.9999999999999996E-10</v>
      </c>
      <c r="K227" s="10">
        <v>30.41</v>
      </c>
    </row>
    <row r="228" spans="1:11" x14ac:dyDescent="0.2">
      <c r="A228" s="10" t="s">
        <v>1797</v>
      </c>
      <c r="B228" s="10" t="s">
        <v>1798</v>
      </c>
      <c r="C228" s="10" t="s">
        <v>1799</v>
      </c>
      <c r="D228" s="10">
        <v>375</v>
      </c>
      <c r="E228" s="10">
        <v>376</v>
      </c>
      <c r="F228" s="10">
        <v>1</v>
      </c>
      <c r="G228" s="10">
        <v>375</v>
      </c>
      <c r="H228" s="10">
        <v>1</v>
      </c>
      <c r="I228" s="10">
        <v>374</v>
      </c>
      <c r="J228" s="11">
        <v>8.0000000000000002E-146</v>
      </c>
      <c r="K228" s="10">
        <v>53.87</v>
      </c>
    </row>
    <row r="229" spans="1:11" x14ac:dyDescent="0.2">
      <c r="A229" s="10" t="s">
        <v>1800</v>
      </c>
      <c r="B229" s="10" t="s">
        <v>1324</v>
      </c>
      <c r="C229" s="10" t="s">
        <v>1325</v>
      </c>
      <c r="D229" s="10">
        <v>185</v>
      </c>
      <c r="E229" s="10">
        <v>777</v>
      </c>
      <c r="F229" s="10">
        <v>113</v>
      </c>
      <c r="G229" s="10">
        <v>293</v>
      </c>
      <c r="H229" s="10">
        <v>32</v>
      </c>
      <c r="I229" s="10">
        <v>212</v>
      </c>
      <c r="J229" s="11">
        <v>8.0000000000000002E-13</v>
      </c>
      <c r="K229" s="10">
        <v>30.81</v>
      </c>
    </row>
    <row r="230" spans="1:11" x14ac:dyDescent="0.2">
      <c r="A230" s="10" t="s">
        <v>1801</v>
      </c>
      <c r="B230" s="10" t="s">
        <v>925</v>
      </c>
      <c r="C230" s="10" t="s">
        <v>1768</v>
      </c>
      <c r="D230" s="10">
        <v>330</v>
      </c>
      <c r="E230" s="10">
        <v>312</v>
      </c>
      <c r="F230" s="10">
        <v>1</v>
      </c>
      <c r="G230" s="10">
        <v>307</v>
      </c>
      <c r="H230" s="10">
        <v>13</v>
      </c>
      <c r="I230" s="10">
        <v>337</v>
      </c>
      <c r="J230" s="11">
        <v>2.0000000000000002E-30</v>
      </c>
      <c r="K230" s="10">
        <v>28.48</v>
      </c>
    </row>
    <row r="231" spans="1:11" x14ac:dyDescent="0.2">
      <c r="A231" s="10" t="s">
        <v>1802</v>
      </c>
      <c r="B231" s="10" t="s">
        <v>636</v>
      </c>
      <c r="C231" s="10" t="s">
        <v>637</v>
      </c>
      <c r="D231" s="10">
        <v>251</v>
      </c>
      <c r="E231" s="10">
        <v>247</v>
      </c>
      <c r="F231" s="10">
        <v>3</v>
      </c>
      <c r="G231" s="10">
        <v>245</v>
      </c>
      <c r="H231" s="10">
        <v>2</v>
      </c>
      <c r="I231" s="10">
        <v>238</v>
      </c>
      <c r="J231" s="11">
        <v>1E-22</v>
      </c>
      <c r="K231" s="10">
        <v>29.48</v>
      </c>
    </row>
    <row r="232" spans="1:11" x14ac:dyDescent="0.2">
      <c r="A232" s="10" t="s">
        <v>1803</v>
      </c>
      <c r="B232" s="10" t="s">
        <v>643</v>
      </c>
      <c r="C232" s="10" t="s">
        <v>644</v>
      </c>
      <c r="D232" s="10">
        <v>73</v>
      </c>
      <c r="E232" s="10">
        <v>77</v>
      </c>
      <c r="F232" s="10">
        <v>5</v>
      </c>
      <c r="G232" s="10">
        <v>77</v>
      </c>
      <c r="H232" s="10">
        <v>6</v>
      </c>
      <c r="I232" s="10">
        <v>78</v>
      </c>
      <c r="J232" s="11">
        <v>2.0000000000000001E-27</v>
      </c>
      <c r="K232" s="10">
        <v>68.489999999999995</v>
      </c>
    </row>
    <row r="233" spans="1:11" x14ac:dyDescent="0.2">
      <c r="A233" s="10" t="s">
        <v>1804</v>
      </c>
      <c r="B233" s="10" t="s">
        <v>525</v>
      </c>
      <c r="C233" s="10" t="s">
        <v>526</v>
      </c>
      <c r="D233" s="10">
        <v>872</v>
      </c>
      <c r="E233" s="10">
        <v>860</v>
      </c>
      <c r="F233" s="10">
        <v>1</v>
      </c>
      <c r="G233" s="10">
        <v>858</v>
      </c>
      <c r="H233" s="10">
        <v>1</v>
      </c>
      <c r="I233" s="10">
        <v>802</v>
      </c>
      <c r="J233" s="10">
        <v>0</v>
      </c>
      <c r="K233" s="10">
        <v>45.64</v>
      </c>
    </row>
    <row r="234" spans="1:11" x14ac:dyDescent="0.2">
      <c r="A234" s="10" t="s">
        <v>1805</v>
      </c>
      <c r="B234" s="10" t="s">
        <v>602</v>
      </c>
      <c r="C234" s="10" t="s">
        <v>1806</v>
      </c>
      <c r="D234" s="10">
        <v>265</v>
      </c>
      <c r="E234" s="10">
        <v>315</v>
      </c>
      <c r="F234" s="10">
        <v>43</v>
      </c>
      <c r="G234" s="10">
        <v>306</v>
      </c>
      <c r="H234" s="10">
        <v>232</v>
      </c>
      <c r="I234" s="10">
        <v>468</v>
      </c>
      <c r="J234" s="11">
        <v>2.0000000000000001E-18</v>
      </c>
      <c r="K234" s="10">
        <v>33.58</v>
      </c>
    </row>
    <row r="235" spans="1:11" x14ac:dyDescent="0.2">
      <c r="A235" s="10" t="s">
        <v>1807</v>
      </c>
      <c r="B235" s="10" t="s">
        <v>1808</v>
      </c>
      <c r="C235" s="10" t="s">
        <v>1809</v>
      </c>
      <c r="D235" s="10">
        <v>232</v>
      </c>
      <c r="E235" s="10">
        <v>267</v>
      </c>
      <c r="F235" s="10">
        <v>12</v>
      </c>
      <c r="G235" s="10">
        <v>240</v>
      </c>
      <c r="H235" s="10">
        <v>4</v>
      </c>
      <c r="I235" s="10">
        <v>226</v>
      </c>
      <c r="J235" s="11">
        <v>2.0000000000000001E-17</v>
      </c>
      <c r="K235" s="10">
        <v>27.59</v>
      </c>
    </row>
    <row r="236" spans="1:11" x14ac:dyDescent="0.2">
      <c r="A236" s="10" t="s">
        <v>1810</v>
      </c>
      <c r="B236" s="10" t="s">
        <v>788</v>
      </c>
      <c r="C236" s="10" t="s">
        <v>789</v>
      </c>
      <c r="D236" s="10">
        <v>172</v>
      </c>
      <c r="E236" s="10">
        <v>174</v>
      </c>
      <c r="F236" s="10">
        <v>9</v>
      </c>
      <c r="G236" s="10">
        <v>168</v>
      </c>
      <c r="H236" s="10">
        <v>22</v>
      </c>
      <c r="I236" s="10">
        <v>187</v>
      </c>
      <c r="J236" s="11">
        <v>1E-14</v>
      </c>
      <c r="K236" s="10">
        <v>26.74</v>
      </c>
    </row>
    <row r="237" spans="1:11" x14ac:dyDescent="0.2">
      <c r="A237" s="10" t="s">
        <v>1811</v>
      </c>
      <c r="B237" s="10" t="s">
        <v>1389</v>
      </c>
      <c r="C237" s="10" t="s">
        <v>1390</v>
      </c>
      <c r="D237" s="10">
        <v>117</v>
      </c>
      <c r="E237" s="10">
        <v>194</v>
      </c>
      <c r="F237" s="10">
        <v>82</v>
      </c>
      <c r="G237" s="10">
        <v>190</v>
      </c>
      <c r="H237" s="10">
        <v>73</v>
      </c>
      <c r="I237" s="10">
        <v>184</v>
      </c>
      <c r="J237" s="11">
        <v>1E-13</v>
      </c>
      <c r="K237" s="10">
        <v>39.32</v>
      </c>
    </row>
    <row r="238" spans="1:11" x14ac:dyDescent="0.2">
      <c r="A238" s="10" t="s">
        <v>1812</v>
      </c>
      <c r="B238" s="10" t="s">
        <v>543</v>
      </c>
      <c r="C238" s="10" t="s">
        <v>544</v>
      </c>
      <c r="D238" s="10">
        <v>115</v>
      </c>
      <c r="E238" s="10">
        <v>143</v>
      </c>
      <c r="F238" s="10">
        <v>9</v>
      </c>
      <c r="G238" s="10">
        <v>122</v>
      </c>
      <c r="H238" s="10">
        <v>4</v>
      </c>
      <c r="I238" s="10">
        <v>106</v>
      </c>
      <c r="J238" s="11">
        <v>6.9999999999999998E-9</v>
      </c>
      <c r="K238" s="10">
        <v>26.96</v>
      </c>
    </row>
    <row r="239" spans="1:11" x14ac:dyDescent="0.2">
      <c r="A239" s="10" t="s">
        <v>1813</v>
      </c>
      <c r="B239" s="10" t="s">
        <v>468</v>
      </c>
      <c r="C239" s="10" t="s">
        <v>469</v>
      </c>
      <c r="D239" s="10">
        <v>236</v>
      </c>
      <c r="E239" s="10">
        <v>233</v>
      </c>
      <c r="F239" s="10">
        <v>5</v>
      </c>
      <c r="G239" s="10">
        <v>232</v>
      </c>
      <c r="H239" s="10">
        <v>10</v>
      </c>
      <c r="I239" s="10">
        <v>245</v>
      </c>
      <c r="J239" s="11">
        <v>2.0000000000000002E-43</v>
      </c>
      <c r="K239" s="10">
        <v>34.32</v>
      </c>
    </row>
    <row r="240" spans="1:11" x14ac:dyDescent="0.2">
      <c r="A240" s="10" t="s">
        <v>1814</v>
      </c>
      <c r="B240" s="10" t="s">
        <v>583</v>
      </c>
      <c r="C240" s="10" t="s">
        <v>584</v>
      </c>
      <c r="D240" s="10">
        <v>344</v>
      </c>
      <c r="E240" s="10">
        <v>388</v>
      </c>
      <c r="F240" s="10">
        <v>61</v>
      </c>
      <c r="G240" s="10">
        <v>388</v>
      </c>
      <c r="H240" s="10">
        <v>30</v>
      </c>
      <c r="I240" s="10">
        <v>366</v>
      </c>
      <c r="J240" s="11">
        <v>9.9999999999999992E-72</v>
      </c>
      <c r="K240" s="10">
        <v>40.409999999999997</v>
      </c>
    </row>
    <row r="241" spans="1:11" x14ac:dyDescent="0.2">
      <c r="A241" s="10" t="s">
        <v>1815</v>
      </c>
      <c r="B241" s="10" t="s">
        <v>565</v>
      </c>
      <c r="C241" s="10" t="s">
        <v>566</v>
      </c>
      <c r="D241" s="10">
        <v>218</v>
      </c>
      <c r="E241" s="10">
        <v>248</v>
      </c>
      <c r="F241" s="10">
        <v>2</v>
      </c>
      <c r="G241" s="10">
        <v>213</v>
      </c>
      <c r="H241" s="10">
        <v>8</v>
      </c>
      <c r="I241" s="10">
        <v>219</v>
      </c>
      <c r="J241" s="11">
        <v>5.0000000000000003E-33</v>
      </c>
      <c r="K241" s="10">
        <v>33.94</v>
      </c>
    </row>
    <row r="242" spans="1:11" x14ac:dyDescent="0.2">
      <c r="A242" s="10" t="s">
        <v>1816</v>
      </c>
      <c r="B242" s="10" t="s">
        <v>562</v>
      </c>
      <c r="C242" s="10" t="s">
        <v>563</v>
      </c>
      <c r="D242" s="10">
        <v>153</v>
      </c>
      <c r="E242" s="10">
        <v>336</v>
      </c>
      <c r="F242" s="10">
        <v>182</v>
      </c>
      <c r="G242" s="10">
        <v>334</v>
      </c>
      <c r="H242" s="10">
        <v>84</v>
      </c>
      <c r="I242" s="10">
        <v>233</v>
      </c>
      <c r="J242" s="11">
        <v>2.0000000000000001E-22</v>
      </c>
      <c r="K242" s="10">
        <v>37.909999999999997</v>
      </c>
    </row>
    <row r="243" spans="1:11" x14ac:dyDescent="0.2">
      <c r="A243" s="10" t="s">
        <v>1817</v>
      </c>
      <c r="B243" s="10" t="s">
        <v>757</v>
      </c>
      <c r="C243" s="10" t="s">
        <v>758</v>
      </c>
      <c r="D243" s="10">
        <v>258</v>
      </c>
      <c r="E243" s="10">
        <v>292</v>
      </c>
      <c r="F243" s="10">
        <v>12</v>
      </c>
      <c r="G243" s="10">
        <v>269</v>
      </c>
      <c r="H243" s="10">
        <v>9</v>
      </c>
      <c r="I243" s="10">
        <v>266</v>
      </c>
      <c r="J243" s="11">
        <v>3.9999999999999997E-71</v>
      </c>
      <c r="K243" s="10">
        <v>44.57</v>
      </c>
    </row>
    <row r="244" spans="1:11" x14ac:dyDescent="0.2">
      <c r="A244" s="10" t="s">
        <v>1818</v>
      </c>
      <c r="B244" s="10" t="s">
        <v>580</v>
      </c>
      <c r="C244" s="10" t="s">
        <v>581</v>
      </c>
      <c r="D244" s="10">
        <v>214</v>
      </c>
      <c r="E244" s="10">
        <v>223</v>
      </c>
      <c r="F244" s="10">
        <v>7</v>
      </c>
      <c r="G244" s="10">
        <v>219</v>
      </c>
      <c r="H244" s="10">
        <v>9</v>
      </c>
      <c r="I244" s="10">
        <v>214</v>
      </c>
      <c r="J244" s="11">
        <v>3.9999999999999998E-29</v>
      </c>
      <c r="K244" s="10">
        <v>27.57</v>
      </c>
    </row>
    <row r="245" spans="1:11" x14ac:dyDescent="0.2">
      <c r="A245" s="10" t="s">
        <v>1819</v>
      </c>
      <c r="B245" s="10" t="s">
        <v>778</v>
      </c>
      <c r="C245" s="10" t="s">
        <v>779</v>
      </c>
      <c r="D245" s="10">
        <v>184</v>
      </c>
      <c r="E245" s="10">
        <v>252</v>
      </c>
      <c r="F245" s="10">
        <v>9</v>
      </c>
      <c r="G245" s="10">
        <v>180</v>
      </c>
      <c r="H245" s="10">
        <v>3</v>
      </c>
      <c r="I245" s="10">
        <v>166</v>
      </c>
      <c r="J245" s="11">
        <v>2.0000000000000001E-9</v>
      </c>
      <c r="K245" s="10">
        <v>29.89</v>
      </c>
    </row>
    <row r="246" spans="1:11" x14ac:dyDescent="0.2">
      <c r="A246" s="10" t="s">
        <v>1820</v>
      </c>
      <c r="B246" s="10" t="s">
        <v>1091</v>
      </c>
      <c r="C246" s="10" t="s">
        <v>1611</v>
      </c>
      <c r="D246" s="10">
        <v>251</v>
      </c>
      <c r="E246" s="10">
        <v>279</v>
      </c>
      <c r="F246" s="10">
        <v>19</v>
      </c>
      <c r="G246" s="10">
        <v>268</v>
      </c>
      <c r="H246" s="10">
        <v>16</v>
      </c>
      <c r="I246" s="10">
        <v>245</v>
      </c>
      <c r="J246" s="11">
        <v>5.9999999999999997E-7</v>
      </c>
      <c r="K246" s="10">
        <v>23.9</v>
      </c>
    </row>
    <row r="247" spans="1:11" x14ac:dyDescent="0.2">
      <c r="A247" s="10" t="s">
        <v>1821</v>
      </c>
      <c r="B247" s="10" t="s">
        <v>649</v>
      </c>
      <c r="C247" s="10" t="s">
        <v>650</v>
      </c>
      <c r="D247" s="10">
        <v>194</v>
      </c>
      <c r="E247" s="10">
        <v>258</v>
      </c>
      <c r="F247" s="10">
        <v>3</v>
      </c>
      <c r="G247" s="10">
        <v>194</v>
      </c>
      <c r="H247" s="10">
        <v>36</v>
      </c>
      <c r="I247" s="10">
        <v>209</v>
      </c>
      <c r="J247" s="11">
        <v>2.0000000000000001E-9</v>
      </c>
      <c r="K247" s="10">
        <v>25.26</v>
      </c>
    </row>
    <row r="248" spans="1:11" x14ac:dyDescent="0.2">
      <c r="A248" s="10" t="s">
        <v>1822</v>
      </c>
      <c r="B248" s="10" t="s">
        <v>1422</v>
      </c>
      <c r="C248" s="10" t="s">
        <v>1423</v>
      </c>
      <c r="D248" s="10">
        <v>246</v>
      </c>
      <c r="E248" s="10">
        <v>348</v>
      </c>
      <c r="F248" s="10">
        <v>41</v>
      </c>
      <c r="G248" s="10">
        <v>279</v>
      </c>
      <c r="H248" s="10">
        <v>36</v>
      </c>
      <c r="I248" s="10">
        <v>272</v>
      </c>
      <c r="J248" s="11">
        <v>4.0000000000000003E-18</v>
      </c>
      <c r="K248" s="10">
        <v>30.08</v>
      </c>
    </row>
    <row r="249" spans="1:11" x14ac:dyDescent="0.2">
      <c r="A249" s="10" t="s">
        <v>1823</v>
      </c>
      <c r="B249" s="10" t="s">
        <v>528</v>
      </c>
      <c r="C249" s="10" t="s">
        <v>1824</v>
      </c>
      <c r="D249" s="10">
        <v>414</v>
      </c>
      <c r="E249" s="10">
        <v>577</v>
      </c>
      <c r="F249" s="10">
        <v>73</v>
      </c>
      <c r="G249" s="10">
        <v>485</v>
      </c>
      <c r="H249" s="10">
        <v>7</v>
      </c>
      <c r="I249" s="10">
        <v>371</v>
      </c>
      <c r="J249" s="11">
        <v>7.0000000000000004E-46</v>
      </c>
      <c r="K249" s="10">
        <v>31.4</v>
      </c>
    </row>
    <row r="250" spans="1:11" x14ac:dyDescent="0.2">
      <c r="A250" s="10" t="s">
        <v>1825</v>
      </c>
      <c r="B250" s="10" t="s">
        <v>673</v>
      </c>
      <c r="C250" s="10" t="s">
        <v>674</v>
      </c>
      <c r="D250" s="10">
        <v>231</v>
      </c>
      <c r="E250" s="10">
        <v>292</v>
      </c>
      <c r="F250" s="10">
        <v>5</v>
      </c>
      <c r="G250" s="10">
        <v>206</v>
      </c>
      <c r="H250" s="10">
        <v>305</v>
      </c>
      <c r="I250" s="10">
        <v>525</v>
      </c>
      <c r="J250" s="11">
        <v>4.0000000000000001E-10</v>
      </c>
      <c r="K250" s="10">
        <v>25.97</v>
      </c>
    </row>
    <row r="251" spans="1:11" x14ac:dyDescent="0.2">
      <c r="A251" s="10" t="s">
        <v>1826</v>
      </c>
      <c r="B251" s="10" t="s">
        <v>1311</v>
      </c>
      <c r="C251" s="10" t="s">
        <v>1312</v>
      </c>
      <c r="D251" s="10">
        <v>113</v>
      </c>
      <c r="E251" s="10">
        <v>120</v>
      </c>
      <c r="F251" s="10">
        <v>1</v>
      </c>
      <c r="G251" s="10">
        <v>113</v>
      </c>
      <c r="H251" s="10">
        <v>2</v>
      </c>
      <c r="I251" s="10">
        <v>114</v>
      </c>
      <c r="J251" s="11">
        <v>8.9999999999999995E-24</v>
      </c>
      <c r="K251" s="10">
        <v>35.4</v>
      </c>
    </row>
    <row r="252" spans="1:11" x14ac:dyDescent="0.2">
      <c r="A252" s="10" t="s">
        <v>1827</v>
      </c>
      <c r="B252" s="10" t="s">
        <v>1243</v>
      </c>
      <c r="C252" s="10" t="s">
        <v>1828</v>
      </c>
      <c r="D252" s="10">
        <v>109</v>
      </c>
      <c r="E252" s="10">
        <v>763</v>
      </c>
      <c r="F252" s="10">
        <v>473</v>
      </c>
      <c r="G252" s="10">
        <v>574</v>
      </c>
      <c r="H252" s="10">
        <v>37</v>
      </c>
      <c r="I252" s="10">
        <v>142</v>
      </c>
      <c r="J252" s="11">
        <v>4.0000000000000001E-8</v>
      </c>
      <c r="K252" s="10">
        <v>33.03</v>
      </c>
    </row>
    <row r="253" spans="1:11" x14ac:dyDescent="0.2">
      <c r="A253" s="10" t="s">
        <v>1829</v>
      </c>
      <c r="B253" s="10" t="s">
        <v>966</v>
      </c>
      <c r="C253" s="10" t="s">
        <v>967</v>
      </c>
      <c r="D253" s="10">
        <v>547</v>
      </c>
      <c r="E253" s="10">
        <v>606</v>
      </c>
      <c r="F253" s="10">
        <v>58</v>
      </c>
      <c r="G253" s="10">
        <v>591</v>
      </c>
      <c r="H253" s="10">
        <v>149</v>
      </c>
      <c r="I253" s="10">
        <v>681</v>
      </c>
      <c r="J253" s="11">
        <v>3.0000000000000001E-74</v>
      </c>
      <c r="K253" s="10">
        <v>32.72</v>
      </c>
    </row>
    <row r="254" spans="1:11" x14ac:dyDescent="0.2">
      <c r="A254" s="10" t="s">
        <v>1830</v>
      </c>
      <c r="B254" s="10" t="s">
        <v>1201</v>
      </c>
      <c r="C254" s="10" t="s">
        <v>1202</v>
      </c>
      <c r="D254" s="10">
        <v>194</v>
      </c>
      <c r="E254" s="10">
        <v>197</v>
      </c>
      <c r="F254" s="10">
        <v>1</v>
      </c>
      <c r="G254" s="10">
        <v>189</v>
      </c>
      <c r="H254" s="10">
        <v>1</v>
      </c>
      <c r="I254" s="10">
        <v>191</v>
      </c>
      <c r="J254" s="11">
        <v>4.9999999999999998E-39</v>
      </c>
      <c r="K254" s="10">
        <v>39.69</v>
      </c>
    </row>
    <row r="255" spans="1:11" x14ac:dyDescent="0.2">
      <c r="A255" s="10" t="s">
        <v>1831</v>
      </c>
      <c r="B255" s="10" t="s">
        <v>1045</v>
      </c>
      <c r="C255" s="10" t="s">
        <v>1046</v>
      </c>
      <c r="D255" s="10">
        <v>222</v>
      </c>
      <c r="E255" s="10">
        <v>681</v>
      </c>
      <c r="F255" s="10">
        <v>2</v>
      </c>
      <c r="G255" s="10">
        <v>223</v>
      </c>
      <c r="H255" s="10">
        <v>553</v>
      </c>
      <c r="I255" s="10">
        <v>736</v>
      </c>
      <c r="J255" s="11">
        <v>1E-8</v>
      </c>
      <c r="K255" s="10">
        <v>25.23</v>
      </c>
    </row>
    <row r="256" spans="1:11" x14ac:dyDescent="0.2">
      <c r="A256" s="10" t="s">
        <v>1832</v>
      </c>
      <c r="B256" s="10" t="s">
        <v>862</v>
      </c>
      <c r="C256" s="10" t="s">
        <v>863</v>
      </c>
      <c r="D256" s="10">
        <v>182</v>
      </c>
      <c r="E256" s="10">
        <v>238</v>
      </c>
      <c r="F256" s="10">
        <v>8</v>
      </c>
      <c r="G256" s="10">
        <v>189</v>
      </c>
      <c r="H256" s="10">
        <v>8</v>
      </c>
      <c r="I256" s="10">
        <v>179</v>
      </c>
      <c r="J256" s="11">
        <v>9.9999999999999998E-17</v>
      </c>
      <c r="K256" s="10">
        <v>29.12</v>
      </c>
    </row>
    <row r="257" spans="1:11" x14ac:dyDescent="0.2">
      <c r="A257" s="10" t="s">
        <v>1833</v>
      </c>
      <c r="B257" s="10" t="s">
        <v>987</v>
      </c>
      <c r="C257" s="10" t="s">
        <v>1435</v>
      </c>
      <c r="D257" s="10">
        <v>117</v>
      </c>
      <c r="E257" s="10">
        <v>371</v>
      </c>
      <c r="F257" s="10">
        <v>6</v>
      </c>
      <c r="G257" s="10">
        <v>120</v>
      </c>
      <c r="H257" s="10">
        <v>648</v>
      </c>
      <c r="I257" s="10">
        <v>763</v>
      </c>
      <c r="J257" s="11">
        <v>2.9999999999999998E-18</v>
      </c>
      <c r="K257" s="10">
        <v>41.03</v>
      </c>
    </row>
    <row r="258" spans="1:11" x14ac:dyDescent="0.2">
      <c r="A258" s="10" t="s">
        <v>1834</v>
      </c>
      <c r="B258" s="10" t="s">
        <v>683</v>
      </c>
      <c r="C258" s="10" t="s">
        <v>684</v>
      </c>
      <c r="D258" s="10">
        <v>359</v>
      </c>
      <c r="E258" s="10">
        <v>366</v>
      </c>
      <c r="F258" s="10">
        <v>31</v>
      </c>
      <c r="G258" s="10">
        <v>363</v>
      </c>
      <c r="H258" s="10">
        <v>24</v>
      </c>
      <c r="I258" s="10">
        <v>366</v>
      </c>
      <c r="J258" s="11">
        <v>5.0000000000000002E-63</v>
      </c>
      <c r="K258" s="10">
        <v>38.72</v>
      </c>
    </row>
    <row r="259" spans="1:11" x14ac:dyDescent="0.2">
      <c r="A259" s="10" t="s">
        <v>1835</v>
      </c>
      <c r="B259" s="10" t="s">
        <v>1449</v>
      </c>
      <c r="C259" s="10" t="s">
        <v>1450</v>
      </c>
      <c r="D259" s="10">
        <v>230</v>
      </c>
      <c r="E259" s="10">
        <v>238</v>
      </c>
      <c r="F259" s="10">
        <v>13</v>
      </c>
      <c r="G259" s="10">
        <v>232</v>
      </c>
      <c r="H259" s="10">
        <v>9</v>
      </c>
      <c r="I259" s="10">
        <v>233</v>
      </c>
      <c r="J259" s="11">
        <v>3.9999999999999998E-20</v>
      </c>
      <c r="K259" s="10">
        <v>30.87</v>
      </c>
    </row>
    <row r="260" spans="1:11" x14ac:dyDescent="0.2">
      <c r="A260" s="10" t="s">
        <v>1836</v>
      </c>
      <c r="B260" s="10" t="s">
        <v>474</v>
      </c>
      <c r="C260" s="10" t="s">
        <v>475</v>
      </c>
      <c r="D260" s="10">
        <v>1076</v>
      </c>
      <c r="E260" s="10">
        <v>1037</v>
      </c>
      <c r="F260" s="10">
        <v>8</v>
      </c>
      <c r="G260" s="10">
        <v>1017</v>
      </c>
      <c r="H260" s="10">
        <v>5</v>
      </c>
      <c r="I260" s="10">
        <v>1031</v>
      </c>
      <c r="J260" s="11">
        <v>2.0000000000000001E-54</v>
      </c>
      <c r="K260" s="10">
        <v>22.21</v>
      </c>
    </row>
    <row r="261" spans="1:11" x14ac:dyDescent="0.2">
      <c r="A261" s="10" t="s">
        <v>1837</v>
      </c>
      <c r="B261" s="10" t="s">
        <v>474</v>
      </c>
      <c r="C261" s="10" t="s">
        <v>475</v>
      </c>
      <c r="D261" s="10">
        <v>618</v>
      </c>
      <c r="E261" s="10">
        <v>1080</v>
      </c>
      <c r="F261" s="10">
        <v>4</v>
      </c>
      <c r="G261" s="10">
        <v>605</v>
      </c>
      <c r="H261" s="10">
        <v>1</v>
      </c>
      <c r="I261" s="10">
        <v>609</v>
      </c>
      <c r="J261" s="11">
        <v>9.9999999999999996E-39</v>
      </c>
      <c r="K261" s="10">
        <v>25.4</v>
      </c>
    </row>
    <row r="262" spans="1:11" x14ac:dyDescent="0.2">
      <c r="A262" s="10" t="s">
        <v>1837</v>
      </c>
      <c r="B262" s="10" t="s">
        <v>474</v>
      </c>
      <c r="C262" s="10" t="s">
        <v>475</v>
      </c>
      <c r="D262" s="10">
        <v>326</v>
      </c>
      <c r="E262" s="10">
        <v>1080</v>
      </c>
      <c r="F262" s="10">
        <v>752</v>
      </c>
      <c r="G262" s="10">
        <v>1065</v>
      </c>
      <c r="H262" s="10">
        <v>719</v>
      </c>
      <c r="I262" s="10">
        <v>1037</v>
      </c>
      <c r="J262" s="11">
        <v>2.9999999999999999E-19</v>
      </c>
      <c r="K262" s="10">
        <v>21.78</v>
      </c>
    </row>
    <row r="263" spans="1:11" x14ac:dyDescent="0.2">
      <c r="A263" s="10" t="s">
        <v>1838</v>
      </c>
      <c r="B263" s="10" t="s">
        <v>477</v>
      </c>
      <c r="C263" s="10" t="s">
        <v>478</v>
      </c>
      <c r="D263" s="10">
        <v>313</v>
      </c>
      <c r="E263" s="10">
        <v>331</v>
      </c>
      <c r="F263" s="10">
        <v>8</v>
      </c>
      <c r="G263" s="10">
        <v>320</v>
      </c>
      <c r="H263" s="10">
        <v>3</v>
      </c>
      <c r="I263" s="10">
        <v>308</v>
      </c>
      <c r="J263" s="11">
        <v>9.9999999999999994E-68</v>
      </c>
      <c r="K263" s="10">
        <v>35.14</v>
      </c>
    </row>
    <row r="264" spans="1:11" x14ac:dyDescent="0.2">
      <c r="A264" s="10" t="s">
        <v>1839</v>
      </c>
      <c r="B264" s="10" t="s">
        <v>862</v>
      </c>
      <c r="C264" s="10" t="s">
        <v>863</v>
      </c>
      <c r="D264" s="10">
        <v>198</v>
      </c>
      <c r="E264" s="10">
        <v>285</v>
      </c>
      <c r="F264" s="10">
        <v>6</v>
      </c>
      <c r="G264" s="10">
        <v>197</v>
      </c>
      <c r="H264" s="10">
        <v>1</v>
      </c>
      <c r="I264" s="10">
        <v>179</v>
      </c>
      <c r="J264" s="11">
        <v>9.9999999999999998E-20</v>
      </c>
      <c r="K264" s="10">
        <v>30.81</v>
      </c>
    </row>
    <row r="265" spans="1:11" x14ac:dyDescent="0.2">
      <c r="A265" s="10" t="s">
        <v>1840</v>
      </c>
      <c r="B265" s="10" t="s">
        <v>1067</v>
      </c>
      <c r="C265" s="10" t="s">
        <v>1068</v>
      </c>
      <c r="D265" s="10">
        <v>170</v>
      </c>
      <c r="E265" s="10">
        <v>180</v>
      </c>
      <c r="F265" s="10">
        <v>7</v>
      </c>
      <c r="G265" s="10">
        <v>173</v>
      </c>
      <c r="H265" s="10">
        <v>3</v>
      </c>
      <c r="I265" s="10">
        <v>170</v>
      </c>
      <c r="J265" s="11">
        <v>7.0000000000000003E-40</v>
      </c>
      <c r="K265" s="10">
        <v>37.65</v>
      </c>
    </row>
    <row r="266" spans="1:11" x14ac:dyDescent="0.2">
      <c r="A266" s="10" t="s">
        <v>1841</v>
      </c>
      <c r="B266" s="10" t="s">
        <v>874</v>
      </c>
      <c r="C266" s="10" t="s">
        <v>875</v>
      </c>
      <c r="D266" s="10">
        <v>236</v>
      </c>
      <c r="E266" s="10">
        <v>294</v>
      </c>
      <c r="F266" s="10">
        <v>2</v>
      </c>
      <c r="G266" s="10">
        <v>202</v>
      </c>
      <c r="H266" s="10">
        <v>3</v>
      </c>
      <c r="I266" s="10">
        <v>236</v>
      </c>
      <c r="J266" s="11">
        <v>2.0000000000000001E-18</v>
      </c>
      <c r="K266" s="10">
        <v>27.97</v>
      </c>
    </row>
    <row r="267" spans="1:11" x14ac:dyDescent="0.2">
      <c r="A267" s="10" t="s">
        <v>1842</v>
      </c>
      <c r="B267" s="10" t="s">
        <v>1094</v>
      </c>
      <c r="C267" s="10" t="s">
        <v>1095</v>
      </c>
      <c r="D267" s="10">
        <v>136</v>
      </c>
      <c r="E267" s="10">
        <v>335</v>
      </c>
      <c r="F267" s="10">
        <v>81</v>
      </c>
      <c r="G267" s="10">
        <v>215</v>
      </c>
      <c r="H267" s="10">
        <v>71</v>
      </c>
      <c r="I267" s="10">
        <v>194</v>
      </c>
      <c r="J267" s="11">
        <v>2.9999999999999999E-7</v>
      </c>
      <c r="K267" s="10">
        <v>28.68</v>
      </c>
    </row>
    <row r="268" spans="1:11" x14ac:dyDescent="0.2">
      <c r="A268" s="10" t="s">
        <v>1843</v>
      </c>
      <c r="B268" s="10" t="s">
        <v>556</v>
      </c>
      <c r="C268" s="10" t="s">
        <v>557</v>
      </c>
      <c r="D268" s="10">
        <v>348</v>
      </c>
      <c r="E268" s="10">
        <v>645</v>
      </c>
      <c r="F268" s="10">
        <v>188</v>
      </c>
      <c r="G268" s="10">
        <v>524</v>
      </c>
      <c r="H268" s="10">
        <v>164</v>
      </c>
      <c r="I268" s="10">
        <v>466</v>
      </c>
      <c r="J268" s="11">
        <v>3.9999999999999999E-12</v>
      </c>
      <c r="K268" s="10">
        <v>25.86</v>
      </c>
    </row>
    <row r="269" spans="1:11" x14ac:dyDescent="0.2">
      <c r="A269" s="10" t="s">
        <v>1844</v>
      </c>
      <c r="B269" s="10" t="s">
        <v>468</v>
      </c>
      <c r="C269" s="10" t="s">
        <v>469</v>
      </c>
      <c r="D269" s="10">
        <v>225</v>
      </c>
      <c r="E269" s="10">
        <v>241</v>
      </c>
      <c r="F269" s="10">
        <v>4</v>
      </c>
      <c r="G269" s="10">
        <v>228</v>
      </c>
      <c r="H269" s="10">
        <v>23</v>
      </c>
      <c r="I269" s="10">
        <v>241</v>
      </c>
      <c r="J269" s="11">
        <v>5.0000000000000003E-33</v>
      </c>
      <c r="K269" s="10">
        <v>31.56</v>
      </c>
    </row>
    <row r="270" spans="1:11" x14ac:dyDescent="0.2">
      <c r="A270" s="10" t="s">
        <v>1845</v>
      </c>
      <c r="B270" s="10" t="s">
        <v>1205</v>
      </c>
      <c r="C270" s="10" t="s">
        <v>1206</v>
      </c>
      <c r="D270" s="10">
        <v>118</v>
      </c>
      <c r="E270" s="10">
        <v>227</v>
      </c>
      <c r="F270" s="10">
        <v>10</v>
      </c>
      <c r="G270" s="10">
        <v>123</v>
      </c>
      <c r="H270" s="10">
        <v>18</v>
      </c>
      <c r="I270" s="10">
        <v>134</v>
      </c>
      <c r="J270" s="11">
        <v>1.9999999999999999E-11</v>
      </c>
      <c r="K270" s="10">
        <v>33.049999999999997</v>
      </c>
    </row>
    <row r="271" spans="1:11" x14ac:dyDescent="0.2">
      <c r="A271" s="10" t="s">
        <v>1846</v>
      </c>
      <c r="B271" s="10" t="s">
        <v>1494</v>
      </c>
      <c r="C271" s="10" t="s">
        <v>1495</v>
      </c>
      <c r="D271" s="10">
        <v>362</v>
      </c>
      <c r="E271" s="10">
        <v>436</v>
      </c>
      <c r="F271" s="10">
        <v>1</v>
      </c>
      <c r="G271" s="10">
        <v>352</v>
      </c>
      <c r="H271" s="10">
        <v>1</v>
      </c>
      <c r="I271" s="10">
        <v>353</v>
      </c>
      <c r="J271" s="11">
        <v>1E-61</v>
      </c>
      <c r="K271" s="10">
        <v>35.36</v>
      </c>
    </row>
    <row r="272" spans="1:11" x14ac:dyDescent="0.2">
      <c r="A272" s="10" t="s">
        <v>1847</v>
      </c>
      <c r="B272" s="10" t="s">
        <v>1468</v>
      </c>
      <c r="C272" s="10" t="s">
        <v>1469</v>
      </c>
      <c r="D272" s="10">
        <v>273</v>
      </c>
      <c r="E272" s="10">
        <v>250</v>
      </c>
      <c r="F272" s="10">
        <v>3</v>
      </c>
      <c r="G272" s="10">
        <v>249</v>
      </c>
      <c r="H272" s="10">
        <v>1</v>
      </c>
      <c r="I272" s="10">
        <v>260</v>
      </c>
      <c r="J272" s="11">
        <v>4.9999999999999998E-24</v>
      </c>
      <c r="K272" s="10">
        <v>27.84</v>
      </c>
    </row>
    <row r="273" spans="1:11" x14ac:dyDescent="0.2">
      <c r="A273" s="10" t="s">
        <v>1848</v>
      </c>
      <c r="B273" s="10" t="s">
        <v>980</v>
      </c>
      <c r="C273" s="10" t="s">
        <v>1588</v>
      </c>
      <c r="D273" s="10">
        <v>82</v>
      </c>
      <c r="E273" s="10">
        <v>256</v>
      </c>
      <c r="F273" s="10">
        <v>140</v>
      </c>
      <c r="G273" s="10">
        <v>220</v>
      </c>
      <c r="H273" s="10">
        <v>2</v>
      </c>
      <c r="I273" s="10">
        <v>83</v>
      </c>
      <c r="J273" s="11">
        <v>3E-11</v>
      </c>
      <c r="K273" s="10">
        <v>32.93</v>
      </c>
    </row>
    <row r="274" spans="1:11" x14ac:dyDescent="0.2">
      <c r="A274" s="10" t="s">
        <v>1849</v>
      </c>
      <c r="B274" s="10" t="s">
        <v>477</v>
      </c>
      <c r="C274" s="10" t="s">
        <v>478</v>
      </c>
      <c r="D274" s="10">
        <v>199</v>
      </c>
      <c r="E274" s="10">
        <v>231</v>
      </c>
      <c r="F274" s="10">
        <v>1</v>
      </c>
      <c r="G274" s="10">
        <v>192</v>
      </c>
      <c r="H274" s="10">
        <v>1</v>
      </c>
      <c r="I274" s="10">
        <v>190</v>
      </c>
      <c r="J274" s="11">
        <v>5.9999999999999997E-13</v>
      </c>
      <c r="K274" s="10">
        <v>28.64</v>
      </c>
    </row>
    <row r="275" spans="1:11" x14ac:dyDescent="0.2">
      <c r="A275" s="10" t="s">
        <v>1850</v>
      </c>
      <c r="B275" s="10" t="s">
        <v>1320</v>
      </c>
      <c r="C275" s="10" t="s">
        <v>1321</v>
      </c>
      <c r="D275" s="10">
        <v>163</v>
      </c>
      <c r="E275" s="10">
        <v>352</v>
      </c>
      <c r="F275" s="10">
        <v>178</v>
      </c>
      <c r="G275" s="10">
        <v>338</v>
      </c>
      <c r="H275" s="10">
        <v>230</v>
      </c>
      <c r="I275" s="10">
        <v>387</v>
      </c>
      <c r="J275" s="11">
        <v>1.9999999999999999E-11</v>
      </c>
      <c r="K275" s="10">
        <v>25.77</v>
      </c>
    </row>
    <row r="276" spans="1:11" x14ac:dyDescent="0.2">
      <c r="A276" s="10" t="s">
        <v>1851</v>
      </c>
      <c r="B276" s="10" t="s">
        <v>1030</v>
      </c>
      <c r="C276" s="10" t="s">
        <v>1031</v>
      </c>
      <c r="D276" s="10">
        <v>184</v>
      </c>
      <c r="E276" s="10">
        <v>363</v>
      </c>
      <c r="F276" s="10">
        <v>135</v>
      </c>
      <c r="G276" s="10">
        <v>318</v>
      </c>
      <c r="H276" s="10">
        <v>11</v>
      </c>
      <c r="I276" s="10">
        <v>191</v>
      </c>
      <c r="J276" s="11">
        <v>1.0000000000000001E-9</v>
      </c>
      <c r="K276" s="10">
        <v>21.2</v>
      </c>
    </row>
    <row r="277" spans="1:11" x14ac:dyDescent="0.2">
      <c r="A277" s="10" t="s">
        <v>1852</v>
      </c>
      <c r="B277" s="10" t="s">
        <v>474</v>
      </c>
      <c r="C277" s="10" t="s">
        <v>475</v>
      </c>
      <c r="D277" s="10">
        <v>1067</v>
      </c>
      <c r="E277" s="10">
        <v>1033</v>
      </c>
      <c r="F277" s="10">
        <v>4</v>
      </c>
      <c r="G277" s="10">
        <v>1024</v>
      </c>
      <c r="H277" s="10">
        <v>1</v>
      </c>
      <c r="I277" s="10">
        <v>1037</v>
      </c>
      <c r="J277" s="11">
        <v>1.0000000000000001E-63</v>
      </c>
      <c r="K277" s="10">
        <v>22.49</v>
      </c>
    </row>
    <row r="278" spans="1:11" x14ac:dyDescent="0.2">
      <c r="A278" s="10" t="s">
        <v>1853</v>
      </c>
      <c r="B278" s="10" t="s">
        <v>519</v>
      </c>
      <c r="C278" s="10" t="s">
        <v>520</v>
      </c>
      <c r="D278" s="10">
        <v>186</v>
      </c>
      <c r="E278" s="10">
        <v>185</v>
      </c>
      <c r="F278" s="10">
        <v>2</v>
      </c>
      <c r="G278" s="10">
        <v>176</v>
      </c>
      <c r="H278" s="10">
        <v>1</v>
      </c>
      <c r="I278" s="10">
        <v>183</v>
      </c>
      <c r="J278" s="11">
        <v>9.0000000000000003E-27</v>
      </c>
      <c r="K278" s="10">
        <v>33.33</v>
      </c>
    </row>
    <row r="279" spans="1:11" x14ac:dyDescent="0.2">
      <c r="A279" s="10" t="s">
        <v>1854</v>
      </c>
      <c r="B279" s="10" t="s">
        <v>525</v>
      </c>
      <c r="C279" s="10" t="s">
        <v>526</v>
      </c>
      <c r="D279" s="10">
        <v>810</v>
      </c>
      <c r="E279" s="10">
        <v>846</v>
      </c>
      <c r="F279" s="10">
        <v>4</v>
      </c>
      <c r="G279" s="10">
        <v>811</v>
      </c>
      <c r="H279" s="10">
        <v>6</v>
      </c>
      <c r="I279" s="10">
        <v>801</v>
      </c>
      <c r="J279" s="10">
        <v>0</v>
      </c>
      <c r="K279" s="10">
        <v>52.1</v>
      </c>
    </row>
    <row r="280" spans="1:11" x14ac:dyDescent="0.2">
      <c r="A280" s="10" t="s">
        <v>1855</v>
      </c>
      <c r="B280" s="10" t="s">
        <v>868</v>
      </c>
      <c r="C280" s="10" t="s">
        <v>1856</v>
      </c>
      <c r="D280" s="10">
        <v>277</v>
      </c>
      <c r="E280" s="10">
        <v>409</v>
      </c>
      <c r="F280" s="10">
        <v>75</v>
      </c>
      <c r="G280" s="10">
        <v>347</v>
      </c>
      <c r="H280" s="10">
        <v>60</v>
      </c>
      <c r="I280" s="10">
        <v>334</v>
      </c>
      <c r="J280" s="11">
        <v>3E-34</v>
      </c>
      <c r="K280" s="10">
        <v>26.35</v>
      </c>
    </row>
    <row r="281" spans="1:11" x14ac:dyDescent="0.2">
      <c r="A281" s="10" t="s">
        <v>1857</v>
      </c>
      <c r="B281" s="10" t="s">
        <v>465</v>
      </c>
      <c r="C281" s="10" t="s">
        <v>466</v>
      </c>
      <c r="D281" s="10">
        <v>320</v>
      </c>
      <c r="E281" s="10">
        <v>534</v>
      </c>
      <c r="F281" s="10">
        <v>74</v>
      </c>
      <c r="G281" s="10">
        <v>383</v>
      </c>
      <c r="H281" s="10">
        <v>64</v>
      </c>
      <c r="I281" s="10">
        <v>368</v>
      </c>
      <c r="J281" s="11">
        <v>8.9999999999999995E-15</v>
      </c>
      <c r="K281" s="10">
        <v>23.75</v>
      </c>
    </row>
    <row r="282" spans="1:11" x14ac:dyDescent="0.2">
      <c r="A282" s="10" t="s">
        <v>1858</v>
      </c>
      <c r="B282" s="10" t="s">
        <v>534</v>
      </c>
      <c r="C282" s="10" t="s">
        <v>535</v>
      </c>
      <c r="D282" s="10">
        <v>327</v>
      </c>
      <c r="E282" s="10">
        <v>474</v>
      </c>
      <c r="F282" s="10">
        <v>18</v>
      </c>
      <c r="G282" s="10">
        <v>338</v>
      </c>
      <c r="H282" s="10">
        <v>19</v>
      </c>
      <c r="I282" s="10">
        <v>337</v>
      </c>
      <c r="J282" s="11">
        <v>7.9999999999999998E-66</v>
      </c>
      <c r="K282" s="10">
        <v>39.76</v>
      </c>
    </row>
    <row r="283" spans="1:11" x14ac:dyDescent="0.2">
      <c r="A283" s="10" t="s">
        <v>1859</v>
      </c>
      <c r="B283" s="10" t="s">
        <v>534</v>
      </c>
      <c r="C283" s="10" t="s">
        <v>535</v>
      </c>
      <c r="D283" s="10">
        <v>375</v>
      </c>
      <c r="E283" s="10">
        <v>478</v>
      </c>
      <c r="F283" s="10">
        <v>18</v>
      </c>
      <c r="G283" s="10">
        <v>383</v>
      </c>
      <c r="H283" s="10">
        <v>19</v>
      </c>
      <c r="I283" s="10">
        <v>376</v>
      </c>
      <c r="J283" s="11">
        <v>4.9999999999999998E-76</v>
      </c>
      <c r="K283" s="10">
        <v>38.130000000000003</v>
      </c>
    </row>
    <row r="284" spans="1:11" x14ac:dyDescent="0.2">
      <c r="A284" s="10" t="s">
        <v>1860</v>
      </c>
      <c r="B284" s="10" t="s">
        <v>1151</v>
      </c>
      <c r="C284" s="10" t="s">
        <v>1152</v>
      </c>
      <c r="D284" s="10">
        <v>296</v>
      </c>
      <c r="E284" s="10">
        <v>607</v>
      </c>
      <c r="F284" s="10">
        <v>136</v>
      </c>
      <c r="G284" s="10">
        <v>423</v>
      </c>
      <c r="H284" s="10">
        <v>40</v>
      </c>
      <c r="I284" s="10">
        <v>328</v>
      </c>
      <c r="J284" s="11">
        <v>2.9999999999999999E-82</v>
      </c>
      <c r="K284" s="10">
        <v>48.31</v>
      </c>
    </row>
    <row r="285" spans="1:11" x14ac:dyDescent="0.2">
      <c r="A285" s="10" t="s">
        <v>1861</v>
      </c>
      <c r="B285" s="10" t="s">
        <v>1413</v>
      </c>
      <c r="C285" s="10" t="s">
        <v>1414</v>
      </c>
      <c r="D285" s="10">
        <v>214</v>
      </c>
      <c r="E285" s="10">
        <v>575</v>
      </c>
      <c r="F285" s="10">
        <v>373</v>
      </c>
      <c r="G285" s="10">
        <v>574</v>
      </c>
      <c r="H285" s="10">
        <v>241</v>
      </c>
      <c r="I285" s="10">
        <v>450</v>
      </c>
      <c r="J285" s="11">
        <v>2E-19</v>
      </c>
      <c r="K285" s="10">
        <v>31.78</v>
      </c>
    </row>
    <row r="286" spans="1:11" x14ac:dyDescent="0.2">
      <c r="A286" s="10" t="s">
        <v>1861</v>
      </c>
      <c r="B286" s="10" t="s">
        <v>1413</v>
      </c>
      <c r="C286" s="10" t="s">
        <v>1414</v>
      </c>
      <c r="D286" s="10">
        <v>169</v>
      </c>
      <c r="E286" s="10">
        <v>575</v>
      </c>
      <c r="F286" s="10">
        <v>2</v>
      </c>
      <c r="G286" s="10">
        <v>163</v>
      </c>
      <c r="H286" s="10">
        <v>4</v>
      </c>
      <c r="I286" s="10">
        <v>164</v>
      </c>
      <c r="J286" s="11">
        <v>3.9999999999999998E-11</v>
      </c>
      <c r="K286" s="10">
        <v>29.59</v>
      </c>
    </row>
    <row r="287" spans="1:11" x14ac:dyDescent="0.2">
      <c r="A287" s="10" t="s">
        <v>1862</v>
      </c>
      <c r="B287" s="10" t="s">
        <v>987</v>
      </c>
      <c r="C287" s="10" t="s">
        <v>1435</v>
      </c>
      <c r="D287" s="10">
        <v>394</v>
      </c>
      <c r="E287" s="10">
        <v>1070</v>
      </c>
      <c r="F287" s="10">
        <v>305</v>
      </c>
      <c r="G287" s="10">
        <v>697</v>
      </c>
      <c r="H287" s="10">
        <v>233</v>
      </c>
      <c r="I287" s="10">
        <v>626</v>
      </c>
      <c r="J287" s="11">
        <v>9E-102</v>
      </c>
      <c r="K287" s="10">
        <v>42.39</v>
      </c>
    </row>
    <row r="288" spans="1:11" x14ac:dyDescent="0.2">
      <c r="A288" s="10" t="s">
        <v>1862</v>
      </c>
      <c r="B288" s="10" t="s">
        <v>987</v>
      </c>
      <c r="C288" s="10" t="s">
        <v>1435</v>
      </c>
      <c r="D288" s="10">
        <v>101</v>
      </c>
      <c r="E288" s="10">
        <v>1070</v>
      </c>
      <c r="F288" s="10">
        <v>5</v>
      </c>
      <c r="G288" s="10">
        <v>105</v>
      </c>
      <c r="H288" s="10">
        <v>4</v>
      </c>
      <c r="I288" s="10">
        <v>104</v>
      </c>
      <c r="J288" s="11">
        <v>1.9999999999999999E-11</v>
      </c>
      <c r="K288" s="10">
        <v>29.7</v>
      </c>
    </row>
    <row r="289" spans="1:11" x14ac:dyDescent="0.2">
      <c r="A289" s="10" t="s">
        <v>1863</v>
      </c>
      <c r="B289" s="10" t="s">
        <v>999</v>
      </c>
      <c r="C289" s="10" t="s">
        <v>1000</v>
      </c>
      <c r="D289" s="10">
        <v>257</v>
      </c>
      <c r="E289" s="10">
        <v>283</v>
      </c>
      <c r="F289" s="10">
        <v>12</v>
      </c>
      <c r="G289" s="10">
        <v>249</v>
      </c>
      <c r="H289" s="10">
        <v>17</v>
      </c>
      <c r="I289" s="10">
        <v>263</v>
      </c>
      <c r="J289" s="11">
        <v>9.9999999999999994E-12</v>
      </c>
      <c r="K289" s="10">
        <v>26.07</v>
      </c>
    </row>
    <row r="290" spans="1:11" x14ac:dyDescent="0.2">
      <c r="A290" s="10" t="s">
        <v>1864</v>
      </c>
      <c r="B290" s="10" t="s">
        <v>1462</v>
      </c>
      <c r="C290" s="10" t="s">
        <v>1463</v>
      </c>
      <c r="D290" s="10">
        <v>433</v>
      </c>
      <c r="E290" s="10">
        <v>471</v>
      </c>
      <c r="F290" s="10">
        <v>54</v>
      </c>
      <c r="G290" s="10">
        <v>460</v>
      </c>
      <c r="H290" s="10">
        <v>42</v>
      </c>
      <c r="I290" s="10">
        <v>451</v>
      </c>
      <c r="J290" s="11">
        <v>3E-37</v>
      </c>
      <c r="K290" s="10">
        <v>27.94</v>
      </c>
    </row>
    <row r="291" spans="1:11" x14ac:dyDescent="0.2">
      <c r="A291" s="10" t="s">
        <v>1865</v>
      </c>
      <c r="B291" s="10" t="s">
        <v>1049</v>
      </c>
      <c r="C291" s="10" t="s">
        <v>1050</v>
      </c>
      <c r="D291" s="10">
        <v>574</v>
      </c>
      <c r="E291" s="10">
        <v>568</v>
      </c>
      <c r="F291" s="10">
        <v>1</v>
      </c>
      <c r="G291" s="10">
        <v>564</v>
      </c>
      <c r="H291" s="10">
        <v>1</v>
      </c>
      <c r="I291" s="10">
        <v>549</v>
      </c>
      <c r="J291" s="11">
        <v>1.9999999999999999E-82</v>
      </c>
      <c r="K291" s="10">
        <v>31.71</v>
      </c>
    </row>
    <row r="292" spans="1:11" x14ac:dyDescent="0.2">
      <c r="A292" s="10" t="s">
        <v>1866</v>
      </c>
      <c r="B292" s="10" t="s">
        <v>694</v>
      </c>
      <c r="C292" s="10" t="s">
        <v>695</v>
      </c>
      <c r="D292" s="10">
        <v>225</v>
      </c>
      <c r="E292" s="10">
        <v>251</v>
      </c>
      <c r="F292" s="10">
        <v>26</v>
      </c>
      <c r="G292" s="10">
        <v>250</v>
      </c>
      <c r="H292" s="10">
        <v>21</v>
      </c>
      <c r="I292" s="10">
        <v>242</v>
      </c>
      <c r="J292" s="11">
        <v>1.9999999999999999E-69</v>
      </c>
      <c r="K292" s="10">
        <v>46.22</v>
      </c>
    </row>
    <row r="293" spans="1:11" x14ac:dyDescent="0.2">
      <c r="A293" s="10" t="s">
        <v>1867</v>
      </c>
      <c r="B293" s="10" t="s">
        <v>489</v>
      </c>
      <c r="C293" s="10" t="s">
        <v>490</v>
      </c>
      <c r="D293" s="10">
        <v>344</v>
      </c>
      <c r="E293" s="10">
        <v>337</v>
      </c>
      <c r="F293" s="10">
        <v>6</v>
      </c>
      <c r="G293" s="10">
        <v>337</v>
      </c>
      <c r="H293" s="10">
        <v>3</v>
      </c>
      <c r="I293" s="10">
        <v>342</v>
      </c>
      <c r="J293" s="11">
        <v>7.9999999999999997E-75</v>
      </c>
      <c r="K293" s="10">
        <v>38.369999999999997</v>
      </c>
    </row>
    <row r="294" spans="1:11" x14ac:dyDescent="0.2">
      <c r="A294" s="10" t="s">
        <v>1868</v>
      </c>
      <c r="B294" s="10" t="s">
        <v>895</v>
      </c>
      <c r="C294" s="10" t="s">
        <v>896</v>
      </c>
      <c r="D294" s="10">
        <v>433</v>
      </c>
      <c r="E294" s="10">
        <v>447</v>
      </c>
      <c r="F294" s="10">
        <v>7</v>
      </c>
      <c r="G294" s="10">
        <v>431</v>
      </c>
      <c r="H294" s="10">
        <v>10</v>
      </c>
      <c r="I294" s="10">
        <v>429</v>
      </c>
      <c r="J294" s="11">
        <v>5.9999999999999997E-46</v>
      </c>
      <c r="K294" s="10">
        <v>29.56</v>
      </c>
    </row>
    <row r="295" spans="1:11" x14ac:dyDescent="0.2">
      <c r="A295" s="10" t="s">
        <v>1869</v>
      </c>
      <c r="B295" s="10" t="s">
        <v>503</v>
      </c>
      <c r="C295" s="10" t="s">
        <v>1621</v>
      </c>
      <c r="D295" s="10">
        <v>223</v>
      </c>
      <c r="E295" s="10">
        <v>260</v>
      </c>
      <c r="F295" s="10">
        <v>1</v>
      </c>
      <c r="G295" s="10">
        <v>222</v>
      </c>
      <c r="H295" s="10">
        <v>6</v>
      </c>
      <c r="I295" s="10">
        <v>221</v>
      </c>
      <c r="J295" s="11">
        <v>4.0000000000000002E-33</v>
      </c>
      <c r="K295" s="10">
        <v>33.18</v>
      </c>
    </row>
    <row r="296" spans="1:11" x14ac:dyDescent="0.2">
      <c r="A296" s="10" t="s">
        <v>1870</v>
      </c>
      <c r="B296" s="10" t="s">
        <v>1384</v>
      </c>
      <c r="C296" s="10" t="s">
        <v>1385</v>
      </c>
      <c r="D296" s="10">
        <v>283</v>
      </c>
      <c r="E296" s="10">
        <v>287</v>
      </c>
      <c r="F296" s="10">
        <v>1</v>
      </c>
      <c r="G296" s="10">
        <v>278</v>
      </c>
      <c r="H296" s="10">
        <v>1</v>
      </c>
      <c r="I296" s="10">
        <v>254</v>
      </c>
      <c r="J296" s="11">
        <v>2.0000000000000001E-32</v>
      </c>
      <c r="K296" s="10">
        <v>32.51</v>
      </c>
    </row>
    <row r="297" spans="1:11" x14ac:dyDescent="0.2">
      <c r="A297" s="10" t="s">
        <v>1871</v>
      </c>
      <c r="B297" s="10" t="s">
        <v>474</v>
      </c>
      <c r="C297" s="10" t="s">
        <v>475</v>
      </c>
      <c r="D297" s="10">
        <v>1080</v>
      </c>
      <c r="E297" s="10">
        <v>1055</v>
      </c>
      <c r="F297" s="10">
        <v>7</v>
      </c>
      <c r="G297" s="10">
        <v>1047</v>
      </c>
      <c r="H297" s="10">
        <v>6</v>
      </c>
      <c r="I297" s="10">
        <v>1041</v>
      </c>
      <c r="J297" s="11">
        <v>4.0000000000000001E-99</v>
      </c>
      <c r="K297" s="10">
        <v>26.57</v>
      </c>
    </row>
    <row r="298" spans="1:11" x14ac:dyDescent="0.2">
      <c r="A298" s="10" t="s">
        <v>1872</v>
      </c>
      <c r="B298" s="10" t="s">
        <v>474</v>
      </c>
      <c r="C298" s="10" t="s">
        <v>475</v>
      </c>
      <c r="D298" s="10">
        <v>1106</v>
      </c>
      <c r="E298" s="10">
        <v>1038</v>
      </c>
      <c r="F298" s="10">
        <v>10</v>
      </c>
      <c r="G298" s="10">
        <v>1037</v>
      </c>
      <c r="H298" s="10">
        <v>6</v>
      </c>
      <c r="I298" s="10">
        <v>1041</v>
      </c>
      <c r="J298" s="11">
        <v>1E-35</v>
      </c>
      <c r="K298" s="10">
        <v>21.61</v>
      </c>
    </row>
    <row r="299" spans="1:11" x14ac:dyDescent="0.2">
      <c r="A299" s="10" t="s">
        <v>1873</v>
      </c>
      <c r="B299" s="10" t="s">
        <v>1218</v>
      </c>
      <c r="C299" s="10" t="s">
        <v>1219</v>
      </c>
      <c r="D299" s="10">
        <v>517</v>
      </c>
      <c r="E299" s="10">
        <v>606</v>
      </c>
      <c r="F299" s="10">
        <v>85</v>
      </c>
      <c r="G299" s="10">
        <v>599</v>
      </c>
      <c r="H299" s="10">
        <v>71</v>
      </c>
      <c r="I299" s="10">
        <v>585</v>
      </c>
      <c r="J299" s="11">
        <v>9.9999999999999997E-106</v>
      </c>
      <c r="K299" s="10">
        <v>34.82</v>
      </c>
    </row>
    <row r="300" spans="1:11" x14ac:dyDescent="0.2">
      <c r="A300" s="10" t="s">
        <v>1874</v>
      </c>
      <c r="B300" s="10" t="s">
        <v>1033</v>
      </c>
      <c r="C300" s="10" t="s">
        <v>1034</v>
      </c>
      <c r="D300" s="10">
        <v>137</v>
      </c>
      <c r="E300" s="10">
        <v>168</v>
      </c>
      <c r="F300" s="10">
        <v>24</v>
      </c>
      <c r="G300" s="10">
        <v>157</v>
      </c>
      <c r="H300" s="10">
        <v>36</v>
      </c>
      <c r="I300" s="10">
        <v>167</v>
      </c>
      <c r="J300" s="11">
        <v>5.0000000000000004E-16</v>
      </c>
      <c r="K300" s="10">
        <v>30.66</v>
      </c>
    </row>
    <row r="301" spans="1:11" x14ac:dyDescent="0.2">
      <c r="A301" s="10" t="s">
        <v>1875</v>
      </c>
      <c r="B301" s="10" t="s">
        <v>480</v>
      </c>
      <c r="C301" s="10" t="s">
        <v>481</v>
      </c>
      <c r="D301" s="10">
        <v>228</v>
      </c>
      <c r="E301" s="10">
        <v>425</v>
      </c>
      <c r="F301" s="10">
        <v>21</v>
      </c>
      <c r="G301" s="10">
        <v>242</v>
      </c>
      <c r="H301" s="10">
        <v>338</v>
      </c>
      <c r="I301" s="10">
        <v>554</v>
      </c>
      <c r="J301" s="11">
        <v>1E-13</v>
      </c>
      <c r="K301" s="10">
        <v>26.32</v>
      </c>
    </row>
    <row r="302" spans="1:11" x14ac:dyDescent="0.2">
      <c r="A302" s="10" t="s">
        <v>1876</v>
      </c>
      <c r="B302" s="10" t="s">
        <v>636</v>
      </c>
      <c r="C302" s="10" t="s">
        <v>637</v>
      </c>
      <c r="D302" s="10">
        <v>239</v>
      </c>
      <c r="E302" s="10">
        <v>241</v>
      </c>
      <c r="F302" s="10">
        <v>6</v>
      </c>
      <c r="G302" s="10">
        <v>223</v>
      </c>
      <c r="H302" s="10">
        <v>4</v>
      </c>
      <c r="I302" s="10">
        <v>236</v>
      </c>
      <c r="J302" s="11">
        <v>2.9999999999999998E-13</v>
      </c>
      <c r="K302" s="10">
        <v>25.94</v>
      </c>
    </row>
    <row r="303" spans="1:11" x14ac:dyDescent="0.2">
      <c r="A303" s="10" t="s">
        <v>1877</v>
      </c>
      <c r="B303" s="10" t="s">
        <v>1246</v>
      </c>
      <c r="C303" s="10" t="s">
        <v>1247</v>
      </c>
      <c r="D303" s="10">
        <v>468</v>
      </c>
      <c r="E303" s="10">
        <v>464</v>
      </c>
      <c r="F303" s="10">
        <v>8</v>
      </c>
      <c r="G303" s="10">
        <v>462</v>
      </c>
      <c r="H303" s="10">
        <v>6</v>
      </c>
      <c r="I303" s="10">
        <v>413</v>
      </c>
      <c r="J303" s="11">
        <v>1E-52</v>
      </c>
      <c r="K303" s="10">
        <v>32.049999999999997</v>
      </c>
    </row>
    <row r="304" spans="1:11" x14ac:dyDescent="0.2">
      <c r="A304" s="10" t="s">
        <v>1878</v>
      </c>
      <c r="B304" s="10" t="s">
        <v>788</v>
      </c>
      <c r="C304" s="10" t="s">
        <v>789</v>
      </c>
      <c r="D304" s="10">
        <v>141</v>
      </c>
      <c r="E304" s="10">
        <v>181</v>
      </c>
      <c r="F304" s="10">
        <v>36</v>
      </c>
      <c r="G304" s="10">
        <v>171</v>
      </c>
      <c r="H304" s="10">
        <v>49</v>
      </c>
      <c r="I304" s="10">
        <v>184</v>
      </c>
      <c r="J304" s="11">
        <v>2.0000000000000001E-9</v>
      </c>
      <c r="K304" s="10">
        <v>29.79</v>
      </c>
    </row>
    <row r="305" spans="1:11" x14ac:dyDescent="0.2">
      <c r="A305" s="10" t="s">
        <v>1879</v>
      </c>
      <c r="B305" s="10" t="s">
        <v>540</v>
      </c>
      <c r="C305" s="10" t="s">
        <v>541</v>
      </c>
      <c r="D305" s="10">
        <v>413</v>
      </c>
      <c r="E305" s="10">
        <v>406</v>
      </c>
      <c r="F305" s="10">
        <v>28</v>
      </c>
      <c r="G305" s="10">
        <v>394</v>
      </c>
      <c r="H305" s="10">
        <v>48</v>
      </c>
      <c r="I305" s="10">
        <v>454</v>
      </c>
      <c r="J305" s="11">
        <v>6.9999999999999995E-44</v>
      </c>
      <c r="K305" s="10">
        <v>29.06</v>
      </c>
    </row>
    <row r="306" spans="1:11" x14ac:dyDescent="0.2">
      <c r="A306" s="10" t="s">
        <v>1880</v>
      </c>
      <c r="B306" s="10" t="s">
        <v>1373</v>
      </c>
      <c r="C306" s="10" t="s">
        <v>1374</v>
      </c>
      <c r="D306" s="10">
        <v>628</v>
      </c>
      <c r="E306" s="10">
        <v>729</v>
      </c>
      <c r="F306" s="10">
        <v>49</v>
      </c>
      <c r="G306" s="10">
        <v>654</v>
      </c>
      <c r="H306" s="10">
        <v>50</v>
      </c>
      <c r="I306" s="10">
        <v>599</v>
      </c>
      <c r="J306" s="11">
        <v>3.9999999999999998E-67</v>
      </c>
      <c r="K306" s="10">
        <v>31.85</v>
      </c>
    </row>
    <row r="307" spans="1:11" x14ac:dyDescent="0.2">
      <c r="A307" s="10" t="s">
        <v>1881</v>
      </c>
      <c r="B307" s="10" t="s">
        <v>636</v>
      </c>
      <c r="C307" s="10" t="s">
        <v>637</v>
      </c>
      <c r="D307" s="10">
        <v>246</v>
      </c>
      <c r="E307" s="10">
        <v>247</v>
      </c>
      <c r="F307" s="10">
        <v>10</v>
      </c>
      <c r="G307" s="10">
        <v>243</v>
      </c>
      <c r="H307" s="10">
        <v>2</v>
      </c>
      <c r="I307" s="10">
        <v>237</v>
      </c>
      <c r="J307" s="11">
        <v>2E-41</v>
      </c>
      <c r="K307" s="10">
        <v>34.549999999999997</v>
      </c>
    </row>
    <row r="308" spans="1:11" x14ac:dyDescent="0.2">
      <c r="A308" s="10" t="s">
        <v>1882</v>
      </c>
      <c r="B308" s="10" t="s">
        <v>736</v>
      </c>
      <c r="C308" s="10" t="s">
        <v>737</v>
      </c>
      <c r="D308" s="10">
        <v>298</v>
      </c>
      <c r="E308" s="10">
        <v>846</v>
      </c>
      <c r="F308" s="10">
        <v>467</v>
      </c>
      <c r="G308" s="10">
        <v>753</v>
      </c>
      <c r="H308" s="10">
        <v>191</v>
      </c>
      <c r="I308" s="10">
        <v>459</v>
      </c>
      <c r="J308" s="11">
        <v>1E-25</v>
      </c>
      <c r="K308" s="10">
        <v>27.52</v>
      </c>
    </row>
    <row r="309" spans="1:11" x14ac:dyDescent="0.2">
      <c r="A309" s="10" t="s">
        <v>1883</v>
      </c>
      <c r="B309" s="10" t="s">
        <v>1358</v>
      </c>
      <c r="C309" s="10" t="s">
        <v>1359</v>
      </c>
      <c r="D309" s="10">
        <v>92</v>
      </c>
      <c r="E309" s="10">
        <v>138</v>
      </c>
      <c r="F309" s="10">
        <v>46</v>
      </c>
      <c r="G309" s="10">
        <v>136</v>
      </c>
      <c r="H309" s="10">
        <v>53</v>
      </c>
      <c r="I309" s="10">
        <v>139</v>
      </c>
      <c r="J309" s="11">
        <v>2E-8</v>
      </c>
      <c r="K309" s="10">
        <v>33.700000000000003</v>
      </c>
    </row>
    <row r="310" spans="1:11" x14ac:dyDescent="0.2">
      <c r="A310" s="10" t="s">
        <v>1884</v>
      </c>
      <c r="B310" s="10" t="s">
        <v>831</v>
      </c>
      <c r="C310" s="10" t="s">
        <v>832</v>
      </c>
      <c r="D310" s="10">
        <v>246</v>
      </c>
      <c r="E310" s="10">
        <v>319</v>
      </c>
      <c r="F310" s="10">
        <v>9</v>
      </c>
      <c r="G310" s="10">
        <v>235</v>
      </c>
      <c r="H310" s="10">
        <v>3</v>
      </c>
      <c r="I310" s="10">
        <v>238</v>
      </c>
      <c r="J310" s="11">
        <v>3.0000000000000001E-12</v>
      </c>
      <c r="K310" s="10">
        <v>27.64</v>
      </c>
    </row>
    <row r="311" spans="1:11" x14ac:dyDescent="0.2">
      <c r="A311" s="10" t="s">
        <v>1885</v>
      </c>
      <c r="B311" s="10" t="s">
        <v>493</v>
      </c>
      <c r="C311" s="10" t="s">
        <v>494</v>
      </c>
      <c r="D311" s="10">
        <v>287</v>
      </c>
      <c r="E311" s="10">
        <v>696</v>
      </c>
      <c r="F311" s="10">
        <v>293</v>
      </c>
      <c r="G311" s="10">
        <v>561</v>
      </c>
      <c r="H311" s="10">
        <v>206</v>
      </c>
      <c r="I311" s="10">
        <v>478</v>
      </c>
      <c r="J311" s="11">
        <v>2.9999999999999998E-18</v>
      </c>
      <c r="K311" s="10">
        <v>29.97</v>
      </c>
    </row>
    <row r="312" spans="1:11" x14ac:dyDescent="0.2">
      <c r="A312" s="10" t="s">
        <v>1886</v>
      </c>
      <c r="B312" s="10" t="s">
        <v>1545</v>
      </c>
      <c r="C312" s="10" t="s">
        <v>1546</v>
      </c>
      <c r="D312" s="10">
        <v>119</v>
      </c>
      <c r="E312" s="10">
        <v>187</v>
      </c>
      <c r="F312" s="10">
        <v>50</v>
      </c>
      <c r="G312" s="10">
        <v>165</v>
      </c>
      <c r="H312" s="10">
        <v>91</v>
      </c>
      <c r="I312" s="10">
        <v>208</v>
      </c>
      <c r="J312" s="11">
        <v>1.0000000000000001E-9</v>
      </c>
      <c r="K312" s="10">
        <v>30.25</v>
      </c>
    </row>
    <row r="313" spans="1:11" x14ac:dyDescent="0.2">
      <c r="A313" s="10" t="s">
        <v>1887</v>
      </c>
      <c r="B313" s="10" t="s">
        <v>605</v>
      </c>
      <c r="C313" s="10" t="s">
        <v>1888</v>
      </c>
      <c r="D313" s="10">
        <v>159</v>
      </c>
      <c r="E313" s="10">
        <v>217</v>
      </c>
      <c r="F313" s="10">
        <v>32</v>
      </c>
      <c r="G313" s="10">
        <v>185</v>
      </c>
      <c r="H313" s="10">
        <v>253</v>
      </c>
      <c r="I313" s="10">
        <v>403</v>
      </c>
      <c r="J313" s="11">
        <v>1.9999999999999999E-7</v>
      </c>
      <c r="K313" s="10">
        <v>27.67</v>
      </c>
    </row>
    <row r="314" spans="1:11" x14ac:dyDescent="0.2">
      <c r="A314" s="10" t="s">
        <v>1889</v>
      </c>
      <c r="B314" s="10" t="s">
        <v>1014</v>
      </c>
      <c r="C314" s="10" t="s">
        <v>1024</v>
      </c>
      <c r="D314" s="10">
        <v>158</v>
      </c>
      <c r="E314" s="10">
        <v>173</v>
      </c>
      <c r="F314" s="10">
        <v>40</v>
      </c>
      <c r="G314" s="10">
        <v>165</v>
      </c>
      <c r="H314" s="10">
        <v>227</v>
      </c>
      <c r="I314" s="10">
        <v>384</v>
      </c>
      <c r="J314" s="11">
        <v>3E-10</v>
      </c>
      <c r="K314" s="10">
        <v>27.85</v>
      </c>
    </row>
    <row r="315" spans="1:11" x14ac:dyDescent="0.2">
      <c r="A315" s="10" t="s">
        <v>1890</v>
      </c>
      <c r="B315" s="10" t="s">
        <v>730</v>
      </c>
      <c r="C315" s="10" t="s">
        <v>731</v>
      </c>
      <c r="D315" s="10">
        <v>279</v>
      </c>
      <c r="E315" s="10">
        <v>332</v>
      </c>
      <c r="F315" s="10">
        <v>23</v>
      </c>
      <c r="G315" s="10">
        <v>290</v>
      </c>
      <c r="H315" s="10">
        <v>4</v>
      </c>
      <c r="I315" s="10">
        <v>282</v>
      </c>
      <c r="J315" s="11">
        <v>4E-52</v>
      </c>
      <c r="K315" s="10">
        <v>36.56</v>
      </c>
    </row>
    <row r="316" spans="1:11" x14ac:dyDescent="0.2">
      <c r="A316" s="10" t="s">
        <v>1891</v>
      </c>
      <c r="B316" s="10" t="s">
        <v>667</v>
      </c>
      <c r="C316" s="10" t="s">
        <v>668</v>
      </c>
      <c r="D316" s="10">
        <v>357</v>
      </c>
      <c r="E316" s="10">
        <v>484</v>
      </c>
      <c r="F316" s="10">
        <v>141</v>
      </c>
      <c r="G316" s="10">
        <v>484</v>
      </c>
      <c r="H316" s="10">
        <v>24</v>
      </c>
      <c r="I316" s="10">
        <v>337</v>
      </c>
      <c r="J316" s="11">
        <v>2.9999999999999998E-14</v>
      </c>
      <c r="K316" s="10">
        <v>22.97</v>
      </c>
    </row>
    <row r="317" spans="1:11" x14ac:dyDescent="0.2">
      <c r="A317" s="10" t="s">
        <v>1892</v>
      </c>
      <c r="B317" s="10" t="s">
        <v>802</v>
      </c>
      <c r="C317" s="10" t="s">
        <v>803</v>
      </c>
      <c r="D317" s="10">
        <v>133</v>
      </c>
      <c r="E317" s="10">
        <v>129</v>
      </c>
      <c r="F317" s="10">
        <v>1</v>
      </c>
      <c r="G317" s="10">
        <v>129</v>
      </c>
      <c r="H317" s="10">
        <v>6</v>
      </c>
      <c r="I317" s="10">
        <v>128</v>
      </c>
      <c r="J317" s="11">
        <v>5.9999999999999995E-8</v>
      </c>
      <c r="K317" s="10">
        <v>27.82</v>
      </c>
    </row>
    <row r="318" spans="1:11" x14ac:dyDescent="0.2">
      <c r="A318" s="10" t="s">
        <v>1893</v>
      </c>
      <c r="B318" s="10" t="s">
        <v>474</v>
      </c>
      <c r="C318" s="10" t="s">
        <v>475</v>
      </c>
      <c r="D318" s="10">
        <v>1120</v>
      </c>
      <c r="E318" s="10">
        <v>1103</v>
      </c>
      <c r="F318" s="10">
        <v>3</v>
      </c>
      <c r="G318" s="10">
        <v>1073</v>
      </c>
      <c r="H318" s="10">
        <v>1</v>
      </c>
      <c r="I318" s="10">
        <v>1054</v>
      </c>
      <c r="J318" s="11">
        <v>4.0000000000000001E-84</v>
      </c>
      <c r="K318" s="10">
        <v>25.45</v>
      </c>
    </row>
    <row r="319" spans="1:11" x14ac:dyDescent="0.2">
      <c r="A319" s="10" t="s">
        <v>1894</v>
      </c>
      <c r="B319" s="10" t="s">
        <v>1067</v>
      </c>
      <c r="C319" s="10" t="s">
        <v>1068</v>
      </c>
      <c r="D319" s="10">
        <v>157</v>
      </c>
      <c r="E319" s="10">
        <v>189</v>
      </c>
      <c r="F319" s="10">
        <v>5</v>
      </c>
      <c r="G319" s="10">
        <v>160</v>
      </c>
      <c r="H319" s="10">
        <v>17</v>
      </c>
      <c r="I319" s="10">
        <v>172</v>
      </c>
      <c r="J319" s="11">
        <v>4.0000000000000002E-25</v>
      </c>
      <c r="K319" s="10">
        <v>34.39</v>
      </c>
    </row>
    <row r="320" spans="1:11" x14ac:dyDescent="0.2">
      <c r="A320" s="10" t="s">
        <v>1895</v>
      </c>
      <c r="B320" s="10" t="s">
        <v>1896</v>
      </c>
      <c r="C320" s="10" t="s">
        <v>1897</v>
      </c>
      <c r="D320" s="10">
        <v>370</v>
      </c>
      <c r="E320" s="10">
        <v>366</v>
      </c>
      <c r="F320" s="10">
        <v>1</v>
      </c>
      <c r="G320" s="10">
        <v>366</v>
      </c>
      <c r="H320" s="10">
        <v>1</v>
      </c>
      <c r="I320" s="10">
        <v>369</v>
      </c>
      <c r="J320" s="11">
        <v>7.0000000000000001E-111</v>
      </c>
      <c r="K320" s="10">
        <v>43.78</v>
      </c>
    </row>
    <row r="321" spans="1:11" x14ac:dyDescent="0.2">
      <c r="A321" s="10" t="s">
        <v>1898</v>
      </c>
      <c r="B321" s="10" t="s">
        <v>686</v>
      </c>
      <c r="C321" s="10" t="s">
        <v>687</v>
      </c>
      <c r="D321" s="10">
        <v>527</v>
      </c>
      <c r="E321" s="10">
        <v>546</v>
      </c>
      <c r="F321" s="10">
        <v>1</v>
      </c>
      <c r="G321" s="10">
        <v>526</v>
      </c>
      <c r="H321" s="10">
        <v>3</v>
      </c>
      <c r="I321" s="10">
        <v>529</v>
      </c>
      <c r="J321" s="10">
        <v>0</v>
      </c>
      <c r="K321" s="10">
        <v>60.91</v>
      </c>
    </row>
    <row r="322" spans="1:11" x14ac:dyDescent="0.2">
      <c r="A322" s="10" t="s">
        <v>1899</v>
      </c>
      <c r="B322" s="10" t="s">
        <v>1482</v>
      </c>
      <c r="C322" s="10" t="s">
        <v>1483</v>
      </c>
      <c r="D322" s="10">
        <v>418</v>
      </c>
      <c r="E322" s="10">
        <v>467</v>
      </c>
      <c r="F322" s="10">
        <v>3</v>
      </c>
      <c r="G322" s="10">
        <v>411</v>
      </c>
      <c r="H322" s="10">
        <v>24</v>
      </c>
      <c r="I322" s="10">
        <v>422</v>
      </c>
      <c r="J322" s="11">
        <v>4.9999999999999999E-46</v>
      </c>
      <c r="K322" s="10">
        <v>30.86</v>
      </c>
    </row>
    <row r="323" spans="1:11" x14ac:dyDescent="0.2">
      <c r="A323" s="10" t="s">
        <v>1900</v>
      </c>
      <c r="B323" s="10" t="s">
        <v>468</v>
      </c>
      <c r="C323" s="10" t="s">
        <v>469</v>
      </c>
      <c r="D323" s="10">
        <v>125</v>
      </c>
      <c r="E323" s="10">
        <v>162</v>
      </c>
      <c r="F323" s="10">
        <v>6</v>
      </c>
      <c r="G323" s="10">
        <v>130</v>
      </c>
      <c r="H323" s="10">
        <v>23</v>
      </c>
      <c r="I323" s="10">
        <v>138</v>
      </c>
      <c r="J323" s="11">
        <v>2.0000000000000001E-10</v>
      </c>
      <c r="K323" s="10">
        <v>26.4</v>
      </c>
    </row>
    <row r="324" spans="1:11" x14ac:dyDescent="0.2">
      <c r="A324" s="10" t="s">
        <v>1901</v>
      </c>
      <c r="B324" s="10" t="s">
        <v>1476</v>
      </c>
      <c r="C324" s="10" t="s">
        <v>1477</v>
      </c>
      <c r="D324" s="10">
        <v>107</v>
      </c>
      <c r="E324" s="10">
        <v>183</v>
      </c>
      <c r="F324" s="10">
        <v>6</v>
      </c>
      <c r="G324" s="10">
        <v>110</v>
      </c>
      <c r="H324" s="10">
        <v>2</v>
      </c>
      <c r="I324" s="10">
        <v>104</v>
      </c>
      <c r="J324" s="11">
        <v>7.0000000000000005E-8</v>
      </c>
      <c r="K324" s="10">
        <v>28.97</v>
      </c>
    </row>
    <row r="325" spans="1:11" x14ac:dyDescent="0.2">
      <c r="A325" s="10" t="s">
        <v>1902</v>
      </c>
      <c r="B325" s="10" t="s">
        <v>1500</v>
      </c>
      <c r="C325" s="10" t="s">
        <v>1903</v>
      </c>
      <c r="D325" s="10">
        <v>251</v>
      </c>
      <c r="E325" s="10">
        <v>382</v>
      </c>
      <c r="F325" s="10">
        <v>144</v>
      </c>
      <c r="G325" s="10">
        <v>376</v>
      </c>
      <c r="H325" s="10">
        <v>124</v>
      </c>
      <c r="I325" s="10">
        <v>338</v>
      </c>
      <c r="J325" s="11">
        <v>9.9999999999999998E-17</v>
      </c>
      <c r="K325" s="10">
        <v>28.29</v>
      </c>
    </row>
    <row r="326" spans="1:11" x14ac:dyDescent="0.2">
      <c r="A326" s="10" t="s">
        <v>1904</v>
      </c>
      <c r="B326" s="10" t="s">
        <v>474</v>
      </c>
      <c r="C326" s="10" t="s">
        <v>475</v>
      </c>
      <c r="D326" s="10">
        <v>1114</v>
      </c>
      <c r="E326" s="10">
        <v>1083</v>
      </c>
      <c r="F326" s="10">
        <v>3</v>
      </c>
      <c r="G326" s="10">
        <v>1070</v>
      </c>
      <c r="H326" s="10">
        <v>1</v>
      </c>
      <c r="I326" s="10">
        <v>1039</v>
      </c>
      <c r="J326" s="11">
        <v>9.9999999999999996E-83</v>
      </c>
      <c r="K326" s="10">
        <v>24.69</v>
      </c>
    </row>
    <row r="327" spans="1:11" x14ac:dyDescent="0.2">
      <c r="A327" s="10" t="s">
        <v>1905</v>
      </c>
      <c r="B327" s="10" t="s">
        <v>503</v>
      </c>
      <c r="C327" s="10" t="s">
        <v>1621</v>
      </c>
      <c r="D327" s="10">
        <v>233</v>
      </c>
      <c r="E327" s="10">
        <v>623</v>
      </c>
      <c r="F327" s="10">
        <v>3</v>
      </c>
      <c r="G327" s="10">
        <v>231</v>
      </c>
      <c r="H327" s="10">
        <v>6</v>
      </c>
      <c r="I327" s="10">
        <v>219</v>
      </c>
      <c r="J327" s="11">
        <v>2E-16</v>
      </c>
      <c r="K327" s="10">
        <v>26.61</v>
      </c>
    </row>
    <row r="328" spans="1:11" x14ac:dyDescent="0.2">
      <c r="A328" s="10" t="s">
        <v>1905</v>
      </c>
      <c r="B328" s="10" t="s">
        <v>503</v>
      </c>
      <c r="C328" s="10" t="s">
        <v>1621</v>
      </c>
      <c r="D328" s="10">
        <v>211</v>
      </c>
      <c r="E328" s="10">
        <v>623</v>
      </c>
      <c r="F328" s="10">
        <v>312</v>
      </c>
      <c r="G328" s="10">
        <v>504</v>
      </c>
      <c r="H328" s="10">
        <v>2</v>
      </c>
      <c r="I328" s="10">
        <v>207</v>
      </c>
      <c r="J328" s="11">
        <v>1.9999999999999999E-11</v>
      </c>
      <c r="K328" s="10">
        <v>25.12</v>
      </c>
    </row>
    <row r="329" spans="1:11" x14ac:dyDescent="0.2">
      <c r="A329" s="10" t="s">
        <v>1906</v>
      </c>
      <c r="B329" s="10" t="s">
        <v>980</v>
      </c>
      <c r="C329" s="10" t="s">
        <v>1588</v>
      </c>
      <c r="D329" s="10">
        <v>87</v>
      </c>
      <c r="E329" s="10">
        <v>136</v>
      </c>
      <c r="F329" s="10">
        <v>10</v>
      </c>
      <c r="G329" s="10">
        <v>94</v>
      </c>
      <c r="H329" s="10">
        <v>3</v>
      </c>
      <c r="I329" s="10">
        <v>83</v>
      </c>
      <c r="J329" s="11">
        <v>3.9999999999999998E-7</v>
      </c>
      <c r="K329" s="10">
        <v>32.18</v>
      </c>
    </row>
    <row r="330" spans="1:11" x14ac:dyDescent="0.2">
      <c r="A330" s="10" t="s">
        <v>1907</v>
      </c>
      <c r="B330" s="10" t="s">
        <v>483</v>
      </c>
      <c r="C330" s="10" t="s">
        <v>484</v>
      </c>
      <c r="D330" s="10">
        <v>240</v>
      </c>
      <c r="E330" s="10">
        <v>257</v>
      </c>
      <c r="F330" s="10">
        <v>22</v>
      </c>
      <c r="G330" s="10">
        <v>252</v>
      </c>
      <c r="H330" s="10">
        <v>23</v>
      </c>
      <c r="I330" s="10">
        <v>238</v>
      </c>
      <c r="J330" s="11">
        <v>2.0000000000000001E-10</v>
      </c>
      <c r="K330" s="10">
        <v>25.42</v>
      </c>
    </row>
    <row r="331" spans="1:11" x14ac:dyDescent="0.2">
      <c r="A331" s="10" t="s">
        <v>1908</v>
      </c>
      <c r="B331" s="10" t="s">
        <v>553</v>
      </c>
      <c r="C331" s="10" t="s">
        <v>554</v>
      </c>
      <c r="D331" s="10">
        <v>305</v>
      </c>
      <c r="E331" s="10">
        <v>353</v>
      </c>
      <c r="F331" s="10">
        <v>1</v>
      </c>
      <c r="G331" s="10">
        <v>290</v>
      </c>
      <c r="H331" s="10">
        <v>1</v>
      </c>
      <c r="I331" s="10">
        <v>292</v>
      </c>
      <c r="J331" s="11">
        <v>8.0000000000000006E-15</v>
      </c>
      <c r="K331" s="10">
        <v>26.56</v>
      </c>
    </row>
    <row r="332" spans="1:11" x14ac:dyDescent="0.2">
      <c r="A332" s="10" t="s">
        <v>1909</v>
      </c>
      <c r="B332" s="10" t="s">
        <v>522</v>
      </c>
      <c r="C332" s="10" t="s">
        <v>1089</v>
      </c>
      <c r="D332" s="10">
        <v>222</v>
      </c>
      <c r="E332" s="10">
        <v>315</v>
      </c>
      <c r="F332" s="10">
        <v>15</v>
      </c>
      <c r="G332" s="10">
        <v>228</v>
      </c>
      <c r="H332" s="10">
        <v>5</v>
      </c>
      <c r="I332" s="10">
        <v>226</v>
      </c>
      <c r="J332" s="11">
        <v>3.0000000000000002E-33</v>
      </c>
      <c r="K332" s="10">
        <v>34.229999999999997</v>
      </c>
    </row>
    <row r="333" spans="1:11" x14ac:dyDescent="0.2">
      <c r="A333" s="10" t="s">
        <v>1910</v>
      </c>
      <c r="B333" s="10" t="s">
        <v>547</v>
      </c>
      <c r="C333" s="10" t="s">
        <v>548</v>
      </c>
      <c r="D333" s="10">
        <v>315</v>
      </c>
      <c r="E333" s="10">
        <v>863</v>
      </c>
      <c r="F333" s="10">
        <v>54</v>
      </c>
      <c r="G333" s="10">
        <v>357</v>
      </c>
      <c r="H333" s="10">
        <v>79</v>
      </c>
      <c r="I333" s="10">
        <v>388</v>
      </c>
      <c r="J333" s="11">
        <v>6.0000000000000002E-27</v>
      </c>
      <c r="K333" s="10">
        <v>27.62</v>
      </c>
    </row>
    <row r="334" spans="1:11" x14ac:dyDescent="0.2">
      <c r="A334" s="10" t="s">
        <v>1911</v>
      </c>
      <c r="B334" s="10" t="s">
        <v>667</v>
      </c>
      <c r="C334" s="10" t="s">
        <v>668</v>
      </c>
      <c r="D334" s="10">
        <v>111</v>
      </c>
      <c r="E334" s="10">
        <v>847</v>
      </c>
      <c r="F334" s="10">
        <v>737</v>
      </c>
      <c r="G334" s="10">
        <v>846</v>
      </c>
      <c r="H334" s="10">
        <v>234</v>
      </c>
      <c r="I334" s="10">
        <v>341</v>
      </c>
      <c r="J334" s="11">
        <v>9.9999999999999998E-13</v>
      </c>
      <c r="K334" s="10">
        <v>35.14</v>
      </c>
    </row>
    <row r="335" spans="1:11" x14ac:dyDescent="0.2">
      <c r="A335" s="10" t="s">
        <v>1912</v>
      </c>
      <c r="B335" s="10" t="s">
        <v>537</v>
      </c>
      <c r="C335" s="10" t="s">
        <v>538</v>
      </c>
      <c r="D335" s="10">
        <v>356</v>
      </c>
      <c r="E335" s="10">
        <v>376</v>
      </c>
      <c r="F335" s="10">
        <v>31</v>
      </c>
      <c r="G335" s="10">
        <v>375</v>
      </c>
      <c r="H335" s="10">
        <v>39</v>
      </c>
      <c r="I335" s="10">
        <v>379</v>
      </c>
      <c r="J335" s="11">
        <v>2.0000000000000002E-31</v>
      </c>
      <c r="K335" s="10">
        <v>25.56</v>
      </c>
    </row>
    <row r="336" spans="1:11" x14ac:dyDescent="0.2">
      <c r="A336" s="10" t="s">
        <v>1913</v>
      </c>
      <c r="B336" s="10" t="s">
        <v>1278</v>
      </c>
      <c r="C336" s="10" t="s">
        <v>1914</v>
      </c>
      <c r="D336" s="10">
        <v>336</v>
      </c>
      <c r="E336" s="10">
        <v>473</v>
      </c>
      <c r="F336" s="10">
        <v>142</v>
      </c>
      <c r="G336" s="10">
        <v>472</v>
      </c>
      <c r="H336" s="10">
        <v>110</v>
      </c>
      <c r="I336" s="10">
        <v>416</v>
      </c>
      <c r="J336" s="11">
        <v>1.0000000000000001E-37</v>
      </c>
      <c r="K336" s="10">
        <v>30.95</v>
      </c>
    </row>
    <row r="337" spans="1:11" x14ac:dyDescent="0.2">
      <c r="A337" s="10" t="s">
        <v>1915</v>
      </c>
      <c r="B337" s="10" t="s">
        <v>583</v>
      </c>
      <c r="C337" s="10" t="s">
        <v>584</v>
      </c>
      <c r="D337" s="10">
        <v>76</v>
      </c>
      <c r="E337" s="10">
        <v>207</v>
      </c>
      <c r="F337" s="10">
        <v>102</v>
      </c>
      <c r="G337" s="10">
        <v>176</v>
      </c>
      <c r="H337" s="10">
        <v>97</v>
      </c>
      <c r="I337" s="10">
        <v>170</v>
      </c>
      <c r="J337" s="11">
        <v>2E-8</v>
      </c>
      <c r="K337" s="10">
        <v>36.840000000000003</v>
      </c>
    </row>
    <row r="338" spans="1:11" x14ac:dyDescent="0.2">
      <c r="A338" s="10" t="s">
        <v>1916</v>
      </c>
      <c r="B338" s="10" t="s">
        <v>724</v>
      </c>
      <c r="C338" s="10" t="s">
        <v>725</v>
      </c>
      <c r="D338" s="10">
        <v>320</v>
      </c>
      <c r="E338" s="10">
        <v>322</v>
      </c>
      <c r="F338" s="10">
        <v>9</v>
      </c>
      <c r="G338" s="10">
        <v>316</v>
      </c>
      <c r="H338" s="10">
        <v>7</v>
      </c>
      <c r="I338" s="10">
        <v>320</v>
      </c>
      <c r="J338" s="11">
        <v>8.9999999999999996E-17</v>
      </c>
      <c r="K338" s="10">
        <v>23.44</v>
      </c>
    </row>
    <row r="339" spans="1:11" x14ac:dyDescent="0.2">
      <c r="A339" s="10" t="s">
        <v>1917</v>
      </c>
      <c r="B339" s="10" t="s">
        <v>831</v>
      </c>
      <c r="C339" s="10" t="s">
        <v>832</v>
      </c>
      <c r="D339" s="10">
        <v>315</v>
      </c>
      <c r="E339" s="10">
        <v>330</v>
      </c>
      <c r="F339" s="10">
        <v>6</v>
      </c>
      <c r="G339" s="10">
        <v>304</v>
      </c>
      <c r="H339" s="10">
        <v>3</v>
      </c>
      <c r="I339" s="10">
        <v>301</v>
      </c>
      <c r="J339" s="11">
        <v>7.9999999999999994E-39</v>
      </c>
      <c r="K339" s="10">
        <v>31.43</v>
      </c>
    </row>
    <row r="340" spans="1:11" x14ac:dyDescent="0.2">
      <c r="A340" s="10" t="s">
        <v>1918</v>
      </c>
      <c r="B340" s="10" t="s">
        <v>587</v>
      </c>
      <c r="C340" s="10" t="s">
        <v>588</v>
      </c>
      <c r="D340" s="10">
        <v>142</v>
      </c>
      <c r="E340" s="10">
        <v>166</v>
      </c>
      <c r="F340" s="10">
        <v>22</v>
      </c>
      <c r="G340" s="10">
        <v>161</v>
      </c>
      <c r="H340" s="10">
        <v>43</v>
      </c>
      <c r="I340" s="10">
        <v>184</v>
      </c>
      <c r="J340" s="11">
        <v>1.9999999999999999E-7</v>
      </c>
      <c r="K340" s="10">
        <v>25.35</v>
      </c>
    </row>
    <row r="341" spans="1:11" x14ac:dyDescent="0.2">
      <c r="A341" s="10" t="s">
        <v>1919</v>
      </c>
      <c r="B341" s="10" t="s">
        <v>468</v>
      </c>
      <c r="C341" s="10" t="s">
        <v>469</v>
      </c>
      <c r="D341" s="10">
        <v>224</v>
      </c>
      <c r="E341" s="10">
        <v>227</v>
      </c>
      <c r="F341" s="10">
        <v>4</v>
      </c>
      <c r="G341" s="10">
        <v>223</v>
      </c>
      <c r="H341" s="10">
        <v>22</v>
      </c>
      <c r="I341" s="10">
        <v>243</v>
      </c>
      <c r="J341" s="11">
        <v>5.0000000000000003E-33</v>
      </c>
      <c r="K341" s="10">
        <v>32.590000000000003</v>
      </c>
    </row>
    <row r="342" spans="1:11" x14ac:dyDescent="0.2">
      <c r="A342" s="10" t="s">
        <v>1920</v>
      </c>
      <c r="B342" s="10" t="s">
        <v>636</v>
      </c>
      <c r="C342" s="10" t="s">
        <v>637</v>
      </c>
      <c r="D342" s="10">
        <v>213</v>
      </c>
      <c r="E342" s="10">
        <v>267</v>
      </c>
      <c r="F342" s="10">
        <v>9</v>
      </c>
      <c r="G342" s="10">
        <v>219</v>
      </c>
      <c r="H342" s="10">
        <v>2</v>
      </c>
      <c r="I342" s="10">
        <v>212</v>
      </c>
      <c r="J342" s="11">
        <v>4.0000000000000003E-18</v>
      </c>
      <c r="K342" s="10">
        <v>28.64</v>
      </c>
    </row>
    <row r="343" spans="1:11" x14ac:dyDescent="0.2">
      <c r="A343" s="10" t="s">
        <v>1921</v>
      </c>
      <c r="B343" s="10" t="s">
        <v>630</v>
      </c>
      <c r="C343" s="10" t="s">
        <v>631</v>
      </c>
      <c r="D343" s="10">
        <v>243</v>
      </c>
      <c r="E343" s="10">
        <v>244</v>
      </c>
      <c r="F343" s="10">
        <v>4</v>
      </c>
      <c r="G343" s="10">
        <v>244</v>
      </c>
      <c r="H343" s="10">
        <v>5</v>
      </c>
      <c r="I343" s="10">
        <v>246</v>
      </c>
      <c r="J343" s="11">
        <v>3.9999999999999999E-48</v>
      </c>
      <c r="K343" s="10">
        <v>35.799999999999997</v>
      </c>
    </row>
    <row r="344" spans="1:11" x14ac:dyDescent="0.2">
      <c r="A344" s="10" t="s">
        <v>1922</v>
      </c>
      <c r="B344" s="10" t="s">
        <v>1192</v>
      </c>
      <c r="C344" s="10" t="s">
        <v>1193</v>
      </c>
      <c r="D344" s="10">
        <v>302</v>
      </c>
      <c r="E344" s="10">
        <v>507</v>
      </c>
      <c r="F344" s="10">
        <v>14</v>
      </c>
      <c r="G344" s="10">
        <v>306</v>
      </c>
      <c r="H344" s="10">
        <v>13</v>
      </c>
      <c r="I344" s="10">
        <v>306</v>
      </c>
      <c r="J344" s="11">
        <v>7.0000000000000007E-21</v>
      </c>
      <c r="K344" s="10">
        <v>26.49</v>
      </c>
    </row>
    <row r="345" spans="1:11" x14ac:dyDescent="0.2">
      <c r="A345" s="10" t="s">
        <v>1923</v>
      </c>
      <c r="B345" s="10" t="s">
        <v>1471</v>
      </c>
      <c r="C345" s="10" t="s">
        <v>1472</v>
      </c>
      <c r="D345" s="10">
        <v>351</v>
      </c>
      <c r="E345" s="10">
        <v>353</v>
      </c>
      <c r="F345" s="10">
        <v>9</v>
      </c>
      <c r="G345" s="10">
        <v>342</v>
      </c>
      <c r="H345" s="10">
        <v>4</v>
      </c>
      <c r="I345" s="10">
        <v>346</v>
      </c>
      <c r="J345" s="11">
        <v>8.0000000000000003E-61</v>
      </c>
      <c r="K345" s="10">
        <v>35.04</v>
      </c>
    </row>
    <row r="346" spans="1:11" x14ac:dyDescent="0.2">
      <c r="A346" s="10" t="s">
        <v>1924</v>
      </c>
      <c r="B346" s="10" t="s">
        <v>736</v>
      </c>
      <c r="C346" s="10" t="s">
        <v>737</v>
      </c>
      <c r="D346" s="10">
        <v>286</v>
      </c>
      <c r="E346" s="10">
        <v>600</v>
      </c>
      <c r="F346" s="10">
        <v>250</v>
      </c>
      <c r="G346" s="10">
        <v>535</v>
      </c>
      <c r="H346" s="10">
        <v>223</v>
      </c>
      <c r="I346" s="10">
        <v>480</v>
      </c>
      <c r="J346" s="11">
        <v>2.0000000000000001E-22</v>
      </c>
      <c r="K346" s="10">
        <v>26.92</v>
      </c>
    </row>
    <row r="347" spans="1:11" x14ac:dyDescent="0.2">
      <c r="A347" s="10" t="s">
        <v>1925</v>
      </c>
      <c r="B347" s="10" t="s">
        <v>565</v>
      </c>
      <c r="C347" s="10" t="s">
        <v>566</v>
      </c>
      <c r="D347" s="10">
        <v>240</v>
      </c>
      <c r="E347" s="10">
        <v>246</v>
      </c>
      <c r="F347" s="10">
        <v>3</v>
      </c>
      <c r="G347" s="10">
        <v>237</v>
      </c>
      <c r="H347" s="10">
        <v>8</v>
      </c>
      <c r="I347" s="10">
        <v>240</v>
      </c>
      <c r="J347" s="11">
        <v>3.0000000000000001E-17</v>
      </c>
      <c r="K347" s="10">
        <v>26.67</v>
      </c>
    </row>
    <row r="348" spans="1:11" x14ac:dyDescent="0.2">
      <c r="A348" s="10" t="s">
        <v>1926</v>
      </c>
      <c r="B348" s="10" t="s">
        <v>1053</v>
      </c>
      <c r="C348" s="10" t="s">
        <v>1054</v>
      </c>
      <c r="D348" s="10">
        <v>318</v>
      </c>
      <c r="E348" s="10">
        <v>323</v>
      </c>
      <c r="F348" s="10">
        <v>7</v>
      </c>
      <c r="G348" s="10">
        <v>320</v>
      </c>
      <c r="H348" s="10">
        <v>3</v>
      </c>
      <c r="I348" s="10">
        <v>308</v>
      </c>
      <c r="J348" s="11">
        <v>1.0000000000000001E-68</v>
      </c>
      <c r="K348" s="10">
        <v>42.14</v>
      </c>
    </row>
    <row r="349" spans="1:11" x14ac:dyDescent="0.2">
      <c r="A349" s="10" t="s">
        <v>1927</v>
      </c>
      <c r="B349" s="10" t="s">
        <v>540</v>
      </c>
      <c r="C349" s="10" t="s">
        <v>541</v>
      </c>
      <c r="D349" s="10">
        <v>316</v>
      </c>
      <c r="E349" s="10">
        <v>443</v>
      </c>
      <c r="F349" s="10">
        <v>49</v>
      </c>
      <c r="G349" s="10">
        <v>336</v>
      </c>
      <c r="H349" s="10">
        <v>50</v>
      </c>
      <c r="I349" s="10">
        <v>356</v>
      </c>
      <c r="J349" s="11">
        <v>5.0000000000000004E-19</v>
      </c>
      <c r="K349" s="10">
        <v>26.9</v>
      </c>
    </row>
    <row r="350" spans="1:11" x14ac:dyDescent="0.2">
      <c r="A350" s="10" t="s">
        <v>1928</v>
      </c>
      <c r="B350" s="10" t="s">
        <v>480</v>
      </c>
      <c r="C350" s="10" t="s">
        <v>481</v>
      </c>
      <c r="D350" s="10">
        <v>246</v>
      </c>
      <c r="E350" s="10">
        <v>404</v>
      </c>
      <c r="F350" s="10">
        <v>155</v>
      </c>
      <c r="G350" s="10">
        <v>397</v>
      </c>
      <c r="H350" s="10">
        <v>325</v>
      </c>
      <c r="I350" s="10">
        <v>567</v>
      </c>
      <c r="J350" s="11">
        <v>9.9999999999999993E-40</v>
      </c>
      <c r="K350" s="10">
        <v>33.33</v>
      </c>
    </row>
    <row r="351" spans="1:11" x14ac:dyDescent="0.2">
      <c r="A351" s="10" t="s">
        <v>1929</v>
      </c>
      <c r="B351" s="10" t="s">
        <v>577</v>
      </c>
      <c r="C351" s="10" t="s">
        <v>578</v>
      </c>
      <c r="D351" s="10">
        <v>573</v>
      </c>
      <c r="E351" s="10">
        <v>692</v>
      </c>
      <c r="F351" s="10">
        <v>108</v>
      </c>
      <c r="G351" s="10">
        <v>598</v>
      </c>
      <c r="H351" s="10">
        <v>164</v>
      </c>
      <c r="I351" s="10">
        <v>725</v>
      </c>
      <c r="J351" s="11">
        <v>9.9999999999999996E-24</v>
      </c>
      <c r="K351" s="10">
        <v>24.43</v>
      </c>
    </row>
    <row r="352" spans="1:11" x14ac:dyDescent="0.2">
      <c r="A352" s="10" t="s">
        <v>1930</v>
      </c>
      <c r="B352" s="10" t="s">
        <v>590</v>
      </c>
      <c r="C352" s="10" t="s">
        <v>591</v>
      </c>
      <c r="D352" s="10">
        <v>259</v>
      </c>
      <c r="E352" s="10">
        <v>352</v>
      </c>
      <c r="F352" s="10">
        <v>92</v>
      </c>
      <c r="G352" s="10">
        <v>333</v>
      </c>
      <c r="H352" s="10">
        <v>51</v>
      </c>
      <c r="I352" s="10">
        <v>303</v>
      </c>
      <c r="J352" s="11">
        <v>2.0000000000000002E-30</v>
      </c>
      <c r="K352" s="10">
        <v>33.200000000000003</v>
      </c>
    </row>
    <row r="353" spans="1:11" x14ac:dyDescent="0.2">
      <c r="A353" s="10" t="s">
        <v>1931</v>
      </c>
      <c r="B353" s="10" t="s">
        <v>1122</v>
      </c>
      <c r="C353" s="10" t="s">
        <v>1123</v>
      </c>
      <c r="D353" s="10">
        <v>243</v>
      </c>
      <c r="E353" s="10">
        <v>396</v>
      </c>
      <c r="F353" s="10">
        <v>88</v>
      </c>
      <c r="G353" s="10">
        <v>324</v>
      </c>
      <c r="H353" s="10">
        <v>38</v>
      </c>
      <c r="I353" s="10">
        <v>252</v>
      </c>
      <c r="J353" s="11">
        <v>7.0000000000000004E-11</v>
      </c>
      <c r="K353" s="10">
        <v>23.46</v>
      </c>
    </row>
    <row r="354" spans="1:11" x14ac:dyDescent="0.2">
      <c r="A354" s="10" t="s">
        <v>1932</v>
      </c>
      <c r="B354" s="10" t="s">
        <v>1080</v>
      </c>
      <c r="C354" s="10" t="s">
        <v>1081</v>
      </c>
      <c r="D354" s="10">
        <v>315</v>
      </c>
      <c r="E354" s="10">
        <v>297</v>
      </c>
      <c r="F354" s="10">
        <v>8</v>
      </c>
      <c r="G354" s="10">
        <v>284</v>
      </c>
      <c r="H354" s="10">
        <v>135</v>
      </c>
      <c r="I354" s="10">
        <v>444</v>
      </c>
      <c r="J354" s="11">
        <v>2.0000000000000001E-22</v>
      </c>
      <c r="K354" s="10">
        <v>25.71</v>
      </c>
    </row>
    <row r="355" spans="1:11" x14ac:dyDescent="0.2">
      <c r="A355" s="10" t="s">
        <v>1933</v>
      </c>
      <c r="B355" s="10" t="s">
        <v>741</v>
      </c>
      <c r="C355" s="10" t="s">
        <v>742</v>
      </c>
      <c r="D355" s="10">
        <v>356</v>
      </c>
      <c r="E355" s="10">
        <v>420</v>
      </c>
      <c r="F355" s="10">
        <v>80</v>
      </c>
      <c r="G355" s="10">
        <v>404</v>
      </c>
      <c r="H355" s="10">
        <v>430</v>
      </c>
      <c r="I355" s="10">
        <v>724</v>
      </c>
      <c r="J355" s="11">
        <v>2.9999999999999997E-8</v>
      </c>
      <c r="K355" s="10">
        <v>24.44</v>
      </c>
    </row>
    <row r="356" spans="1:11" x14ac:dyDescent="0.2">
      <c r="A356" s="10" t="s">
        <v>1934</v>
      </c>
      <c r="B356" s="10" t="s">
        <v>649</v>
      </c>
      <c r="C356" s="10" t="s">
        <v>650</v>
      </c>
      <c r="D356" s="10">
        <v>138</v>
      </c>
      <c r="E356" s="10">
        <v>305</v>
      </c>
      <c r="F356" s="10">
        <v>61</v>
      </c>
      <c r="G356" s="10">
        <v>194</v>
      </c>
      <c r="H356" s="10">
        <v>37</v>
      </c>
      <c r="I356" s="10">
        <v>166</v>
      </c>
      <c r="J356" s="11">
        <v>9.9999999999999995E-8</v>
      </c>
      <c r="K356" s="10">
        <v>28.99</v>
      </c>
    </row>
    <row r="357" spans="1:11" x14ac:dyDescent="0.2">
      <c r="A357" s="10" t="s">
        <v>1935</v>
      </c>
      <c r="B357" s="10" t="s">
        <v>522</v>
      </c>
      <c r="C357" s="10" t="s">
        <v>1089</v>
      </c>
      <c r="D357" s="10">
        <v>229</v>
      </c>
      <c r="E357" s="10">
        <v>253</v>
      </c>
      <c r="F357" s="10">
        <v>3</v>
      </c>
      <c r="G357" s="10">
        <v>226</v>
      </c>
      <c r="H357" s="10">
        <v>2</v>
      </c>
      <c r="I357" s="10">
        <v>215</v>
      </c>
      <c r="J357" s="11">
        <v>5.9999999999999997E-18</v>
      </c>
      <c r="K357" s="10">
        <v>27.51</v>
      </c>
    </row>
    <row r="358" spans="1:11" x14ac:dyDescent="0.2">
      <c r="A358" s="10" t="s">
        <v>1936</v>
      </c>
      <c r="B358" s="10" t="s">
        <v>1165</v>
      </c>
      <c r="C358" s="10" t="s">
        <v>1166</v>
      </c>
      <c r="D358" s="10">
        <v>442</v>
      </c>
      <c r="E358" s="10">
        <v>460</v>
      </c>
      <c r="F358" s="10">
        <v>20</v>
      </c>
      <c r="G358" s="10">
        <v>449</v>
      </c>
      <c r="H358" s="10">
        <v>19</v>
      </c>
      <c r="I358" s="10">
        <v>444</v>
      </c>
      <c r="J358" s="11">
        <v>1E-35</v>
      </c>
      <c r="K358" s="10">
        <v>26.02</v>
      </c>
    </row>
    <row r="359" spans="1:11" x14ac:dyDescent="0.2">
      <c r="A359" s="10" t="s">
        <v>1937</v>
      </c>
      <c r="B359" s="10" t="s">
        <v>727</v>
      </c>
      <c r="C359" s="10" t="s">
        <v>728</v>
      </c>
      <c r="D359" s="10">
        <v>191</v>
      </c>
      <c r="E359" s="10">
        <v>307</v>
      </c>
      <c r="F359" s="10">
        <v>112</v>
      </c>
      <c r="G359" s="10">
        <v>302</v>
      </c>
      <c r="H359" s="10">
        <v>26</v>
      </c>
      <c r="I359" s="10">
        <v>201</v>
      </c>
      <c r="J359" s="11">
        <v>8.0000000000000006E-15</v>
      </c>
      <c r="K359" s="10">
        <v>25.13</v>
      </c>
    </row>
    <row r="360" spans="1:11" x14ac:dyDescent="0.2">
      <c r="A360" s="10" t="s">
        <v>1938</v>
      </c>
      <c r="B360" s="10" t="s">
        <v>889</v>
      </c>
      <c r="C360" s="10" t="s">
        <v>890</v>
      </c>
      <c r="D360" s="10">
        <v>200</v>
      </c>
      <c r="E360" s="10">
        <v>297</v>
      </c>
      <c r="F360" s="10">
        <v>1</v>
      </c>
      <c r="G360" s="10">
        <v>199</v>
      </c>
      <c r="H360" s="10">
        <v>2</v>
      </c>
      <c r="I360" s="10">
        <v>199</v>
      </c>
      <c r="J360" s="11">
        <v>7.0000000000000007E-21</v>
      </c>
      <c r="K360" s="10">
        <v>29.5</v>
      </c>
    </row>
    <row r="361" spans="1:11" x14ac:dyDescent="0.2">
      <c r="A361" s="10" t="s">
        <v>1939</v>
      </c>
      <c r="B361" s="10" t="s">
        <v>1307</v>
      </c>
      <c r="C361" s="10" t="s">
        <v>1308</v>
      </c>
      <c r="D361" s="10">
        <v>181</v>
      </c>
      <c r="E361" s="10">
        <v>193</v>
      </c>
      <c r="F361" s="10">
        <v>6</v>
      </c>
      <c r="G361" s="10">
        <v>183</v>
      </c>
      <c r="H361" s="10">
        <v>159</v>
      </c>
      <c r="I361" s="10">
        <v>338</v>
      </c>
      <c r="J361" s="11">
        <v>9.9999999999999997E-29</v>
      </c>
      <c r="K361" s="10">
        <v>34.81</v>
      </c>
    </row>
    <row r="362" spans="1:11" x14ac:dyDescent="0.2">
      <c r="A362" s="10" t="s">
        <v>1940</v>
      </c>
      <c r="B362" s="10" t="s">
        <v>1334</v>
      </c>
      <c r="C362" s="10" t="s">
        <v>1335</v>
      </c>
      <c r="D362" s="10">
        <v>257</v>
      </c>
      <c r="E362" s="10">
        <v>639</v>
      </c>
      <c r="F362" s="10">
        <v>360</v>
      </c>
      <c r="G362" s="10">
        <v>612</v>
      </c>
      <c r="H362" s="10">
        <v>226</v>
      </c>
      <c r="I362" s="10">
        <v>442</v>
      </c>
      <c r="J362" s="11">
        <v>5.0000000000000004E-16</v>
      </c>
      <c r="K362" s="10">
        <v>28.79</v>
      </c>
    </row>
    <row r="363" spans="1:11" x14ac:dyDescent="0.2">
      <c r="A363" s="10" t="s">
        <v>1941</v>
      </c>
      <c r="B363" s="10" t="s">
        <v>871</v>
      </c>
      <c r="C363" s="10" t="s">
        <v>872</v>
      </c>
      <c r="D363" s="10">
        <v>315</v>
      </c>
      <c r="E363" s="10">
        <v>303</v>
      </c>
      <c r="F363" s="10">
        <v>10</v>
      </c>
      <c r="G363" s="10">
        <v>302</v>
      </c>
      <c r="H363" s="10">
        <v>9</v>
      </c>
      <c r="I363" s="10">
        <v>317</v>
      </c>
      <c r="J363" s="11">
        <v>8.9999999999999996E-17</v>
      </c>
      <c r="K363" s="10">
        <v>23.81</v>
      </c>
    </row>
    <row r="364" spans="1:11" x14ac:dyDescent="0.2">
      <c r="A364" s="10" t="s">
        <v>1942</v>
      </c>
      <c r="B364" s="10" t="s">
        <v>721</v>
      </c>
      <c r="C364" s="10" t="s">
        <v>722</v>
      </c>
      <c r="D364" s="10">
        <v>589</v>
      </c>
      <c r="E364" s="10">
        <v>566</v>
      </c>
      <c r="F364" s="10">
        <v>5</v>
      </c>
      <c r="G364" s="10">
        <v>563</v>
      </c>
      <c r="H364" s="10">
        <v>3</v>
      </c>
      <c r="I364" s="10">
        <v>559</v>
      </c>
      <c r="J364" s="11">
        <v>1.9999999999999999E-40</v>
      </c>
      <c r="K364" s="10">
        <v>26.66</v>
      </c>
    </row>
    <row r="365" spans="1:11" x14ac:dyDescent="0.2">
      <c r="A365" s="10" t="s">
        <v>1943</v>
      </c>
      <c r="B365" s="10" t="s">
        <v>471</v>
      </c>
      <c r="C365" s="10" t="s">
        <v>472</v>
      </c>
      <c r="D365" s="10">
        <v>172</v>
      </c>
      <c r="E365" s="10">
        <v>197</v>
      </c>
      <c r="F365" s="10">
        <v>19</v>
      </c>
      <c r="G365" s="10">
        <v>190</v>
      </c>
      <c r="H365" s="10">
        <v>20</v>
      </c>
      <c r="I365" s="10">
        <v>189</v>
      </c>
      <c r="J365" s="11">
        <v>9.9999999999999994E-50</v>
      </c>
      <c r="K365" s="10">
        <v>44.19</v>
      </c>
    </row>
    <row r="366" spans="1:11" x14ac:dyDescent="0.2">
      <c r="A366" s="10" t="s">
        <v>1944</v>
      </c>
      <c r="B366" s="10" t="s">
        <v>1136</v>
      </c>
      <c r="C366" s="10" t="s">
        <v>1137</v>
      </c>
      <c r="D366" s="10">
        <v>413</v>
      </c>
      <c r="E366" s="10">
        <v>388</v>
      </c>
      <c r="F366" s="10">
        <v>7</v>
      </c>
      <c r="G366" s="10">
        <v>388</v>
      </c>
      <c r="H366" s="10">
        <v>460</v>
      </c>
      <c r="I366" s="10">
        <v>863</v>
      </c>
      <c r="J366" s="11">
        <v>5.9999999999999999E-19</v>
      </c>
      <c r="K366" s="10">
        <v>24.7</v>
      </c>
    </row>
    <row r="367" spans="1:11" x14ac:dyDescent="0.2">
      <c r="A367" s="10" t="s">
        <v>1945</v>
      </c>
      <c r="B367" s="10" t="s">
        <v>828</v>
      </c>
      <c r="C367" s="10" t="s">
        <v>829</v>
      </c>
      <c r="D367" s="10">
        <v>372</v>
      </c>
      <c r="E367" s="10">
        <v>380</v>
      </c>
      <c r="F367" s="10">
        <v>13</v>
      </c>
      <c r="G367" s="10">
        <v>369</v>
      </c>
      <c r="H367" s="10">
        <v>2</v>
      </c>
      <c r="I367" s="10">
        <v>362</v>
      </c>
      <c r="J367" s="11">
        <v>1.9999999999999999E-39</v>
      </c>
      <c r="K367" s="10">
        <v>30.65</v>
      </c>
    </row>
    <row r="368" spans="1:11" x14ac:dyDescent="0.2">
      <c r="A368" s="10" t="s">
        <v>1946</v>
      </c>
      <c r="B368" s="10" t="s">
        <v>736</v>
      </c>
      <c r="C368" s="10" t="s">
        <v>737</v>
      </c>
      <c r="D368" s="10">
        <v>196</v>
      </c>
      <c r="E368" s="10">
        <v>530</v>
      </c>
      <c r="F368" s="10">
        <v>248</v>
      </c>
      <c r="G368" s="10">
        <v>440</v>
      </c>
      <c r="H368" s="10">
        <v>289</v>
      </c>
      <c r="I368" s="10">
        <v>456</v>
      </c>
      <c r="J368" s="11">
        <v>2E-19</v>
      </c>
      <c r="K368" s="10">
        <v>32.14</v>
      </c>
    </row>
    <row r="369" spans="1:11" x14ac:dyDescent="0.2">
      <c r="A369" s="10" t="s">
        <v>1947</v>
      </c>
      <c r="B369" s="10" t="s">
        <v>516</v>
      </c>
      <c r="C369" s="10" t="s">
        <v>1948</v>
      </c>
      <c r="D369" s="10">
        <v>247</v>
      </c>
      <c r="E369" s="10">
        <v>290</v>
      </c>
      <c r="F369" s="10">
        <v>27</v>
      </c>
      <c r="G369" s="10">
        <v>271</v>
      </c>
      <c r="H369" s="10">
        <v>4</v>
      </c>
      <c r="I369" s="10">
        <v>248</v>
      </c>
      <c r="J369" s="11">
        <v>3.0000000000000003E-42</v>
      </c>
      <c r="K369" s="10">
        <v>32.79</v>
      </c>
    </row>
    <row r="370" spans="1:11" x14ac:dyDescent="0.2">
      <c r="A370" s="10" t="s">
        <v>1949</v>
      </c>
      <c r="B370" s="10" t="s">
        <v>807</v>
      </c>
      <c r="C370" s="10" t="s">
        <v>808</v>
      </c>
      <c r="D370" s="10">
        <v>260</v>
      </c>
      <c r="E370" s="10">
        <v>275</v>
      </c>
      <c r="F370" s="10">
        <v>3</v>
      </c>
      <c r="G370" s="10">
        <v>251</v>
      </c>
      <c r="H370" s="10">
        <v>4</v>
      </c>
      <c r="I370" s="10">
        <v>249</v>
      </c>
      <c r="J370" s="11">
        <v>1.0000000000000001E-15</v>
      </c>
      <c r="K370" s="10">
        <v>24.62</v>
      </c>
    </row>
    <row r="371" spans="1:11" x14ac:dyDescent="0.2">
      <c r="A371" s="10" t="s">
        <v>1950</v>
      </c>
      <c r="B371" s="10" t="s">
        <v>510</v>
      </c>
      <c r="C371" s="10" t="s">
        <v>511</v>
      </c>
      <c r="D371" s="10">
        <v>163</v>
      </c>
      <c r="E371" s="10">
        <v>152</v>
      </c>
      <c r="F371" s="10">
        <v>3</v>
      </c>
      <c r="G371" s="10">
        <v>150</v>
      </c>
      <c r="H371" s="10">
        <v>24</v>
      </c>
      <c r="I371" s="10">
        <v>186</v>
      </c>
      <c r="J371" s="11">
        <v>4.0000000000000002E-42</v>
      </c>
      <c r="K371" s="10">
        <v>49.08</v>
      </c>
    </row>
    <row r="372" spans="1:11" x14ac:dyDescent="0.2">
      <c r="A372" s="10" t="s">
        <v>1951</v>
      </c>
      <c r="B372" s="10" t="s">
        <v>667</v>
      </c>
      <c r="C372" s="10" t="s">
        <v>668</v>
      </c>
      <c r="D372" s="10">
        <v>253</v>
      </c>
      <c r="E372" s="10">
        <v>373</v>
      </c>
      <c r="F372" s="10">
        <v>123</v>
      </c>
      <c r="G372" s="10">
        <v>370</v>
      </c>
      <c r="H372" s="10">
        <v>104</v>
      </c>
      <c r="I372" s="10">
        <v>336</v>
      </c>
      <c r="J372" s="11">
        <v>1.0000000000000001E-15</v>
      </c>
      <c r="K372" s="10">
        <v>26.09</v>
      </c>
    </row>
    <row r="373" spans="1:11" x14ac:dyDescent="0.2">
      <c r="A373" s="10" t="s">
        <v>1952</v>
      </c>
      <c r="B373" s="10" t="s">
        <v>1017</v>
      </c>
      <c r="C373" s="10" t="s">
        <v>1953</v>
      </c>
      <c r="D373" s="10">
        <v>104</v>
      </c>
      <c r="E373" s="10">
        <v>218</v>
      </c>
      <c r="F373" s="10">
        <v>62</v>
      </c>
      <c r="G373" s="10">
        <v>162</v>
      </c>
      <c r="H373" s="10">
        <v>438</v>
      </c>
      <c r="I373" s="10">
        <v>537</v>
      </c>
      <c r="J373" s="11">
        <v>4.0000000000000001E-10</v>
      </c>
      <c r="K373" s="10">
        <v>38.46</v>
      </c>
    </row>
    <row r="374" spans="1:11" x14ac:dyDescent="0.2">
      <c r="A374" s="10" t="s">
        <v>1954</v>
      </c>
      <c r="B374" s="10" t="s">
        <v>559</v>
      </c>
      <c r="C374" s="10" t="s">
        <v>560</v>
      </c>
      <c r="D374" s="10">
        <v>88</v>
      </c>
      <c r="E374" s="10">
        <v>948</v>
      </c>
      <c r="F374" s="10">
        <v>820</v>
      </c>
      <c r="G374" s="10">
        <v>907</v>
      </c>
      <c r="H374" s="10">
        <v>602</v>
      </c>
      <c r="I374" s="10">
        <v>683</v>
      </c>
      <c r="J374" s="11">
        <v>2.9999999999999999E-7</v>
      </c>
      <c r="K374" s="10">
        <v>37.5</v>
      </c>
    </row>
    <row r="375" spans="1:11" x14ac:dyDescent="0.2">
      <c r="A375" s="10" t="s">
        <v>1955</v>
      </c>
      <c r="B375" s="10" t="s">
        <v>880</v>
      </c>
      <c r="C375" s="10" t="s">
        <v>881</v>
      </c>
      <c r="D375" s="10">
        <v>156</v>
      </c>
      <c r="E375" s="10">
        <v>186</v>
      </c>
      <c r="F375" s="10">
        <v>1</v>
      </c>
      <c r="G375" s="10">
        <v>156</v>
      </c>
      <c r="H375" s="10">
        <v>3</v>
      </c>
      <c r="I375" s="10">
        <v>156</v>
      </c>
      <c r="J375" s="11">
        <v>4.0000000000000003E-31</v>
      </c>
      <c r="K375" s="10">
        <v>35.9</v>
      </c>
    </row>
    <row r="376" spans="1:11" x14ac:dyDescent="0.2">
      <c r="A376" s="10" t="s">
        <v>1956</v>
      </c>
      <c r="B376" s="10" t="s">
        <v>1154</v>
      </c>
      <c r="C376" s="10" t="s">
        <v>1155</v>
      </c>
      <c r="D376" s="10">
        <v>106</v>
      </c>
      <c r="E376" s="10">
        <v>143</v>
      </c>
      <c r="F376" s="10">
        <v>29</v>
      </c>
      <c r="G376" s="10">
        <v>127</v>
      </c>
      <c r="H376" s="10">
        <v>130</v>
      </c>
      <c r="I376" s="10">
        <v>233</v>
      </c>
      <c r="J376" s="11">
        <v>4.9999999999999998E-7</v>
      </c>
      <c r="K376" s="10">
        <v>27.36</v>
      </c>
    </row>
    <row r="377" spans="1:11" x14ac:dyDescent="0.2">
      <c r="A377" s="10" t="s">
        <v>1957</v>
      </c>
      <c r="B377" s="10" t="s">
        <v>493</v>
      </c>
      <c r="C377" s="10" t="s">
        <v>494</v>
      </c>
      <c r="D377" s="10">
        <v>263</v>
      </c>
      <c r="E377" s="10">
        <v>890</v>
      </c>
      <c r="F377" s="10">
        <v>643</v>
      </c>
      <c r="G377" s="10">
        <v>884</v>
      </c>
      <c r="H377" s="10">
        <v>213</v>
      </c>
      <c r="I377" s="10">
        <v>467</v>
      </c>
      <c r="J377" s="11">
        <v>2.0000000000000001E-9</v>
      </c>
      <c r="K377" s="10">
        <v>24.71</v>
      </c>
    </row>
    <row r="378" spans="1:11" x14ac:dyDescent="0.2">
      <c r="A378" s="10" t="s">
        <v>1958</v>
      </c>
      <c r="B378" s="10" t="s">
        <v>1104</v>
      </c>
      <c r="C378" s="10" t="s">
        <v>1105</v>
      </c>
      <c r="D378" s="10">
        <v>337</v>
      </c>
      <c r="E378" s="10">
        <v>340</v>
      </c>
      <c r="F378" s="10">
        <v>12</v>
      </c>
      <c r="G378" s="10">
        <v>336</v>
      </c>
      <c r="H378" s="10">
        <v>1799</v>
      </c>
      <c r="I378" s="10">
        <v>2114</v>
      </c>
      <c r="J378" s="11">
        <v>1.9999999999999999E-23</v>
      </c>
      <c r="K378" s="10">
        <v>28.49</v>
      </c>
    </row>
    <row r="379" spans="1:11" x14ac:dyDescent="0.2">
      <c r="A379" s="10" t="s">
        <v>1959</v>
      </c>
      <c r="B379" s="10" t="s">
        <v>670</v>
      </c>
      <c r="C379" s="10" t="s">
        <v>671</v>
      </c>
      <c r="D379" s="10">
        <v>320</v>
      </c>
      <c r="E379" s="10">
        <v>383</v>
      </c>
      <c r="F379" s="10">
        <v>79</v>
      </c>
      <c r="G379" s="10">
        <v>379</v>
      </c>
      <c r="H379" s="10">
        <v>115</v>
      </c>
      <c r="I379" s="10">
        <v>423</v>
      </c>
      <c r="J379" s="11">
        <v>5.0000000000000002E-14</v>
      </c>
      <c r="K379" s="10">
        <v>21.56</v>
      </c>
    </row>
    <row r="380" spans="1:11" x14ac:dyDescent="0.2">
      <c r="A380" s="10" t="s">
        <v>1960</v>
      </c>
      <c r="B380" s="10" t="s">
        <v>892</v>
      </c>
      <c r="C380" s="10" t="s">
        <v>893</v>
      </c>
      <c r="D380" s="10">
        <v>366</v>
      </c>
      <c r="E380" s="10">
        <v>366</v>
      </c>
      <c r="F380" s="10">
        <v>8</v>
      </c>
      <c r="G380" s="10">
        <v>362</v>
      </c>
      <c r="H380" s="10">
        <v>6</v>
      </c>
      <c r="I380" s="10">
        <v>363</v>
      </c>
      <c r="J380" s="11">
        <v>3.0000000000000001E-61</v>
      </c>
      <c r="K380" s="10">
        <v>34.97</v>
      </c>
    </row>
    <row r="381" spans="1:11" x14ac:dyDescent="0.2">
      <c r="A381" s="10" t="s">
        <v>1961</v>
      </c>
      <c r="B381" s="10" t="s">
        <v>468</v>
      </c>
      <c r="C381" s="10" t="s">
        <v>469</v>
      </c>
      <c r="D381" s="10">
        <v>221</v>
      </c>
      <c r="E381" s="10">
        <v>230</v>
      </c>
      <c r="F381" s="10">
        <v>3</v>
      </c>
      <c r="G381" s="10">
        <v>220</v>
      </c>
      <c r="H381" s="10">
        <v>21</v>
      </c>
      <c r="I381" s="10">
        <v>241</v>
      </c>
      <c r="J381" s="11">
        <v>3.9999999999999998E-29</v>
      </c>
      <c r="K381" s="10">
        <v>27.15</v>
      </c>
    </row>
    <row r="382" spans="1:11" x14ac:dyDescent="0.2">
      <c r="A382" s="10" t="s">
        <v>1962</v>
      </c>
      <c r="B382" s="10" t="s">
        <v>788</v>
      </c>
      <c r="C382" s="10" t="s">
        <v>789</v>
      </c>
      <c r="D382" s="10">
        <v>188</v>
      </c>
      <c r="E382" s="10">
        <v>192</v>
      </c>
      <c r="F382" s="10">
        <v>5</v>
      </c>
      <c r="G382" s="10">
        <v>187</v>
      </c>
      <c r="H382" s="10">
        <v>1</v>
      </c>
      <c r="I382" s="10">
        <v>187</v>
      </c>
      <c r="J382" s="11">
        <v>1E-26</v>
      </c>
      <c r="K382" s="10">
        <v>29.26</v>
      </c>
    </row>
    <row r="383" spans="1:11" x14ac:dyDescent="0.2">
      <c r="A383" s="10" t="s">
        <v>1963</v>
      </c>
      <c r="B383" s="10" t="s">
        <v>510</v>
      </c>
      <c r="C383" s="10" t="s">
        <v>511</v>
      </c>
      <c r="D383" s="10">
        <v>84</v>
      </c>
      <c r="E383" s="10">
        <v>291</v>
      </c>
      <c r="F383" s="10">
        <v>56</v>
      </c>
      <c r="G383" s="10">
        <v>138</v>
      </c>
      <c r="H383" s="10">
        <v>25</v>
      </c>
      <c r="I383" s="10">
        <v>108</v>
      </c>
      <c r="J383" s="11">
        <v>8.9999999999999996E-29</v>
      </c>
      <c r="K383" s="10">
        <v>60.71</v>
      </c>
    </row>
    <row r="384" spans="1:11" x14ac:dyDescent="0.2">
      <c r="A384" s="10" t="s">
        <v>1963</v>
      </c>
      <c r="B384" s="10" t="s">
        <v>510</v>
      </c>
      <c r="C384" s="10" t="s">
        <v>511</v>
      </c>
      <c r="D384" s="10">
        <v>65</v>
      </c>
      <c r="E384" s="10">
        <v>291</v>
      </c>
      <c r="F384" s="10">
        <v>204</v>
      </c>
      <c r="G384" s="10">
        <v>267</v>
      </c>
      <c r="H384" s="10">
        <v>102</v>
      </c>
      <c r="I384" s="10">
        <v>166</v>
      </c>
      <c r="J384" s="11">
        <v>7.0000000000000003E-16</v>
      </c>
      <c r="K384" s="10">
        <v>56.92</v>
      </c>
    </row>
    <row r="385" spans="1:11" x14ac:dyDescent="0.2">
      <c r="A385" s="10" t="s">
        <v>1964</v>
      </c>
      <c r="B385" s="10" t="s">
        <v>550</v>
      </c>
      <c r="C385" s="10" t="s">
        <v>551</v>
      </c>
      <c r="D385" s="10">
        <v>234</v>
      </c>
      <c r="E385" s="10">
        <v>436</v>
      </c>
      <c r="F385" s="10">
        <v>187</v>
      </c>
      <c r="G385" s="10">
        <v>406</v>
      </c>
      <c r="H385" s="10">
        <v>148</v>
      </c>
      <c r="I385" s="10">
        <v>379</v>
      </c>
      <c r="J385" s="11">
        <v>4.9999999999999999E-17</v>
      </c>
      <c r="K385" s="10">
        <v>25.21</v>
      </c>
    </row>
    <row r="386" spans="1:11" x14ac:dyDescent="0.2">
      <c r="A386" s="10" t="s">
        <v>1965</v>
      </c>
      <c r="B386" s="10" t="s">
        <v>835</v>
      </c>
      <c r="C386" s="10" t="s">
        <v>836</v>
      </c>
      <c r="D386" s="10">
        <v>201</v>
      </c>
      <c r="E386" s="10">
        <v>421</v>
      </c>
      <c r="F386" s="10">
        <v>1</v>
      </c>
      <c r="G386" s="10">
        <v>201</v>
      </c>
      <c r="H386" s="10">
        <v>1</v>
      </c>
      <c r="I386" s="10">
        <v>183</v>
      </c>
      <c r="J386" s="11">
        <v>1E-14</v>
      </c>
      <c r="K386" s="10">
        <v>25.37</v>
      </c>
    </row>
    <row r="387" spans="1:11" x14ac:dyDescent="0.2">
      <c r="A387" s="10" t="s">
        <v>1966</v>
      </c>
      <c r="B387" s="10" t="s">
        <v>828</v>
      </c>
      <c r="C387" s="10" t="s">
        <v>829</v>
      </c>
      <c r="D387" s="10">
        <v>335</v>
      </c>
      <c r="E387" s="10">
        <v>387</v>
      </c>
      <c r="F387" s="10">
        <v>14</v>
      </c>
      <c r="G387" s="10">
        <v>331</v>
      </c>
      <c r="H387" s="10">
        <v>1</v>
      </c>
      <c r="I387" s="10">
        <v>307</v>
      </c>
      <c r="J387" s="11">
        <v>9.0000000000000002E-38</v>
      </c>
      <c r="K387" s="10">
        <v>29.55</v>
      </c>
    </row>
    <row r="388" spans="1:11" x14ac:dyDescent="0.2">
      <c r="A388" s="10" t="s">
        <v>1967</v>
      </c>
      <c r="B388" s="10" t="s">
        <v>763</v>
      </c>
      <c r="C388" s="10" t="s">
        <v>764</v>
      </c>
      <c r="D388" s="10">
        <v>331</v>
      </c>
      <c r="E388" s="10">
        <v>323</v>
      </c>
      <c r="F388" s="10">
        <v>1</v>
      </c>
      <c r="G388" s="10">
        <v>320</v>
      </c>
      <c r="H388" s="10">
        <v>1</v>
      </c>
      <c r="I388" s="10">
        <v>325</v>
      </c>
      <c r="J388" s="11">
        <v>1.9999999999999998E-71</v>
      </c>
      <c r="K388" s="10">
        <v>40.79</v>
      </c>
    </row>
    <row r="389" spans="1:11" x14ac:dyDescent="0.2">
      <c r="A389" s="10" t="s">
        <v>1968</v>
      </c>
      <c r="B389" s="10" t="s">
        <v>636</v>
      </c>
      <c r="C389" s="10" t="s">
        <v>637</v>
      </c>
      <c r="D389" s="10">
        <v>251</v>
      </c>
      <c r="E389" s="10">
        <v>272</v>
      </c>
      <c r="F389" s="10">
        <v>36</v>
      </c>
      <c r="G389" s="10">
        <v>269</v>
      </c>
      <c r="H389" s="10">
        <v>5</v>
      </c>
      <c r="I389" s="10">
        <v>237</v>
      </c>
      <c r="J389" s="11">
        <v>1E-25</v>
      </c>
      <c r="K389" s="10">
        <v>30.28</v>
      </c>
    </row>
    <row r="390" spans="1:11" x14ac:dyDescent="0.2">
      <c r="A390" s="10" t="s">
        <v>1969</v>
      </c>
      <c r="B390" s="10" t="s">
        <v>868</v>
      </c>
      <c r="C390" s="10" t="s">
        <v>1856</v>
      </c>
      <c r="D390" s="10">
        <v>283</v>
      </c>
      <c r="E390" s="10">
        <v>342</v>
      </c>
      <c r="F390" s="10">
        <v>20</v>
      </c>
      <c r="G390" s="10">
        <v>277</v>
      </c>
      <c r="H390" s="10">
        <v>56</v>
      </c>
      <c r="I390" s="10">
        <v>321</v>
      </c>
      <c r="J390" s="11">
        <v>8.9999999999999995E-23</v>
      </c>
      <c r="K390" s="10">
        <v>27.21</v>
      </c>
    </row>
    <row r="391" spans="1:11" x14ac:dyDescent="0.2">
      <c r="A391" s="10" t="s">
        <v>1970</v>
      </c>
      <c r="B391" s="10" t="s">
        <v>547</v>
      </c>
      <c r="C391" s="10" t="s">
        <v>548</v>
      </c>
      <c r="D391" s="10">
        <v>137</v>
      </c>
      <c r="E391" s="10">
        <v>434</v>
      </c>
      <c r="F391" s="10">
        <v>121</v>
      </c>
      <c r="G391" s="10">
        <v>255</v>
      </c>
      <c r="H391" s="10">
        <v>122</v>
      </c>
      <c r="I391" s="10">
        <v>254</v>
      </c>
      <c r="J391" s="11">
        <v>5.9999999999999995E-8</v>
      </c>
      <c r="K391" s="10">
        <v>27.74</v>
      </c>
    </row>
    <row r="392" spans="1:11" x14ac:dyDescent="0.2">
      <c r="A392" s="10" t="s">
        <v>1971</v>
      </c>
      <c r="B392" s="10" t="s">
        <v>493</v>
      </c>
      <c r="C392" s="10" t="s">
        <v>494</v>
      </c>
      <c r="D392" s="10">
        <v>232</v>
      </c>
      <c r="E392" s="10">
        <v>463</v>
      </c>
      <c r="F392" s="10">
        <v>235</v>
      </c>
      <c r="G392" s="10">
        <v>455</v>
      </c>
      <c r="H392" s="10">
        <v>252</v>
      </c>
      <c r="I392" s="10">
        <v>467</v>
      </c>
      <c r="J392" s="11">
        <v>4.0000000000000002E-27</v>
      </c>
      <c r="K392" s="10">
        <v>30.17</v>
      </c>
    </row>
    <row r="393" spans="1:11" x14ac:dyDescent="0.2">
      <c r="A393" s="10" t="s">
        <v>1972</v>
      </c>
      <c r="B393" s="10" t="s">
        <v>680</v>
      </c>
      <c r="C393" s="10" t="s">
        <v>681</v>
      </c>
      <c r="D393" s="10">
        <v>264</v>
      </c>
      <c r="E393" s="10">
        <v>264</v>
      </c>
      <c r="F393" s="10">
        <v>1</v>
      </c>
      <c r="G393" s="10">
        <v>264</v>
      </c>
      <c r="H393" s="10">
        <v>2</v>
      </c>
      <c r="I393" s="10">
        <v>262</v>
      </c>
      <c r="J393" s="11">
        <v>7.9999999999999996E-94</v>
      </c>
      <c r="K393" s="10">
        <v>54.92</v>
      </c>
    </row>
    <row r="394" spans="1:11" x14ac:dyDescent="0.2">
      <c r="A394" s="10" t="s">
        <v>1973</v>
      </c>
      <c r="B394" s="10" t="s">
        <v>1342</v>
      </c>
      <c r="C394" s="10" t="s">
        <v>1343</v>
      </c>
      <c r="D394" s="10">
        <v>143</v>
      </c>
      <c r="E394" s="10">
        <v>328</v>
      </c>
      <c r="F394" s="10">
        <v>100</v>
      </c>
      <c r="G394" s="10">
        <v>239</v>
      </c>
      <c r="H394" s="10">
        <v>35</v>
      </c>
      <c r="I394" s="10">
        <v>156</v>
      </c>
      <c r="J394" s="11">
        <v>2E-12</v>
      </c>
      <c r="K394" s="10">
        <v>34.97</v>
      </c>
    </row>
    <row r="395" spans="1:11" x14ac:dyDescent="0.2">
      <c r="A395" s="10" t="s">
        <v>1974</v>
      </c>
      <c r="B395" s="10" t="s">
        <v>465</v>
      </c>
      <c r="C395" s="10" t="s">
        <v>466</v>
      </c>
      <c r="D395" s="10">
        <v>268</v>
      </c>
      <c r="E395" s="10">
        <v>557</v>
      </c>
      <c r="F395" s="10">
        <v>279</v>
      </c>
      <c r="G395" s="10">
        <v>541</v>
      </c>
      <c r="H395" s="10">
        <v>118</v>
      </c>
      <c r="I395" s="10">
        <v>362</v>
      </c>
      <c r="J395" s="11">
        <v>2.9999999999999997E-8</v>
      </c>
      <c r="K395" s="10">
        <v>23.13</v>
      </c>
    </row>
    <row r="396" spans="1:11" x14ac:dyDescent="0.2">
      <c r="A396" s="10" t="s">
        <v>1975</v>
      </c>
      <c r="B396" s="10" t="s">
        <v>593</v>
      </c>
      <c r="C396" s="10" t="s">
        <v>594</v>
      </c>
      <c r="D396" s="10">
        <v>249</v>
      </c>
      <c r="E396" s="10">
        <v>408</v>
      </c>
      <c r="F396" s="10">
        <v>16</v>
      </c>
      <c r="G396" s="10">
        <v>262</v>
      </c>
      <c r="H396" s="10">
        <v>10</v>
      </c>
      <c r="I396" s="10">
        <v>232</v>
      </c>
      <c r="J396" s="11">
        <v>8.0000000000000002E-8</v>
      </c>
      <c r="K396" s="10">
        <v>24.9</v>
      </c>
    </row>
    <row r="397" spans="1:11" x14ac:dyDescent="0.2">
      <c r="A397" s="10" t="s">
        <v>1976</v>
      </c>
      <c r="B397" s="10" t="s">
        <v>531</v>
      </c>
      <c r="C397" s="10" t="s">
        <v>532</v>
      </c>
      <c r="D397" s="10">
        <v>221</v>
      </c>
      <c r="E397" s="10">
        <v>304</v>
      </c>
      <c r="F397" s="10">
        <v>6</v>
      </c>
      <c r="G397" s="10">
        <v>223</v>
      </c>
      <c r="H397" s="10">
        <v>3</v>
      </c>
      <c r="I397" s="10">
        <v>222</v>
      </c>
      <c r="J397" s="11">
        <v>3E-24</v>
      </c>
      <c r="K397" s="10">
        <v>33.03</v>
      </c>
    </row>
    <row r="398" spans="1:11" x14ac:dyDescent="0.2">
      <c r="A398" s="10" t="s">
        <v>1977</v>
      </c>
      <c r="B398" s="10" t="s">
        <v>493</v>
      </c>
      <c r="C398" s="10" t="s">
        <v>494</v>
      </c>
      <c r="D398" s="10">
        <v>234</v>
      </c>
      <c r="E398" s="10">
        <v>511</v>
      </c>
      <c r="F398" s="10">
        <v>288</v>
      </c>
      <c r="G398" s="10">
        <v>511</v>
      </c>
      <c r="H398" s="10">
        <v>249</v>
      </c>
      <c r="I398" s="10">
        <v>474</v>
      </c>
      <c r="J398" s="11">
        <v>9.9999999999999994E-12</v>
      </c>
      <c r="K398" s="10">
        <v>20.94</v>
      </c>
    </row>
    <row r="399" spans="1:11" x14ac:dyDescent="0.2">
      <c r="A399" s="10" t="s">
        <v>1978</v>
      </c>
      <c r="B399" s="10" t="s">
        <v>1030</v>
      </c>
      <c r="C399" s="10" t="s">
        <v>1031</v>
      </c>
      <c r="D399" s="10">
        <v>185</v>
      </c>
      <c r="E399" s="10">
        <v>299</v>
      </c>
      <c r="F399" s="10">
        <v>108</v>
      </c>
      <c r="G399" s="10">
        <v>285</v>
      </c>
      <c r="H399" s="10">
        <v>11</v>
      </c>
      <c r="I399" s="10">
        <v>192</v>
      </c>
      <c r="J399" s="11">
        <v>4.0000000000000002E-9</v>
      </c>
      <c r="K399" s="10">
        <v>25.41</v>
      </c>
    </row>
    <row r="400" spans="1:11" x14ac:dyDescent="0.2">
      <c r="A400" s="10" t="s">
        <v>1979</v>
      </c>
      <c r="B400" s="10" t="s">
        <v>781</v>
      </c>
      <c r="C400" s="10" t="s">
        <v>782</v>
      </c>
      <c r="D400" s="10">
        <v>337</v>
      </c>
      <c r="E400" s="10">
        <v>343</v>
      </c>
      <c r="F400" s="10">
        <v>4</v>
      </c>
      <c r="G400" s="10">
        <v>324</v>
      </c>
      <c r="H400" s="10">
        <v>2</v>
      </c>
      <c r="I400" s="10">
        <v>323</v>
      </c>
      <c r="J400" s="11">
        <v>5.9999999999999999E-24</v>
      </c>
      <c r="K400" s="10">
        <v>27.3</v>
      </c>
    </row>
    <row r="401" spans="1:11" x14ac:dyDescent="0.2">
      <c r="A401" s="10" t="s">
        <v>1980</v>
      </c>
      <c r="B401" s="10" t="s">
        <v>1086</v>
      </c>
      <c r="C401" s="10" t="s">
        <v>1087</v>
      </c>
      <c r="D401" s="10">
        <v>280</v>
      </c>
      <c r="E401" s="10">
        <v>1780</v>
      </c>
      <c r="F401" s="10">
        <v>1</v>
      </c>
      <c r="G401" s="10">
        <v>275</v>
      </c>
      <c r="H401" s="10">
        <v>3</v>
      </c>
      <c r="I401" s="10">
        <v>269</v>
      </c>
      <c r="J401" s="11">
        <v>2.9999999999999999E-21</v>
      </c>
      <c r="K401" s="10">
        <v>24.29</v>
      </c>
    </row>
    <row r="402" spans="1:11" x14ac:dyDescent="0.2">
      <c r="A402" s="10" t="s">
        <v>1981</v>
      </c>
      <c r="B402" s="10" t="s">
        <v>1282</v>
      </c>
      <c r="C402" s="10" t="s">
        <v>1283</v>
      </c>
      <c r="D402" s="10">
        <v>263</v>
      </c>
      <c r="E402" s="10">
        <v>287</v>
      </c>
      <c r="F402" s="10">
        <v>17</v>
      </c>
      <c r="G402" s="10">
        <v>277</v>
      </c>
      <c r="H402" s="10">
        <v>13</v>
      </c>
      <c r="I402" s="10">
        <v>275</v>
      </c>
      <c r="J402" s="11">
        <v>5E-79</v>
      </c>
      <c r="K402" s="10">
        <v>42.21</v>
      </c>
    </row>
    <row r="403" spans="1:11" x14ac:dyDescent="0.2">
      <c r="A403" s="10" t="s">
        <v>1982</v>
      </c>
      <c r="B403" s="10" t="s">
        <v>929</v>
      </c>
      <c r="C403" s="10" t="s">
        <v>930</v>
      </c>
      <c r="D403" s="10">
        <v>173</v>
      </c>
      <c r="E403" s="10">
        <v>315</v>
      </c>
      <c r="F403" s="10">
        <v>62</v>
      </c>
      <c r="G403" s="10">
        <v>231</v>
      </c>
      <c r="H403" s="10">
        <v>59</v>
      </c>
      <c r="I403" s="10">
        <v>226</v>
      </c>
      <c r="J403" s="11">
        <v>4.0000000000000002E-9</v>
      </c>
      <c r="K403" s="10">
        <v>25.43</v>
      </c>
    </row>
    <row r="404" spans="1:11" x14ac:dyDescent="0.2">
      <c r="A404" s="10" t="s">
        <v>1983</v>
      </c>
      <c r="B404" s="10" t="s">
        <v>583</v>
      </c>
      <c r="C404" s="10" t="s">
        <v>584</v>
      </c>
      <c r="D404" s="10">
        <v>270</v>
      </c>
      <c r="E404" s="10">
        <v>365</v>
      </c>
      <c r="F404" s="10">
        <v>93</v>
      </c>
      <c r="G404" s="10">
        <v>362</v>
      </c>
      <c r="H404" s="10">
        <v>96</v>
      </c>
      <c r="I404" s="10">
        <v>361</v>
      </c>
      <c r="J404" s="11">
        <v>5E-53</v>
      </c>
      <c r="K404" s="10">
        <v>41.11</v>
      </c>
    </row>
    <row r="405" spans="1:11" x14ac:dyDescent="0.2">
      <c r="A405" s="10" t="s">
        <v>1984</v>
      </c>
      <c r="B405" s="10" t="s">
        <v>503</v>
      </c>
      <c r="C405" s="10" t="s">
        <v>1621</v>
      </c>
      <c r="D405" s="10">
        <v>229</v>
      </c>
      <c r="E405" s="10">
        <v>311</v>
      </c>
      <c r="F405" s="10">
        <v>5</v>
      </c>
      <c r="G405" s="10">
        <v>226</v>
      </c>
      <c r="H405" s="10">
        <v>2</v>
      </c>
      <c r="I405" s="10">
        <v>228</v>
      </c>
      <c r="J405" s="11">
        <v>8.0000000000000004E-32</v>
      </c>
      <c r="K405" s="10">
        <v>31.44</v>
      </c>
    </row>
    <row r="406" spans="1:11" x14ac:dyDescent="0.2">
      <c r="A406" s="10" t="s">
        <v>1985</v>
      </c>
      <c r="B406" s="10" t="s">
        <v>656</v>
      </c>
      <c r="C406" s="10" t="s">
        <v>657</v>
      </c>
      <c r="D406" s="10">
        <v>232</v>
      </c>
      <c r="E406" s="10">
        <v>503</v>
      </c>
      <c r="F406" s="10">
        <v>283</v>
      </c>
      <c r="G406" s="10">
        <v>503</v>
      </c>
      <c r="H406" s="10">
        <v>308</v>
      </c>
      <c r="I406" s="10">
        <v>529</v>
      </c>
      <c r="J406" s="11">
        <v>9.9999999999999995E-21</v>
      </c>
      <c r="K406" s="10">
        <v>29.31</v>
      </c>
    </row>
    <row r="407" spans="1:11" x14ac:dyDescent="0.2">
      <c r="A407" s="10" t="s">
        <v>1986</v>
      </c>
      <c r="B407" s="10" t="s">
        <v>599</v>
      </c>
      <c r="C407" s="10" t="s">
        <v>600</v>
      </c>
      <c r="D407" s="10">
        <v>313</v>
      </c>
      <c r="E407" s="10">
        <v>312</v>
      </c>
      <c r="F407" s="10">
        <v>1</v>
      </c>
      <c r="G407" s="10">
        <v>306</v>
      </c>
      <c r="H407" s="10">
        <v>1</v>
      </c>
      <c r="I407" s="10">
        <v>301</v>
      </c>
      <c r="J407" s="11">
        <v>2.0000000000000001E-26</v>
      </c>
      <c r="K407" s="10">
        <v>27.16</v>
      </c>
    </row>
    <row r="408" spans="1:11" x14ac:dyDescent="0.2">
      <c r="A408" s="10" t="s">
        <v>1987</v>
      </c>
      <c r="B408" s="10" t="s">
        <v>525</v>
      </c>
      <c r="C408" s="10" t="s">
        <v>526</v>
      </c>
      <c r="D408" s="10">
        <v>803</v>
      </c>
      <c r="E408" s="10">
        <v>746</v>
      </c>
      <c r="F408" s="10">
        <v>3</v>
      </c>
      <c r="G408" s="10">
        <v>724</v>
      </c>
      <c r="H408" s="10">
        <v>6</v>
      </c>
      <c r="I408" s="10">
        <v>788</v>
      </c>
      <c r="J408" s="11">
        <v>2E-176</v>
      </c>
      <c r="K408" s="10">
        <v>38.979999999999997</v>
      </c>
    </row>
    <row r="409" spans="1:11" x14ac:dyDescent="0.2">
      <c r="A409" s="10" t="s">
        <v>1988</v>
      </c>
      <c r="B409" s="10" t="s">
        <v>730</v>
      </c>
      <c r="C409" s="10" t="s">
        <v>731</v>
      </c>
      <c r="D409" s="10">
        <v>312</v>
      </c>
      <c r="E409" s="10">
        <v>331</v>
      </c>
      <c r="F409" s="10">
        <v>5</v>
      </c>
      <c r="G409" s="10">
        <v>299</v>
      </c>
      <c r="H409" s="10">
        <v>4</v>
      </c>
      <c r="I409" s="10">
        <v>303</v>
      </c>
      <c r="J409" s="11">
        <v>3.0000000000000002E-33</v>
      </c>
      <c r="K409" s="10">
        <v>29.49</v>
      </c>
    </row>
    <row r="410" spans="1:11" x14ac:dyDescent="0.2">
      <c r="A410" s="10" t="s">
        <v>1989</v>
      </c>
      <c r="B410" s="10" t="s">
        <v>1445</v>
      </c>
      <c r="C410" s="10" t="s">
        <v>1446</v>
      </c>
      <c r="D410" s="10">
        <v>189</v>
      </c>
      <c r="E410" s="10">
        <v>304</v>
      </c>
      <c r="F410" s="10">
        <v>101</v>
      </c>
      <c r="G410" s="10">
        <v>283</v>
      </c>
      <c r="H410" s="10">
        <v>95</v>
      </c>
      <c r="I410" s="10">
        <v>275</v>
      </c>
      <c r="J410" s="11">
        <v>5.9999999999999997E-14</v>
      </c>
      <c r="K410" s="10">
        <v>29.63</v>
      </c>
    </row>
    <row r="411" spans="1:11" x14ac:dyDescent="0.2">
      <c r="A411" s="10" t="s">
        <v>1990</v>
      </c>
      <c r="B411" s="10" t="s">
        <v>848</v>
      </c>
      <c r="C411" s="10" t="s">
        <v>849</v>
      </c>
      <c r="D411" s="10">
        <v>217</v>
      </c>
      <c r="E411" s="10">
        <v>256</v>
      </c>
      <c r="F411" s="10">
        <v>4</v>
      </c>
      <c r="G411" s="10">
        <v>206</v>
      </c>
      <c r="H411" s="10">
        <v>7</v>
      </c>
      <c r="I411" s="10">
        <v>218</v>
      </c>
      <c r="J411" s="11">
        <v>2.0000000000000001E-17</v>
      </c>
      <c r="K411" s="10">
        <v>29.49</v>
      </c>
    </row>
    <row r="412" spans="1:11" x14ac:dyDescent="0.2">
      <c r="A412" s="10" t="s">
        <v>1991</v>
      </c>
      <c r="B412" s="10" t="s">
        <v>667</v>
      </c>
      <c r="C412" s="10" t="s">
        <v>668</v>
      </c>
      <c r="D412" s="10">
        <v>369</v>
      </c>
      <c r="E412" s="10">
        <v>591</v>
      </c>
      <c r="F412" s="10">
        <v>235</v>
      </c>
      <c r="G412" s="10">
        <v>590</v>
      </c>
      <c r="H412" s="10">
        <v>19</v>
      </c>
      <c r="I412" s="10">
        <v>336</v>
      </c>
      <c r="J412" s="11">
        <v>2.9999999999999999E-22</v>
      </c>
      <c r="K412" s="10">
        <v>26.29</v>
      </c>
    </row>
    <row r="413" spans="1:11" x14ac:dyDescent="0.2">
      <c r="A413" s="10" t="s">
        <v>1992</v>
      </c>
      <c r="B413" s="10" t="s">
        <v>1030</v>
      </c>
      <c r="C413" s="10" t="s">
        <v>1031</v>
      </c>
      <c r="D413" s="10">
        <v>161</v>
      </c>
      <c r="E413" s="10">
        <v>311</v>
      </c>
      <c r="F413" s="10">
        <v>149</v>
      </c>
      <c r="G413" s="10">
        <v>305</v>
      </c>
      <c r="H413" s="10">
        <v>33</v>
      </c>
      <c r="I413" s="10">
        <v>191</v>
      </c>
      <c r="J413" s="11">
        <v>5.0000000000000003E-10</v>
      </c>
      <c r="K413" s="10">
        <v>22.98</v>
      </c>
    </row>
    <row r="414" spans="1:11" x14ac:dyDescent="0.2">
      <c r="A414" s="10" t="s">
        <v>1993</v>
      </c>
      <c r="B414" s="10" t="s">
        <v>493</v>
      </c>
      <c r="C414" s="10" t="s">
        <v>494</v>
      </c>
      <c r="D414" s="10">
        <v>254</v>
      </c>
      <c r="E414" s="10">
        <v>870</v>
      </c>
      <c r="F414" s="10">
        <v>621</v>
      </c>
      <c r="G414" s="10">
        <v>866</v>
      </c>
      <c r="H414" s="10">
        <v>223</v>
      </c>
      <c r="I414" s="10">
        <v>467</v>
      </c>
      <c r="J414" s="11">
        <v>2.9999999999999998E-18</v>
      </c>
      <c r="K414" s="10">
        <v>31.5</v>
      </c>
    </row>
    <row r="415" spans="1:11" x14ac:dyDescent="0.2">
      <c r="A415" s="10" t="s">
        <v>1994</v>
      </c>
      <c r="B415" s="10" t="s">
        <v>480</v>
      </c>
      <c r="C415" s="10" t="s">
        <v>481</v>
      </c>
      <c r="D415" s="10">
        <v>237</v>
      </c>
      <c r="E415" s="10">
        <v>493</v>
      </c>
      <c r="F415" s="10">
        <v>242</v>
      </c>
      <c r="G415" s="10">
        <v>471</v>
      </c>
      <c r="H415" s="10">
        <v>326</v>
      </c>
      <c r="I415" s="10">
        <v>554</v>
      </c>
      <c r="J415" s="11">
        <v>3E-34</v>
      </c>
      <c r="K415" s="10">
        <v>31.65</v>
      </c>
    </row>
    <row r="416" spans="1:11" x14ac:dyDescent="0.2">
      <c r="A416" s="10" t="s">
        <v>1995</v>
      </c>
      <c r="B416" s="10" t="s">
        <v>616</v>
      </c>
      <c r="C416" s="10" t="s">
        <v>617</v>
      </c>
      <c r="D416" s="10">
        <v>153</v>
      </c>
      <c r="E416" s="10">
        <v>175</v>
      </c>
      <c r="F416" s="10">
        <v>6</v>
      </c>
      <c r="G416" s="10">
        <v>158</v>
      </c>
      <c r="H416" s="10">
        <v>203</v>
      </c>
      <c r="I416" s="10">
        <v>354</v>
      </c>
      <c r="J416" s="11">
        <v>5.9999999999999998E-41</v>
      </c>
      <c r="K416" s="10">
        <v>43.79</v>
      </c>
    </row>
    <row r="417" spans="1:11" x14ac:dyDescent="0.2">
      <c r="A417" s="10" t="s">
        <v>1996</v>
      </c>
      <c r="B417" s="10" t="s">
        <v>1062</v>
      </c>
      <c r="C417" s="10" t="s">
        <v>1063</v>
      </c>
      <c r="D417" s="10">
        <v>269</v>
      </c>
      <c r="E417" s="10">
        <v>591</v>
      </c>
      <c r="F417" s="10">
        <v>106</v>
      </c>
      <c r="G417" s="10">
        <v>371</v>
      </c>
      <c r="H417" s="10">
        <v>159</v>
      </c>
      <c r="I417" s="10">
        <v>424</v>
      </c>
      <c r="J417" s="11">
        <v>9.9999999999999995E-21</v>
      </c>
      <c r="K417" s="10">
        <v>26.39</v>
      </c>
    </row>
    <row r="418" spans="1:11" x14ac:dyDescent="0.2">
      <c r="A418" s="10" t="s">
        <v>1997</v>
      </c>
      <c r="B418" s="10" t="s">
        <v>1160</v>
      </c>
      <c r="C418" s="10" t="s">
        <v>1161</v>
      </c>
      <c r="D418" s="10">
        <v>295</v>
      </c>
      <c r="E418" s="10">
        <v>300</v>
      </c>
      <c r="F418" s="10">
        <v>12</v>
      </c>
      <c r="G418" s="10">
        <v>295</v>
      </c>
      <c r="H418" s="10">
        <v>19</v>
      </c>
      <c r="I418" s="10">
        <v>304</v>
      </c>
      <c r="J418" s="11">
        <v>8.9999999999999995E-15</v>
      </c>
      <c r="K418" s="10">
        <v>23.39</v>
      </c>
    </row>
    <row r="419" spans="1:11" x14ac:dyDescent="0.2">
      <c r="A419" s="10" t="s">
        <v>1998</v>
      </c>
      <c r="B419" s="10" t="s">
        <v>1389</v>
      </c>
      <c r="C419" s="10" t="s">
        <v>1390</v>
      </c>
      <c r="D419" s="10">
        <v>55</v>
      </c>
      <c r="E419" s="10">
        <v>107</v>
      </c>
      <c r="F419" s="10">
        <v>12</v>
      </c>
      <c r="G419" s="10">
        <v>65</v>
      </c>
      <c r="H419" s="10">
        <v>130</v>
      </c>
      <c r="I419" s="10">
        <v>184</v>
      </c>
      <c r="J419" s="11">
        <v>6E-11</v>
      </c>
      <c r="K419" s="10">
        <v>43.64</v>
      </c>
    </row>
    <row r="420" spans="1:11" x14ac:dyDescent="0.2">
      <c r="A420" s="10" t="s">
        <v>1999</v>
      </c>
      <c r="B420" s="10" t="s">
        <v>616</v>
      </c>
      <c r="C420" s="10" t="s">
        <v>617</v>
      </c>
      <c r="D420" s="10">
        <v>122</v>
      </c>
      <c r="E420" s="10">
        <v>131</v>
      </c>
      <c r="F420" s="10">
        <v>8</v>
      </c>
      <c r="G420" s="10">
        <v>128</v>
      </c>
      <c r="H420" s="10">
        <v>382</v>
      </c>
      <c r="I420" s="10">
        <v>503</v>
      </c>
      <c r="J420" s="11">
        <v>2.9999999999999999E-30</v>
      </c>
      <c r="K420" s="10">
        <v>48.36</v>
      </c>
    </row>
    <row r="421" spans="1:11" x14ac:dyDescent="0.2">
      <c r="A421" s="10" t="s">
        <v>2000</v>
      </c>
      <c r="B421" s="10" t="s">
        <v>1376</v>
      </c>
      <c r="C421" s="10" t="s">
        <v>1377</v>
      </c>
      <c r="D421" s="10">
        <v>249</v>
      </c>
      <c r="E421" s="10">
        <v>258</v>
      </c>
      <c r="F421" s="10">
        <v>10</v>
      </c>
      <c r="G421" s="10">
        <v>249</v>
      </c>
      <c r="H421" s="10">
        <v>4</v>
      </c>
      <c r="I421" s="10">
        <v>242</v>
      </c>
      <c r="J421" s="11">
        <v>2.9999999999999998E-13</v>
      </c>
      <c r="K421" s="10">
        <v>30.12</v>
      </c>
    </row>
    <row r="422" spans="1:11" x14ac:dyDescent="0.2">
      <c r="A422" s="10" t="s">
        <v>2001</v>
      </c>
      <c r="B422" s="10" t="s">
        <v>1139</v>
      </c>
      <c r="C422" s="10" t="s">
        <v>2002</v>
      </c>
      <c r="D422" s="10">
        <v>213</v>
      </c>
      <c r="E422" s="10">
        <v>948</v>
      </c>
      <c r="F422" s="10">
        <v>633</v>
      </c>
      <c r="G422" s="10">
        <v>843</v>
      </c>
      <c r="H422" s="10">
        <v>666</v>
      </c>
      <c r="I422" s="10">
        <v>857</v>
      </c>
      <c r="J422" s="11">
        <v>3.9999999999999998E-20</v>
      </c>
      <c r="K422" s="10">
        <v>32.86</v>
      </c>
    </row>
    <row r="423" spans="1:11" x14ac:dyDescent="0.2">
      <c r="A423" s="10" t="s">
        <v>2003</v>
      </c>
      <c r="B423" s="10" t="s">
        <v>493</v>
      </c>
      <c r="C423" s="10" t="s">
        <v>494</v>
      </c>
      <c r="D423" s="10">
        <v>249</v>
      </c>
      <c r="E423" s="10">
        <v>832</v>
      </c>
      <c r="F423" s="10">
        <v>184</v>
      </c>
      <c r="G423" s="10">
        <v>428</v>
      </c>
      <c r="H423" s="10">
        <v>222</v>
      </c>
      <c r="I423" s="10">
        <v>467</v>
      </c>
      <c r="J423" s="11">
        <v>1E-22</v>
      </c>
      <c r="K423" s="10">
        <v>29.72</v>
      </c>
    </row>
    <row r="424" spans="1:11" x14ac:dyDescent="0.2">
      <c r="A424" s="10" t="s">
        <v>2003</v>
      </c>
      <c r="B424" s="10" t="s">
        <v>493</v>
      </c>
      <c r="C424" s="10" t="s">
        <v>494</v>
      </c>
      <c r="D424" s="10">
        <v>248</v>
      </c>
      <c r="E424" s="10">
        <v>832</v>
      </c>
      <c r="F424" s="10">
        <v>594</v>
      </c>
      <c r="G424" s="10">
        <v>827</v>
      </c>
      <c r="H424" s="10">
        <v>237</v>
      </c>
      <c r="I424" s="10">
        <v>470</v>
      </c>
      <c r="J424" s="11">
        <v>1E-14</v>
      </c>
      <c r="K424" s="10">
        <v>23.79</v>
      </c>
    </row>
    <row r="425" spans="1:11" x14ac:dyDescent="0.2">
      <c r="A425" s="10" t="s">
        <v>2004</v>
      </c>
      <c r="B425" s="10" t="s">
        <v>547</v>
      </c>
      <c r="C425" s="10" t="s">
        <v>548</v>
      </c>
      <c r="D425" s="10">
        <v>287</v>
      </c>
      <c r="E425" s="10">
        <v>368</v>
      </c>
      <c r="F425" s="10">
        <v>73</v>
      </c>
      <c r="G425" s="10">
        <v>348</v>
      </c>
      <c r="H425" s="10">
        <v>95</v>
      </c>
      <c r="I425" s="10">
        <v>370</v>
      </c>
      <c r="J425" s="11">
        <v>2.9999999999999997E-8</v>
      </c>
      <c r="K425" s="10">
        <v>23</v>
      </c>
    </row>
    <row r="426" spans="1:11" x14ac:dyDescent="0.2">
      <c r="A426" s="10" t="s">
        <v>2005</v>
      </c>
      <c r="B426" s="10" t="s">
        <v>788</v>
      </c>
      <c r="C426" s="10" t="s">
        <v>789</v>
      </c>
      <c r="D426" s="10">
        <v>76</v>
      </c>
      <c r="E426" s="10">
        <v>296</v>
      </c>
      <c r="F426" s="10">
        <v>13</v>
      </c>
      <c r="G426" s="10">
        <v>88</v>
      </c>
      <c r="H426" s="10">
        <v>6</v>
      </c>
      <c r="I426" s="10">
        <v>81</v>
      </c>
      <c r="J426" s="11">
        <v>2.9999999999999999E-16</v>
      </c>
      <c r="K426" s="10">
        <v>36.840000000000003</v>
      </c>
    </row>
    <row r="427" spans="1:11" x14ac:dyDescent="0.2">
      <c r="A427" s="10" t="s">
        <v>2006</v>
      </c>
      <c r="B427" s="10" t="s">
        <v>966</v>
      </c>
      <c r="C427" s="10" t="s">
        <v>967</v>
      </c>
      <c r="D427" s="10">
        <v>302</v>
      </c>
      <c r="E427" s="10">
        <v>596</v>
      </c>
      <c r="F427" s="10">
        <v>295</v>
      </c>
      <c r="G427" s="10">
        <v>591</v>
      </c>
      <c r="H427" s="10">
        <v>402</v>
      </c>
      <c r="I427" s="10">
        <v>693</v>
      </c>
      <c r="J427" s="11">
        <v>8.0000000000000006E-43</v>
      </c>
      <c r="K427" s="10">
        <v>33.11</v>
      </c>
    </row>
    <row r="428" spans="1:11" x14ac:dyDescent="0.2">
      <c r="A428" s="10" t="s">
        <v>2007</v>
      </c>
      <c r="B428" s="10" t="s">
        <v>819</v>
      </c>
      <c r="C428" s="10" t="s">
        <v>820</v>
      </c>
      <c r="D428" s="10">
        <v>101</v>
      </c>
      <c r="E428" s="10">
        <v>276</v>
      </c>
      <c r="F428" s="10">
        <v>12</v>
      </c>
      <c r="G428" s="10">
        <v>112</v>
      </c>
      <c r="H428" s="10">
        <v>184</v>
      </c>
      <c r="I428" s="10">
        <v>284</v>
      </c>
      <c r="J428" s="11">
        <v>1.9999999999999999E-7</v>
      </c>
      <c r="K428" s="10">
        <v>25.74</v>
      </c>
    </row>
    <row r="429" spans="1:11" x14ac:dyDescent="0.2">
      <c r="A429" s="10" t="s">
        <v>2008</v>
      </c>
      <c r="B429" s="10" t="s">
        <v>825</v>
      </c>
      <c r="C429" s="10" t="s">
        <v>1630</v>
      </c>
      <c r="D429" s="10">
        <v>524</v>
      </c>
      <c r="E429" s="10">
        <v>661</v>
      </c>
      <c r="F429" s="10">
        <v>112</v>
      </c>
      <c r="G429" s="10">
        <v>628</v>
      </c>
      <c r="H429" s="10">
        <v>47</v>
      </c>
      <c r="I429" s="10">
        <v>528</v>
      </c>
      <c r="J429" s="11">
        <v>1E-25</v>
      </c>
      <c r="K429" s="10">
        <v>23.47</v>
      </c>
    </row>
    <row r="430" spans="1:11" x14ac:dyDescent="0.2">
      <c r="A430" s="10" t="s">
        <v>2009</v>
      </c>
      <c r="B430" s="10" t="s">
        <v>1180</v>
      </c>
      <c r="C430" s="10" t="s">
        <v>1181</v>
      </c>
      <c r="D430" s="10">
        <v>251</v>
      </c>
      <c r="E430" s="10">
        <v>258</v>
      </c>
      <c r="F430" s="10">
        <v>8</v>
      </c>
      <c r="G430" s="10">
        <v>244</v>
      </c>
      <c r="H430" s="10">
        <v>6</v>
      </c>
      <c r="I430" s="10">
        <v>249</v>
      </c>
      <c r="J430" s="11">
        <v>5.0000000000000002E-26</v>
      </c>
      <c r="K430" s="10">
        <v>30.68</v>
      </c>
    </row>
    <row r="431" spans="1:11" x14ac:dyDescent="0.2">
      <c r="A431" s="10" t="s">
        <v>2010</v>
      </c>
      <c r="B431" s="10" t="s">
        <v>465</v>
      </c>
      <c r="C431" s="10" t="s">
        <v>466</v>
      </c>
      <c r="D431" s="10">
        <v>386</v>
      </c>
      <c r="E431" s="10">
        <v>394</v>
      </c>
      <c r="F431" s="10">
        <v>21</v>
      </c>
      <c r="G431" s="10">
        <v>392</v>
      </c>
      <c r="H431" s="10">
        <v>10</v>
      </c>
      <c r="I431" s="10">
        <v>376</v>
      </c>
      <c r="J431" s="11">
        <v>4.0000000000000001E-8</v>
      </c>
      <c r="K431" s="10">
        <v>24.87</v>
      </c>
    </row>
    <row r="432" spans="1:11" x14ac:dyDescent="0.2">
      <c r="A432" s="10" t="s">
        <v>2011</v>
      </c>
      <c r="B432" s="10" t="s">
        <v>550</v>
      </c>
      <c r="C432" s="10" t="s">
        <v>551</v>
      </c>
      <c r="D432" s="10">
        <v>310</v>
      </c>
      <c r="E432" s="10">
        <v>393</v>
      </c>
      <c r="F432" s="10">
        <v>97</v>
      </c>
      <c r="G432" s="10">
        <v>389</v>
      </c>
      <c r="H432" s="10">
        <v>93</v>
      </c>
      <c r="I432" s="10">
        <v>380</v>
      </c>
      <c r="J432" s="11">
        <v>3E-11</v>
      </c>
      <c r="K432" s="10">
        <v>22.26</v>
      </c>
    </row>
    <row r="433" spans="1:11" x14ac:dyDescent="0.2">
      <c r="A433" s="10" t="s">
        <v>2012</v>
      </c>
      <c r="B433" s="10" t="s">
        <v>540</v>
      </c>
      <c r="C433" s="10" t="s">
        <v>541</v>
      </c>
      <c r="D433" s="10">
        <v>378</v>
      </c>
      <c r="E433" s="10">
        <v>414</v>
      </c>
      <c r="F433" s="10">
        <v>57</v>
      </c>
      <c r="G433" s="10">
        <v>392</v>
      </c>
      <c r="H433" s="10">
        <v>81</v>
      </c>
      <c r="I433" s="10">
        <v>453</v>
      </c>
      <c r="J433" s="11">
        <v>2.0000000000000002E-31</v>
      </c>
      <c r="K433" s="10">
        <v>26.72</v>
      </c>
    </row>
    <row r="434" spans="1:11" x14ac:dyDescent="0.2">
      <c r="A434" s="10" t="s">
        <v>2013</v>
      </c>
      <c r="B434" s="10" t="s">
        <v>1021</v>
      </c>
      <c r="C434" s="10" t="s">
        <v>1022</v>
      </c>
      <c r="D434" s="10">
        <v>95</v>
      </c>
      <c r="E434" s="10">
        <v>409</v>
      </c>
      <c r="F434" s="10">
        <v>72</v>
      </c>
      <c r="G434" s="10">
        <v>165</v>
      </c>
      <c r="H434" s="10">
        <v>60</v>
      </c>
      <c r="I434" s="10">
        <v>154</v>
      </c>
      <c r="J434" s="11">
        <v>1.9999999999999999E-7</v>
      </c>
      <c r="K434" s="10">
        <v>33.68</v>
      </c>
    </row>
    <row r="435" spans="1:11" x14ac:dyDescent="0.2">
      <c r="A435" s="10" t="s">
        <v>2014</v>
      </c>
      <c r="B435" s="10" t="s">
        <v>599</v>
      </c>
      <c r="C435" s="10" t="s">
        <v>600</v>
      </c>
      <c r="D435" s="10">
        <v>317</v>
      </c>
      <c r="E435" s="10">
        <v>300</v>
      </c>
      <c r="F435" s="10">
        <v>1</v>
      </c>
      <c r="G435" s="10">
        <v>294</v>
      </c>
      <c r="H435" s="10">
        <v>1</v>
      </c>
      <c r="I435" s="10">
        <v>301</v>
      </c>
      <c r="J435" s="11">
        <v>3.9999999999999997E-24</v>
      </c>
      <c r="K435" s="10">
        <v>26.18</v>
      </c>
    </row>
    <row r="436" spans="1:11" x14ac:dyDescent="0.2">
      <c r="A436" s="10" t="s">
        <v>2015</v>
      </c>
      <c r="B436" s="10" t="s">
        <v>1253</v>
      </c>
      <c r="C436" s="10" t="s">
        <v>1254</v>
      </c>
      <c r="D436" s="10">
        <v>144</v>
      </c>
      <c r="E436" s="10">
        <v>158</v>
      </c>
      <c r="F436" s="10">
        <v>11</v>
      </c>
      <c r="G436" s="10">
        <v>151</v>
      </c>
      <c r="H436" s="10">
        <v>4</v>
      </c>
      <c r="I436" s="10">
        <v>139</v>
      </c>
      <c r="J436" s="11">
        <v>1.9999999999999999E-23</v>
      </c>
      <c r="K436" s="10">
        <v>39.58</v>
      </c>
    </row>
    <row r="437" spans="1:11" x14ac:dyDescent="0.2">
      <c r="A437" s="10" t="s">
        <v>2016</v>
      </c>
      <c r="B437" s="10" t="s">
        <v>736</v>
      </c>
      <c r="C437" s="10" t="s">
        <v>737</v>
      </c>
      <c r="D437" s="10">
        <v>334</v>
      </c>
      <c r="E437" s="10">
        <v>574</v>
      </c>
      <c r="F437" s="10">
        <v>185</v>
      </c>
      <c r="G437" s="10">
        <v>509</v>
      </c>
      <c r="H437" s="10">
        <v>185</v>
      </c>
      <c r="I437" s="10">
        <v>473</v>
      </c>
      <c r="J437" s="11">
        <v>1.9999999999999999E-23</v>
      </c>
      <c r="K437" s="10">
        <v>25.15</v>
      </c>
    </row>
    <row r="438" spans="1:11" x14ac:dyDescent="0.2">
      <c r="A438" s="10" t="s">
        <v>2017</v>
      </c>
      <c r="B438" s="10" t="s">
        <v>994</v>
      </c>
      <c r="C438" s="10" t="s">
        <v>2018</v>
      </c>
      <c r="D438" s="10">
        <v>253</v>
      </c>
      <c r="E438" s="10">
        <v>637</v>
      </c>
      <c r="F438" s="10">
        <v>240</v>
      </c>
      <c r="G438" s="10">
        <v>469</v>
      </c>
      <c r="H438" s="10">
        <v>218</v>
      </c>
      <c r="I438" s="10">
        <v>435</v>
      </c>
      <c r="J438" s="11">
        <v>1.9999999999999999E-11</v>
      </c>
      <c r="K438" s="10">
        <v>26.88</v>
      </c>
    </row>
    <row r="439" spans="1:11" x14ac:dyDescent="0.2">
      <c r="A439" s="10" t="s">
        <v>2019</v>
      </c>
      <c r="B439" s="10" t="s">
        <v>636</v>
      </c>
      <c r="C439" s="10" t="s">
        <v>637</v>
      </c>
      <c r="D439" s="10">
        <v>188</v>
      </c>
      <c r="E439" s="10">
        <v>250</v>
      </c>
      <c r="F439" s="10">
        <v>8</v>
      </c>
      <c r="G439" s="10">
        <v>191</v>
      </c>
      <c r="H439" s="10">
        <v>3</v>
      </c>
      <c r="I439" s="10">
        <v>190</v>
      </c>
      <c r="J439" s="11">
        <v>5.9999999999999997E-14</v>
      </c>
      <c r="K439" s="10">
        <v>25</v>
      </c>
    </row>
    <row r="440" spans="1:11" x14ac:dyDescent="0.2">
      <c r="A440" s="10" t="s">
        <v>2020</v>
      </c>
      <c r="B440" s="10" t="s">
        <v>571</v>
      </c>
      <c r="C440" s="10" t="s">
        <v>572</v>
      </c>
      <c r="D440" s="10">
        <v>274</v>
      </c>
      <c r="E440" s="10">
        <v>290</v>
      </c>
      <c r="F440" s="10">
        <v>11</v>
      </c>
      <c r="G440" s="10">
        <v>284</v>
      </c>
      <c r="H440" s="10">
        <v>10</v>
      </c>
      <c r="I440" s="10">
        <v>269</v>
      </c>
      <c r="J440" s="11">
        <v>2.0000000000000001E-62</v>
      </c>
      <c r="K440" s="10">
        <v>38.32</v>
      </c>
    </row>
    <row r="441" spans="1:11" x14ac:dyDescent="0.2">
      <c r="A441" s="10" t="s">
        <v>2021</v>
      </c>
      <c r="B441" s="10" t="s">
        <v>667</v>
      </c>
      <c r="C441" s="10" t="s">
        <v>668</v>
      </c>
      <c r="D441" s="10">
        <v>357</v>
      </c>
      <c r="E441" s="10">
        <v>482</v>
      </c>
      <c r="F441" s="10">
        <v>132</v>
      </c>
      <c r="G441" s="10">
        <v>482</v>
      </c>
      <c r="H441" s="10">
        <v>25</v>
      </c>
      <c r="I441" s="10">
        <v>339</v>
      </c>
      <c r="J441" s="11">
        <v>6.0000000000000003E-12</v>
      </c>
      <c r="K441" s="10">
        <v>21.57</v>
      </c>
    </row>
    <row r="442" spans="1:11" x14ac:dyDescent="0.2">
      <c r="A442" s="10" t="s">
        <v>2022</v>
      </c>
      <c r="B442" s="10" t="s">
        <v>766</v>
      </c>
      <c r="C442" s="10" t="s">
        <v>767</v>
      </c>
      <c r="D442" s="10">
        <v>278</v>
      </c>
      <c r="E442" s="10">
        <v>318</v>
      </c>
      <c r="F442" s="10">
        <v>38</v>
      </c>
      <c r="G442" s="10">
        <v>315</v>
      </c>
      <c r="H442" s="10">
        <v>541</v>
      </c>
      <c r="I442" s="10">
        <v>806</v>
      </c>
      <c r="J442" s="11">
        <v>1.9999999999999999E-28</v>
      </c>
      <c r="K442" s="10">
        <v>27.34</v>
      </c>
    </row>
    <row r="443" spans="1:11" x14ac:dyDescent="0.2">
      <c r="A443" s="10" t="s">
        <v>2023</v>
      </c>
      <c r="B443" s="10" t="s">
        <v>1285</v>
      </c>
      <c r="C443" s="10" t="s">
        <v>1286</v>
      </c>
      <c r="D443" s="10">
        <v>141</v>
      </c>
      <c r="E443" s="10">
        <v>158</v>
      </c>
      <c r="F443" s="10">
        <v>15</v>
      </c>
      <c r="G443" s="10">
        <v>155</v>
      </c>
      <c r="H443" s="10">
        <v>331</v>
      </c>
      <c r="I443" s="10">
        <v>471</v>
      </c>
      <c r="J443" s="11">
        <v>6.9999999999999999E-41</v>
      </c>
      <c r="K443" s="10">
        <v>51.77</v>
      </c>
    </row>
    <row r="444" spans="1:11" x14ac:dyDescent="0.2">
      <c r="A444" s="10" t="s">
        <v>2024</v>
      </c>
      <c r="B444" s="10" t="s">
        <v>503</v>
      </c>
      <c r="C444" s="10" t="s">
        <v>1621</v>
      </c>
      <c r="D444" s="10">
        <v>224</v>
      </c>
      <c r="E444" s="10">
        <v>237</v>
      </c>
      <c r="F444" s="10">
        <v>5</v>
      </c>
      <c r="G444" s="10">
        <v>223</v>
      </c>
      <c r="H444" s="10">
        <v>4</v>
      </c>
      <c r="I444" s="10">
        <v>222</v>
      </c>
      <c r="J444" s="11">
        <v>2.0000000000000001E-25</v>
      </c>
      <c r="K444" s="10">
        <v>29.02</v>
      </c>
    </row>
    <row r="445" spans="1:11" x14ac:dyDescent="0.2">
      <c r="A445" s="10" t="s">
        <v>2025</v>
      </c>
      <c r="B445" s="10" t="s">
        <v>1520</v>
      </c>
      <c r="C445" s="10" t="s">
        <v>1521</v>
      </c>
      <c r="D445" s="10">
        <v>276</v>
      </c>
      <c r="E445" s="10">
        <v>340</v>
      </c>
      <c r="F445" s="10">
        <v>4</v>
      </c>
      <c r="G445" s="10">
        <v>279</v>
      </c>
      <c r="H445" s="10">
        <v>8</v>
      </c>
      <c r="I445" s="10">
        <v>278</v>
      </c>
      <c r="J445" s="11">
        <v>6E-34</v>
      </c>
      <c r="K445" s="10">
        <v>30.43</v>
      </c>
    </row>
    <row r="446" spans="1:11" x14ac:dyDescent="0.2">
      <c r="A446" s="10" t="s">
        <v>2026</v>
      </c>
      <c r="B446" s="10" t="s">
        <v>534</v>
      </c>
      <c r="C446" s="10" t="s">
        <v>535</v>
      </c>
      <c r="D446" s="10">
        <v>425</v>
      </c>
      <c r="E446" s="10">
        <v>472</v>
      </c>
      <c r="F446" s="10">
        <v>18</v>
      </c>
      <c r="G446" s="10">
        <v>424</v>
      </c>
      <c r="H446" s="10">
        <v>19</v>
      </c>
      <c r="I446" s="10">
        <v>419</v>
      </c>
      <c r="J446" s="11">
        <v>9.9999999999999997E-65</v>
      </c>
      <c r="K446" s="10">
        <v>33.880000000000003</v>
      </c>
    </row>
    <row r="447" spans="1:11" x14ac:dyDescent="0.2">
      <c r="A447" s="10" t="s">
        <v>2027</v>
      </c>
      <c r="B447" s="10" t="s">
        <v>540</v>
      </c>
      <c r="C447" s="10" t="s">
        <v>541</v>
      </c>
      <c r="D447" s="10">
        <v>425</v>
      </c>
      <c r="E447" s="10">
        <v>433</v>
      </c>
      <c r="F447" s="10">
        <v>15</v>
      </c>
      <c r="G447" s="10">
        <v>418</v>
      </c>
      <c r="H447" s="10">
        <v>50</v>
      </c>
      <c r="I447" s="10">
        <v>455</v>
      </c>
      <c r="J447" s="11">
        <v>6.9999999999999993E-24</v>
      </c>
      <c r="K447" s="10">
        <v>22.35</v>
      </c>
    </row>
    <row r="448" spans="1:11" x14ac:dyDescent="0.2">
      <c r="A448" s="10" t="s">
        <v>2028</v>
      </c>
      <c r="B448" s="10" t="s">
        <v>1275</v>
      </c>
      <c r="C448" s="10" t="s">
        <v>2029</v>
      </c>
      <c r="D448" s="10">
        <v>221</v>
      </c>
      <c r="E448" s="10">
        <v>596</v>
      </c>
      <c r="F448" s="10">
        <v>361</v>
      </c>
      <c r="G448" s="10">
        <v>579</v>
      </c>
      <c r="H448" s="10">
        <v>166</v>
      </c>
      <c r="I448" s="10">
        <v>365</v>
      </c>
      <c r="J448" s="11">
        <v>1.9999999999999999E-11</v>
      </c>
      <c r="K448" s="10">
        <v>27.6</v>
      </c>
    </row>
    <row r="449" spans="1:11" x14ac:dyDescent="0.2">
      <c r="A449" s="10" t="s">
        <v>2030</v>
      </c>
      <c r="B449" s="10" t="s">
        <v>605</v>
      </c>
      <c r="C449" s="10" t="s">
        <v>1888</v>
      </c>
      <c r="D449" s="10">
        <v>212</v>
      </c>
      <c r="E449" s="10">
        <v>284</v>
      </c>
      <c r="F449" s="10">
        <v>73</v>
      </c>
      <c r="G449" s="10">
        <v>279</v>
      </c>
      <c r="H449" s="10">
        <v>243</v>
      </c>
      <c r="I449" s="10">
        <v>439</v>
      </c>
      <c r="J449" s="11">
        <v>9.9999999999999994E-12</v>
      </c>
      <c r="K449" s="10">
        <v>27.83</v>
      </c>
    </row>
    <row r="450" spans="1:11" x14ac:dyDescent="0.2">
      <c r="A450" s="10" t="s">
        <v>2030</v>
      </c>
      <c r="B450" s="10" t="s">
        <v>605</v>
      </c>
      <c r="C450" s="10" t="s">
        <v>1888</v>
      </c>
      <c r="D450" s="10">
        <v>197</v>
      </c>
      <c r="E450" s="10">
        <v>284</v>
      </c>
      <c r="F450" s="10">
        <v>72</v>
      </c>
      <c r="G450" s="10">
        <v>249</v>
      </c>
      <c r="H450" s="10">
        <v>179</v>
      </c>
      <c r="I450" s="10">
        <v>363</v>
      </c>
      <c r="J450" s="11">
        <v>2E-8</v>
      </c>
      <c r="K450" s="10">
        <v>29.95</v>
      </c>
    </row>
    <row r="451" spans="1:11" x14ac:dyDescent="0.2">
      <c r="A451" s="10" t="s">
        <v>2031</v>
      </c>
      <c r="B451" s="10" t="s">
        <v>1014</v>
      </c>
      <c r="C451" s="10" t="s">
        <v>1024</v>
      </c>
      <c r="D451" s="10">
        <v>193</v>
      </c>
      <c r="E451" s="10">
        <v>280</v>
      </c>
      <c r="F451" s="10">
        <v>65</v>
      </c>
      <c r="G451" s="10">
        <v>255</v>
      </c>
      <c r="H451" s="10">
        <v>200</v>
      </c>
      <c r="I451" s="10">
        <v>371</v>
      </c>
      <c r="J451" s="11">
        <v>7.9999999999999998E-19</v>
      </c>
      <c r="K451" s="10">
        <v>36.79</v>
      </c>
    </row>
    <row r="452" spans="1:11" x14ac:dyDescent="0.2">
      <c r="A452" s="10" t="s">
        <v>2031</v>
      </c>
      <c r="B452" s="10" t="s">
        <v>1014</v>
      </c>
      <c r="C452" s="10" t="s">
        <v>1024</v>
      </c>
      <c r="D452" s="10">
        <v>215</v>
      </c>
      <c r="E452" s="10">
        <v>280</v>
      </c>
      <c r="F452" s="10">
        <v>36</v>
      </c>
      <c r="G452" s="10">
        <v>249</v>
      </c>
      <c r="H452" s="10">
        <v>215</v>
      </c>
      <c r="I452" s="10">
        <v>383</v>
      </c>
      <c r="J452" s="11">
        <v>2.9999999999999998E-14</v>
      </c>
      <c r="K452" s="10">
        <v>33.950000000000003</v>
      </c>
    </row>
    <row r="453" spans="1:11" x14ac:dyDescent="0.2">
      <c r="A453" s="10" t="s">
        <v>2032</v>
      </c>
      <c r="B453" s="10" t="s">
        <v>534</v>
      </c>
      <c r="C453" s="10" t="s">
        <v>535</v>
      </c>
      <c r="D453" s="10">
        <v>389</v>
      </c>
      <c r="E453" s="10">
        <v>470</v>
      </c>
      <c r="F453" s="10">
        <v>18</v>
      </c>
      <c r="G453" s="10">
        <v>399</v>
      </c>
      <c r="H453" s="10">
        <v>19</v>
      </c>
      <c r="I453" s="10">
        <v>392</v>
      </c>
      <c r="J453" s="11">
        <v>2E-85</v>
      </c>
      <c r="K453" s="10">
        <v>38.56</v>
      </c>
    </row>
    <row r="454" spans="1:11" x14ac:dyDescent="0.2">
      <c r="A454" s="10" t="s">
        <v>2033</v>
      </c>
      <c r="B454" s="10" t="s">
        <v>602</v>
      </c>
      <c r="C454" s="10" t="s">
        <v>1806</v>
      </c>
      <c r="D454" s="10">
        <v>305</v>
      </c>
      <c r="E454" s="10">
        <v>685</v>
      </c>
      <c r="F454" s="10">
        <v>401</v>
      </c>
      <c r="G454" s="10">
        <v>679</v>
      </c>
      <c r="H454" s="10">
        <v>205</v>
      </c>
      <c r="I454" s="10">
        <v>471</v>
      </c>
      <c r="J454" s="11">
        <v>2.9999999999999998E-15</v>
      </c>
      <c r="K454" s="10">
        <v>29.18</v>
      </c>
    </row>
    <row r="455" spans="1:11" x14ac:dyDescent="0.2">
      <c r="A455" s="10" t="s">
        <v>2033</v>
      </c>
      <c r="B455" s="10" t="s">
        <v>602</v>
      </c>
      <c r="C455" s="10" t="s">
        <v>1806</v>
      </c>
      <c r="D455" s="10">
        <v>216</v>
      </c>
      <c r="E455" s="10">
        <v>685</v>
      </c>
      <c r="F455" s="10">
        <v>361</v>
      </c>
      <c r="G455" s="10">
        <v>571</v>
      </c>
      <c r="H455" s="10">
        <v>266</v>
      </c>
      <c r="I455" s="10">
        <v>459</v>
      </c>
      <c r="J455" s="11">
        <v>8.0000000000000003E-10</v>
      </c>
      <c r="K455" s="10">
        <v>31.02</v>
      </c>
    </row>
    <row r="456" spans="1:11" x14ac:dyDescent="0.2">
      <c r="A456" s="10" t="s">
        <v>2034</v>
      </c>
      <c r="B456" s="10" t="s">
        <v>568</v>
      </c>
      <c r="C456" s="10" t="s">
        <v>569</v>
      </c>
      <c r="D456" s="10">
        <v>111</v>
      </c>
      <c r="E456" s="10">
        <v>195</v>
      </c>
      <c r="F456" s="10">
        <v>67</v>
      </c>
      <c r="G456" s="10">
        <v>176</v>
      </c>
      <c r="H456" s="10">
        <v>247</v>
      </c>
      <c r="I456" s="10">
        <v>352</v>
      </c>
      <c r="J456" s="11">
        <v>9.9999999999999995E-8</v>
      </c>
      <c r="K456" s="10">
        <v>43.24</v>
      </c>
    </row>
    <row r="457" spans="1:11" x14ac:dyDescent="0.2">
      <c r="A457" s="10" t="s">
        <v>2034</v>
      </c>
      <c r="B457" s="10" t="s">
        <v>568</v>
      </c>
      <c r="C457" s="10" t="s">
        <v>569</v>
      </c>
      <c r="D457" s="10">
        <v>113</v>
      </c>
      <c r="E457" s="10">
        <v>195</v>
      </c>
      <c r="F457" s="10">
        <v>65</v>
      </c>
      <c r="G457" s="10">
        <v>176</v>
      </c>
      <c r="H457" s="10">
        <v>180</v>
      </c>
      <c r="I457" s="10">
        <v>286</v>
      </c>
      <c r="J457" s="11">
        <v>1.9999999999999999E-7</v>
      </c>
      <c r="K457" s="10">
        <v>34.51</v>
      </c>
    </row>
    <row r="458" spans="1:11" x14ac:dyDescent="0.2">
      <c r="A458" s="10" t="s">
        <v>2035</v>
      </c>
      <c r="B458" s="10" t="s">
        <v>2036</v>
      </c>
      <c r="C458" s="10" t="s">
        <v>2037</v>
      </c>
      <c r="D458" s="10">
        <v>323</v>
      </c>
      <c r="E458" s="10">
        <v>350</v>
      </c>
      <c r="F458" s="10">
        <v>16</v>
      </c>
      <c r="G458" s="10">
        <v>338</v>
      </c>
      <c r="H458" s="10">
        <v>11</v>
      </c>
      <c r="I458" s="10">
        <v>331</v>
      </c>
      <c r="J458" s="11">
        <v>4.9999999999999998E-83</v>
      </c>
      <c r="K458" s="10">
        <v>44.27</v>
      </c>
    </row>
    <row r="459" spans="1:11" x14ac:dyDescent="0.2">
      <c r="A459" s="10" t="s">
        <v>2038</v>
      </c>
      <c r="B459" s="10" t="s">
        <v>516</v>
      </c>
      <c r="C459" s="10" t="s">
        <v>1948</v>
      </c>
      <c r="D459" s="10">
        <v>248</v>
      </c>
      <c r="E459" s="10">
        <v>253</v>
      </c>
      <c r="F459" s="10">
        <v>5</v>
      </c>
      <c r="G459" s="10">
        <v>248</v>
      </c>
      <c r="H459" s="10">
        <v>4</v>
      </c>
      <c r="I459" s="10">
        <v>250</v>
      </c>
      <c r="J459" s="11">
        <v>8.0000000000000006E-43</v>
      </c>
      <c r="K459" s="10">
        <v>34.68</v>
      </c>
    </row>
    <row r="460" spans="1:11" x14ac:dyDescent="0.2">
      <c r="A460" s="10" t="s">
        <v>2039</v>
      </c>
      <c r="B460" s="10" t="s">
        <v>838</v>
      </c>
      <c r="C460" s="10" t="s">
        <v>839</v>
      </c>
      <c r="D460" s="10">
        <v>328</v>
      </c>
      <c r="E460" s="10">
        <v>636</v>
      </c>
      <c r="F460" s="10">
        <v>8</v>
      </c>
      <c r="G460" s="10">
        <v>330</v>
      </c>
      <c r="H460" s="10">
        <v>5</v>
      </c>
      <c r="I460" s="10">
        <v>324</v>
      </c>
      <c r="J460" s="11">
        <v>2.9999999999999999E-30</v>
      </c>
      <c r="K460" s="10">
        <v>26.52</v>
      </c>
    </row>
    <row r="461" spans="1:11" x14ac:dyDescent="0.2">
      <c r="A461" s="10" t="s">
        <v>2039</v>
      </c>
      <c r="B461" s="10" t="s">
        <v>838</v>
      </c>
      <c r="C461" s="10" t="s">
        <v>839</v>
      </c>
      <c r="D461" s="10">
        <v>107</v>
      </c>
      <c r="E461" s="10">
        <v>636</v>
      </c>
      <c r="F461" s="10">
        <v>528</v>
      </c>
      <c r="G461" s="10">
        <v>631</v>
      </c>
      <c r="H461" s="10">
        <v>574</v>
      </c>
      <c r="I461" s="10">
        <v>679</v>
      </c>
      <c r="J461" s="11">
        <v>9.9999999999999998E-13</v>
      </c>
      <c r="K461" s="10">
        <v>35.51</v>
      </c>
    </row>
    <row r="462" spans="1:11" x14ac:dyDescent="0.2">
      <c r="A462" s="10" t="s">
        <v>2040</v>
      </c>
      <c r="B462" s="10" t="s">
        <v>1070</v>
      </c>
      <c r="C462" s="10" t="s">
        <v>1071</v>
      </c>
      <c r="D462" s="10">
        <v>92</v>
      </c>
      <c r="E462" s="10">
        <v>660</v>
      </c>
      <c r="F462" s="10">
        <v>561</v>
      </c>
      <c r="G462" s="10">
        <v>652</v>
      </c>
      <c r="H462" s="10">
        <v>223</v>
      </c>
      <c r="I462" s="10">
        <v>313</v>
      </c>
      <c r="J462" s="11">
        <v>5.0000000000000004E-16</v>
      </c>
      <c r="K462" s="10">
        <v>42.39</v>
      </c>
    </row>
    <row r="463" spans="1:11" x14ac:dyDescent="0.2">
      <c r="A463" s="10" t="s">
        <v>2041</v>
      </c>
      <c r="B463" s="10" t="s">
        <v>773</v>
      </c>
      <c r="C463" s="10" t="s">
        <v>774</v>
      </c>
      <c r="D463" s="10">
        <v>407</v>
      </c>
      <c r="E463" s="10">
        <v>402</v>
      </c>
      <c r="F463" s="10">
        <v>11</v>
      </c>
      <c r="G463" s="10">
        <v>399</v>
      </c>
      <c r="H463" s="10">
        <v>19</v>
      </c>
      <c r="I463" s="10">
        <v>408</v>
      </c>
      <c r="J463" s="11">
        <v>3.9999999999999999E-118</v>
      </c>
      <c r="K463" s="10">
        <v>45.21</v>
      </c>
    </row>
    <row r="464" spans="1:11" x14ac:dyDescent="0.2">
      <c r="A464" s="10" t="s">
        <v>2042</v>
      </c>
      <c r="B464" s="10" t="s">
        <v>493</v>
      </c>
      <c r="C464" s="10" t="s">
        <v>494</v>
      </c>
      <c r="D464" s="10">
        <v>222</v>
      </c>
      <c r="E464" s="10">
        <v>558</v>
      </c>
      <c r="F464" s="10">
        <v>189</v>
      </c>
      <c r="G464" s="10">
        <v>407</v>
      </c>
      <c r="H464" s="10">
        <v>253</v>
      </c>
      <c r="I464" s="10">
        <v>465</v>
      </c>
      <c r="J464" s="11">
        <v>2E-16</v>
      </c>
      <c r="K464" s="10">
        <v>27.93</v>
      </c>
    </row>
    <row r="465" spans="1:11" x14ac:dyDescent="0.2">
      <c r="A465" s="10" t="s">
        <v>2043</v>
      </c>
      <c r="B465" s="10" t="s">
        <v>633</v>
      </c>
      <c r="C465" s="10" t="s">
        <v>634</v>
      </c>
      <c r="D465" s="10">
        <v>165</v>
      </c>
      <c r="E465" s="10">
        <v>837</v>
      </c>
      <c r="F465" s="10">
        <v>164</v>
      </c>
      <c r="G465" s="10">
        <v>318</v>
      </c>
      <c r="H465" s="10">
        <v>8</v>
      </c>
      <c r="I465" s="10">
        <v>166</v>
      </c>
      <c r="J465" s="11">
        <v>8.0000000000000005E-9</v>
      </c>
      <c r="K465" s="10">
        <v>29.7</v>
      </c>
    </row>
    <row r="466" spans="1:11" x14ac:dyDescent="0.2">
      <c r="A466" s="10" t="s">
        <v>2044</v>
      </c>
      <c r="B466" s="10" t="s">
        <v>599</v>
      </c>
      <c r="C466" s="10" t="s">
        <v>600</v>
      </c>
      <c r="D466" s="10">
        <v>315</v>
      </c>
      <c r="E466" s="10">
        <v>308</v>
      </c>
      <c r="F466" s="10">
        <v>1</v>
      </c>
      <c r="G466" s="10">
        <v>304</v>
      </c>
      <c r="H466" s="10">
        <v>1</v>
      </c>
      <c r="I466" s="10">
        <v>303</v>
      </c>
      <c r="J466" s="11">
        <v>1E-22</v>
      </c>
      <c r="K466" s="10">
        <v>26.98</v>
      </c>
    </row>
    <row r="467" spans="1:11" x14ac:dyDescent="0.2">
      <c r="A467" s="10" t="s">
        <v>2045</v>
      </c>
      <c r="B467" s="10" t="s">
        <v>605</v>
      </c>
      <c r="C467" s="10" t="s">
        <v>1888</v>
      </c>
      <c r="D467" s="10">
        <v>279</v>
      </c>
      <c r="E467" s="10">
        <v>423</v>
      </c>
      <c r="F467" s="10">
        <v>145</v>
      </c>
      <c r="G467" s="10">
        <v>419</v>
      </c>
      <c r="H467" s="10">
        <v>190</v>
      </c>
      <c r="I467" s="10">
        <v>446</v>
      </c>
      <c r="J467" s="11">
        <v>2.0000000000000001E-13</v>
      </c>
      <c r="K467" s="10">
        <v>26.52</v>
      </c>
    </row>
    <row r="468" spans="1:11" x14ac:dyDescent="0.2">
      <c r="A468" s="10" t="s">
        <v>2045</v>
      </c>
      <c r="B468" s="10" t="s">
        <v>605</v>
      </c>
      <c r="C468" s="10" t="s">
        <v>1888</v>
      </c>
      <c r="D468" s="10">
        <v>196</v>
      </c>
      <c r="E468" s="10">
        <v>423</v>
      </c>
      <c r="F468" s="10">
        <v>54</v>
      </c>
      <c r="G468" s="10">
        <v>249</v>
      </c>
      <c r="H468" s="10">
        <v>237</v>
      </c>
      <c r="I468" s="10">
        <v>412</v>
      </c>
      <c r="J468" s="11">
        <v>2E-8</v>
      </c>
      <c r="K468" s="10">
        <v>27.55</v>
      </c>
    </row>
    <row r="469" spans="1:11" x14ac:dyDescent="0.2">
      <c r="A469" s="10" t="s">
        <v>2046</v>
      </c>
      <c r="B469" s="10" t="s">
        <v>1104</v>
      </c>
      <c r="C469" s="10" t="s">
        <v>1105</v>
      </c>
      <c r="D469" s="10">
        <v>321</v>
      </c>
      <c r="E469" s="10">
        <v>337</v>
      </c>
      <c r="F469" s="10">
        <v>29</v>
      </c>
      <c r="G469" s="10">
        <v>335</v>
      </c>
      <c r="H469" s="10">
        <v>1818</v>
      </c>
      <c r="I469" s="10">
        <v>2114</v>
      </c>
      <c r="J469" s="11">
        <v>4.0000000000000003E-17</v>
      </c>
      <c r="K469" s="10">
        <v>26.17</v>
      </c>
    </row>
    <row r="470" spans="1:11" x14ac:dyDescent="0.2">
      <c r="A470" s="10" t="s">
        <v>2047</v>
      </c>
      <c r="B470" s="10" t="s">
        <v>602</v>
      </c>
      <c r="C470" s="10" t="s">
        <v>1806</v>
      </c>
      <c r="D470" s="10">
        <v>310</v>
      </c>
      <c r="E470" s="10">
        <v>452</v>
      </c>
      <c r="F470" s="10">
        <v>145</v>
      </c>
      <c r="G470" s="10">
        <v>439</v>
      </c>
      <c r="H470" s="10">
        <v>206</v>
      </c>
      <c r="I470" s="10">
        <v>468</v>
      </c>
      <c r="J470" s="11">
        <v>1E-13</v>
      </c>
      <c r="K470" s="10">
        <v>31.29</v>
      </c>
    </row>
    <row r="471" spans="1:11" x14ac:dyDescent="0.2">
      <c r="A471" s="10" t="s">
        <v>2047</v>
      </c>
      <c r="B471" s="10" t="s">
        <v>602</v>
      </c>
      <c r="C471" s="10" t="s">
        <v>1806</v>
      </c>
      <c r="D471" s="10">
        <v>346</v>
      </c>
      <c r="E471" s="10">
        <v>452</v>
      </c>
      <c r="F471" s="10">
        <v>31</v>
      </c>
      <c r="G471" s="10">
        <v>360</v>
      </c>
      <c r="H471" s="10">
        <v>146</v>
      </c>
      <c r="I471" s="10">
        <v>458</v>
      </c>
      <c r="J471" s="11">
        <v>2.9999999999999998E-13</v>
      </c>
      <c r="K471" s="10">
        <v>30.06</v>
      </c>
    </row>
    <row r="472" spans="1:11" x14ac:dyDescent="0.2">
      <c r="A472" s="10" t="s">
        <v>2048</v>
      </c>
      <c r="B472" s="10" t="s">
        <v>667</v>
      </c>
      <c r="C472" s="10" t="s">
        <v>668</v>
      </c>
      <c r="D472" s="10">
        <v>105</v>
      </c>
      <c r="E472" s="10">
        <v>1191</v>
      </c>
      <c r="F472" s="10">
        <v>1086</v>
      </c>
      <c r="G472" s="10">
        <v>1189</v>
      </c>
      <c r="H472" s="10">
        <v>235</v>
      </c>
      <c r="I472" s="10">
        <v>336</v>
      </c>
      <c r="J472" s="11">
        <v>1E-14</v>
      </c>
      <c r="K472" s="10">
        <v>36.19</v>
      </c>
    </row>
    <row r="473" spans="1:11" x14ac:dyDescent="0.2">
      <c r="A473" s="10" t="s">
        <v>2049</v>
      </c>
      <c r="B473" s="10" t="s">
        <v>1110</v>
      </c>
      <c r="C473" s="10" t="s">
        <v>1111</v>
      </c>
      <c r="D473" s="10">
        <v>592</v>
      </c>
      <c r="E473" s="10">
        <v>838</v>
      </c>
      <c r="F473" s="10">
        <v>289</v>
      </c>
      <c r="G473" s="10">
        <v>830</v>
      </c>
      <c r="H473" s="10">
        <v>216</v>
      </c>
      <c r="I473" s="10">
        <v>754</v>
      </c>
      <c r="J473" s="11">
        <v>2.0000000000000001E-13</v>
      </c>
      <c r="K473" s="10">
        <v>21.96</v>
      </c>
    </row>
    <row r="474" spans="1:11" x14ac:dyDescent="0.2">
      <c r="A474" s="10" t="s">
        <v>2050</v>
      </c>
      <c r="B474" s="10" t="s">
        <v>534</v>
      </c>
      <c r="C474" s="10" t="s">
        <v>535</v>
      </c>
      <c r="D474" s="10">
        <v>374</v>
      </c>
      <c r="E474" s="10">
        <v>494</v>
      </c>
      <c r="F474" s="10">
        <v>18</v>
      </c>
      <c r="G474" s="10">
        <v>382</v>
      </c>
      <c r="H474" s="10">
        <v>19</v>
      </c>
      <c r="I474" s="10">
        <v>377</v>
      </c>
      <c r="J474" s="11">
        <v>1.9999999999999998E-71</v>
      </c>
      <c r="K474" s="10">
        <v>37.700000000000003</v>
      </c>
    </row>
    <row r="475" spans="1:11" x14ac:dyDescent="0.2">
      <c r="A475" s="10" t="s">
        <v>2051</v>
      </c>
      <c r="B475" s="10" t="s">
        <v>1195</v>
      </c>
      <c r="C475" s="10" t="s">
        <v>1196</v>
      </c>
      <c r="D475" s="10">
        <v>253</v>
      </c>
      <c r="E475" s="10">
        <v>254</v>
      </c>
      <c r="F475" s="10">
        <v>1</v>
      </c>
      <c r="G475" s="10">
        <v>239</v>
      </c>
      <c r="H475" s="10">
        <v>461</v>
      </c>
      <c r="I475" s="10">
        <v>698</v>
      </c>
      <c r="J475" s="11">
        <v>3.0000000000000003E-20</v>
      </c>
      <c r="K475" s="10">
        <v>29.64</v>
      </c>
    </row>
    <row r="476" spans="1:11" x14ac:dyDescent="0.2">
      <c r="A476" s="10" t="s">
        <v>2052</v>
      </c>
      <c r="B476" s="10" t="s">
        <v>736</v>
      </c>
      <c r="C476" s="10" t="s">
        <v>737</v>
      </c>
      <c r="D476" s="10">
        <v>269</v>
      </c>
      <c r="E476" s="10">
        <v>562</v>
      </c>
      <c r="F476" s="10">
        <v>180</v>
      </c>
      <c r="G476" s="10">
        <v>448</v>
      </c>
      <c r="H476" s="10">
        <v>193</v>
      </c>
      <c r="I476" s="10">
        <v>431</v>
      </c>
      <c r="J476" s="11">
        <v>3E-23</v>
      </c>
      <c r="K476" s="10">
        <v>27.88</v>
      </c>
    </row>
    <row r="477" spans="1:11" x14ac:dyDescent="0.2">
      <c r="A477" s="10" t="s">
        <v>2053</v>
      </c>
      <c r="B477" s="10" t="s">
        <v>534</v>
      </c>
      <c r="C477" s="10" t="s">
        <v>535</v>
      </c>
      <c r="D477" s="10">
        <v>374</v>
      </c>
      <c r="E477" s="10">
        <v>487</v>
      </c>
      <c r="F477" s="10">
        <v>42</v>
      </c>
      <c r="G477" s="10">
        <v>412</v>
      </c>
      <c r="H477" s="10">
        <v>32</v>
      </c>
      <c r="I477" s="10">
        <v>391</v>
      </c>
      <c r="J477" s="11">
        <v>7.9999999999999997E-82</v>
      </c>
      <c r="K477" s="10">
        <v>39.57</v>
      </c>
    </row>
    <row r="478" spans="1:11" x14ac:dyDescent="0.2">
      <c r="A478" s="10" t="s">
        <v>2054</v>
      </c>
      <c r="B478" s="10" t="s">
        <v>493</v>
      </c>
      <c r="C478" s="10" t="s">
        <v>494</v>
      </c>
      <c r="D478" s="10">
        <v>276</v>
      </c>
      <c r="E478" s="10">
        <v>804</v>
      </c>
      <c r="F478" s="10">
        <v>378</v>
      </c>
      <c r="G478" s="10">
        <v>642</v>
      </c>
      <c r="H478" s="10">
        <v>223</v>
      </c>
      <c r="I478" s="10">
        <v>466</v>
      </c>
      <c r="J478" s="11">
        <v>5.9999999999999999E-16</v>
      </c>
      <c r="K478" s="10">
        <v>25</v>
      </c>
    </row>
    <row r="479" spans="1:11" x14ac:dyDescent="0.2">
      <c r="A479" s="10" t="s">
        <v>2055</v>
      </c>
      <c r="B479" s="10" t="s">
        <v>480</v>
      </c>
      <c r="C479" s="10" t="s">
        <v>481</v>
      </c>
      <c r="D479" s="10">
        <v>378</v>
      </c>
      <c r="E479" s="10">
        <v>504</v>
      </c>
      <c r="F479" s="10">
        <v>131</v>
      </c>
      <c r="G479" s="10">
        <v>494</v>
      </c>
      <c r="H479" s="10">
        <v>193</v>
      </c>
      <c r="I479" s="10">
        <v>568</v>
      </c>
      <c r="J479" s="11">
        <v>9.9999999999999997E-49</v>
      </c>
      <c r="K479" s="10">
        <v>27.78</v>
      </c>
    </row>
    <row r="480" spans="1:11" x14ac:dyDescent="0.2">
      <c r="A480" s="10" t="s">
        <v>2056</v>
      </c>
      <c r="B480" s="10" t="s">
        <v>493</v>
      </c>
      <c r="C480" s="10" t="s">
        <v>494</v>
      </c>
      <c r="D480" s="10">
        <v>388</v>
      </c>
      <c r="E480" s="10">
        <v>478</v>
      </c>
      <c r="F480" s="10">
        <v>121</v>
      </c>
      <c r="G480" s="10">
        <v>474</v>
      </c>
      <c r="H480" s="10">
        <v>90</v>
      </c>
      <c r="I480" s="10">
        <v>463</v>
      </c>
      <c r="J480" s="11">
        <v>5E-15</v>
      </c>
      <c r="K480" s="10">
        <v>24.23</v>
      </c>
    </row>
    <row r="481" spans="1:11" x14ac:dyDescent="0.2">
      <c r="A481" s="10" t="s">
        <v>2057</v>
      </c>
      <c r="B481" s="10" t="s">
        <v>602</v>
      </c>
      <c r="C481" s="10" t="s">
        <v>1806</v>
      </c>
      <c r="D481" s="10">
        <v>263</v>
      </c>
      <c r="E481" s="10">
        <v>297</v>
      </c>
      <c r="F481" s="10">
        <v>15</v>
      </c>
      <c r="G481" s="10">
        <v>277</v>
      </c>
      <c r="H481" s="10">
        <v>241</v>
      </c>
      <c r="I481" s="10">
        <v>468</v>
      </c>
      <c r="J481" s="11">
        <v>2E-16</v>
      </c>
      <c r="K481" s="10">
        <v>35.36</v>
      </c>
    </row>
    <row r="482" spans="1:11" x14ac:dyDescent="0.2">
      <c r="A482" s="10" t="s">
        <v>2057</v>
      </c>
      <c r="B482" s="10" t="s">
        <v>602</v>
      </c>
      <c r="C482" s="10" t="s">
        <v>1806</v>
      </c>
      <c r="D482" s="10">
        <v>234</v>
      </c>
      <c r="E482" s="10">
        <v>297</v>
      </c>
      <c r="F482" s="10">
        <v>26</v>
      </c>
      <c r="G482" s="10">
        <v>258</v>
      </c>
      <c r="H482" s="10">
        <v>203</v>
      </c>
      <c r="I482" s="10">
        <v>409</v>
      </c>
      <c r="J482" s="11">
        <v>4.9999999999999999E-13</v>
      </c>
      <c r="K482" s="10">
        <v>34.19</v>
      </c>
    </row>
    <row r="483" spans="1:11" x14ac:dyDescent="0.2">
      <c r="A483" s="10" t="s">
        <v>2057</v>
      </c>
      <c r="B483" s="10" t="s">
        <v>602</v>
      </c>
      <c r="C483" s="10" t="s">
        <v>1806</v>
      </c>
      <c r="D483" s="10">
        <v>165</v>
      </c>
      <c r="E483" s="10">
        <v>297</v>
      </c>
      <c r="F483" s="10">
        <v>36</v>
      </c>
      <c r="G483" s="10">
        <v>189</v>
      </c>
      <c r="H483" s="10">
        <v>374</v>
      </c>
      <c r="I483" s="10">
        <v>517</v>
      </c>
      <c r="J483" s="11">
        <v>8.9999999999999996E-7</v>
      </c>
      <c r="K483" s="10">
        <v>30.91</v>
      </c>
    </row>
    <row r="484" spans="1:11" x14ac:dyDescent="0.2">
      <c r="A484" s="10" t="s">
        <v>2058</v>
      </c>
      <c r="B484" s="10" t="s">
        <v>534</v>
      </c>
      <c r="C484" s="10" t="s">
        <v>535</v>
      </c>
      <c r="D484" s="10">
        <v>363</v>
      </c>
      <c r="E484" s="10">
        <v>473</v>
      </c>
      <c r="F484" s="10">
        <v>27</v>
      </c>
      <c r="G484" s="10">
        <v>383</v>
      </c>
      <c r="H484" s="10">
        <v>28</v>
      </c>
      <c r="I484" s="10">
        <v>375</v>
      </c>
      <c r="J484" s="11">
        <v>1.9999999999999999E-69</v>
      </c>
      <c r="K484" s="10">
        <v>35.81</v>
      </c>
    </row>
    <row r="485" spans="1:11" x14ac:dyDescent="0.2">
      <c r="A485" s="10" t="s">
        <v>2059</v>
      </c>
      <c r="B485" s="10" t="s">
        <v>574</v>
      </c>
      <c r="C485" s="10" t="s">
        <v>575</v>
      </c>
      <c r="D485" s="10">
        <v>567</v>
      </c>
      <c r="E485" s="10">
        <v>587</v>
      </c>
      <c r="F485" s="10">
        <v>11</v>
      </c>
      <c r="G485" s="10">
        <v>562</v>
      </c>
      <c r="H485" s="10">
        <v>11</v>
      </c>
      <c r="I485" s="10">
        <v>528</v>
      </c>
      <c r="J485" s="11">
        <v>1E-83</v>
      </c>
      <c r="K485" s="10">
        <v>33.51</v>
      </c>
    </row>
    <row r="486" spans="1:11" x14ac:dyDescent="0.2">
      <c r="A486" s="10" t="s">
        <v>2060</v>
      </c>
      <c r="B486" s="10" t="s">
        <v>577</v>
      </c>
      <c r="C486" s="10" t="s">
        <v>578</v>
      </c>
      <c r="D486" s="10">
        <v>552</v>
      </c>
      <c r="E486" s="10">
        <v>538</v>
      </c>
      <c r="F486" s="10">
        <v>1</v>
      </c>
      <c r="G486" s="10">
        <v>534</v>
      </c>
      <c r="H486" s="10">
        <v>354</v>
      </c>
      <c r="I486" s="10">
        <v>902</v>
      </c>
      <c r="J486" s="11">
        <v>2.0000000000000001E-134</v>
      </c>
      <c r="K486" s="10">
        <v>39.31</v>
      </c>
    </row>
    <row r="487" spans="1:11" x14ac:dyDescent="0.2">
      <c r="A487" s="10" t="s">
        <v>2061</v>
      </c>
      <c r="B487" s="10" t="s">
        <v>796</v>
      </c>
      <c r="C487" s="10" t="s">
        <v>797</v>
      </c>
      <c r="D487" s="10">
        <v>435</v>
      </c>
      <c r="E487" s="10">
        <v>655</v>
      </c>
      <c r="F487" s="10">
        <v>74</v>
      </c>
      <c r="G487" s="10">
        <v>499</v>
      </c>
      <c r="H487" s="10">
        <v>157</v>
      </c>
      <c r="I487" s="10">
        <v>509</v>
      </c>
      <c r="J487" s="11">
        <v>1.9999999999999999E-20</v>
      </c>
      <c r="K487" s="10">
        <v>25.75</v>
      </c>
    </row>
    <row r="488" spans="1:11" x14ac:dyDescent="0.2">
      <c r="A488" s="10" t="s">
        <v>2062</v>
      </c>
      <c r="B488" s="10" t="s">
        <v>796</v>
      </c>
      <c r="C488" s="10" t="s">
        <v>797</v>
      </c>
      <c r="D488" s="10">
        <v>579</v>
      </c>
      <c r="E488" s="10">
        <v>754</v>
      </c>
      <c r="F488" s="10">
        <v>40</v>
      </c>
      <c r="G488" s="10">
        <v>597</v>
      </c>
      <c r="H488" s="10">
        <v>39</v>
      </c>
      <c r="I488" s="10">
        <v>509</v>
      </c>
      <c r="J488" s="11">
        <v>8.0000000000000006E-15</v>
      </c>
      <c r="K488" s="10">
        <v>24.01</v>
      </c>
    </row>
    <row r="489" spans="1:11" x14ac:dyDescent="0.2">
      <c r="A489" s="10" t="s">
        <v>2063</v>
      </c>
      <c r="B489" s="10" t="s">
        <v>852</v>
      </c>
      <c r="C489" s="10" t="s">
        <v>853</v>
      </c>
      <c r="D489" s="10">
        <v>280</v>
      </c>
      <c r="E489" s="10">
        <v>755</v>
      </c>
      <c r="F489" s="10">
        <v>326</v>
      </c>
      <c r="G489" s="10">
        <v>598</v>
      </c>
      <c r="H489" s="10">
        <v>274</v>
      </c>
      <c r="I489" s="10">
        <v>508</v>
      </c>
      <c r="J489" s="11">
        <v>3.0000000000000001E-17</v>
      </c>
      <c r="K489" s="10">
        <v>29.29</v>
      </c>
    </row>
    <row r="490" spans="1:11" x14ac:dyDescent="0.2">
      <c r="A490" s="10" t="s">
        <v>2064</v>
      </c>
      <c r="B490" s="10" t="s">
        <v>796</v>
      </c>
      <c r="C490" s="10" t="s">
        <v>797</v>
      </c>
      <c r="D490" s="10">
        <v>579</v>
      </c>
      <c r="E490" s="10">
        <v>753</v>
      </c>
      <c r="F490" s="10">
        <v>40</v>
      </c>
      <c r="G490" s="10">
        <v>596</v>
      </c>
      <c r="H490" s="10">
        <v>39</v>
      </c>
      <c r="I490" s="10">
        <v>509</v>
      </c>
      <c r="J490" s="11">
        <v>4.9999999999999999E-17</v>
      </c>
      <c r="K490" s="10">
        <v>23.49</v>
      </c>
    </row>
    <row r="491" spans="1:11" x14ac:dyDescent="0.2">
      <c r="A491" s="10" t="s">
        <v>2065</v>
      </c>
      <c r="B491" s="10" t="s">
        <v>1299</v>
      </c>
      <c r="C491" s="10" t="s">
        <v>1300</v>
      </c>
      <c r="D491" s="10">
        <v>402</v>
      </c>
      <c r="E491" s="10">
        <v>713</v>
      </c>
      <c r="F491" s="10">
        <v>320</v>
      </c>
      <c r="G491" s="10">
        <v>713</v>
      </c>
      <c r="H491" s="10">
        <v>287</v>
      </c>
      <c r="I491" s="10">
        <v>681</v>
      </c>
      <c r="J491" s="11">
        <v>5.9999999999999999E-88</v>
      </c>
      <c r="K491" s="10">
        <v>39.799999999999997</v>
      </c>
    </row>
    <row r="492" spans="1:11" x14ac:dyDescent="0.2">
      <c r="A492" s="10" t="s">
        <v>2065</v>
      </c>
      <c r="B492" s="10" t="s">
        <v>1299</v>
      </c>
      <c r="C492" s="10" t="s">
        <v>1300</v>
      </c>
      <c r="D492" s="10">
        <v>96</v>
      </c>
      <c r="E492" s="10">
        <v>713</v>
      </c>
      <c r="F492" s="10">
        <v>1</v>
      </c>
      <c r="G492" s="10">
        <v>96</v>
      </c>
      <c r="H492" s="10">
        <v>3</v>
      </c>
      <c r="I492" s="10">
        <v>97</v>
      </c>
      <c r="J492" s="11">
        <v>3E-11</v>
      </c>
      <c r="K492" s="10">
        <v>37.5</v>
      </c>
    </row>
    <row r="493" spans="1:11" x14ac:dyDescent="0.2">
      <c r="A493" s="10" t="s">
        <v>2066</v>
      </c>
      <c r="B493" s="10" t="s">
        <v>1285</v>
      </c>
      <c r="C493" s="10" t="s">
        <v>1286</v>
      </c>
      <c r="D493" s="10">
        <v>319</v>
      </c>
      <c r="E493" s="10">
        <v>337</v>
      </c>
      <c r="F493" s="10">
        <v>13</v>
      </c>
      <c r="G493" s="10">
        <v>331</v>
      </c>
      <c r="H493" s="10">
        <v>5</v>
      </c>
      <c r="I493" s="10">
        <v>314</v>
      </c>
      <c r="J493" s="11">
        <v>7.0000000000000003E-68</v>
      </c>
      <c r="K493" s="10">
        <v>42.01</v>
      </c>
    </row>
    <row r="494" spans="1:11" x14ac:dyDescent="0.2">
      <c r="A494" s="10" t="s">
        <v>2067</v>
      </c>
      <c r="B494" s="10" t="s">
        <v>1259</v>
      </c>
      <c r="C494" s="10" t="s">
        <v>1260</v>
      </c>
      <c r="D494" s="10">
        <v>484</v>
      </c>
      <c r="E494" s="10">
        <v>557</v>
      </c>
      <c r="F494" s="10">
        <v>87</v>
      </c>
      <c r="G494" s="10">
        <v>557</v>
      </c>
      <c r="H494" s="10">
        <v>15</v>
      </c>
      <c r="I494" s="10">
        <v>494</v>
      </c>
      <c r="J494" s="11">
        <v>9.9999999999999994E-152</v>
      </c>
      <c r="K494" s="10">
        <v>47.73</v>
      </c>
    </row>
    <row r="495" spans="1:11" x14ac:dyDescent="0.2">
      <c r="A495" s="10" t="s">
        <v>2068</v>
      </c>
      <c r="B495" s="10" t="s">
        <v>1256</v>
      </c>
      <c r="C495" s="10" t="s">
        <v>1257</v>
      </c>
      <c r="D495" s="10">
        <v>403</v>
      </c>
      <c r="E495" s="10">
        <v>408</v>
      </c>
      <c r="F495" s="10">
        <v>1</v>
      </c>
      <c r="G495" s="10">
        <v>403</v>
      </c>
      <c r="H495" s="10">
        <v>1</v>
      </c>
      <c r="I495" s="10">
        <v>402</v>
      </c>
      <c r="J495" s="11">
        <v>9.9999999999999992E-72</v>
      </c>
      <c r="K495" s="10">
        <v>29.78</v>
      </c>
    </row>
    <row r="496" spans="1:11" x14ac:dyDescent="0.2">
      <c r="A496" s="10" t="s">
        <v>2069</v>
      </c>
      <c r="B496" s="10" t="s">
        <v>486</v>
      </c>
      <c r="C496" s="10" t="s">
        <v>487</v>
      </c>
      <c r="D496" s="10">
        <v>272</v>
      </c>
      <c r="E496" s="10">
        <v>437</v>
      </c>
      <c r="F496" s="10">
        <v>89</v>
      </c>
      <c r="G496" s="10">
        <v>335</v>
      </c>
      <c r="H496" s="10">
        <v>27</v>
      </c>
      <c r="I496" s="10">
        <v>280</v>
      </c>
      <c r="J496" s="11">
        <v>7.0000000000000001E-12</v>
      </c>
      <c r="K496" s="10">
        <v>24.63</v>
      </c>
    </row>
    <row r="497" spans="1:11" x14ac:dyDescent="0.2">
      <c r="A497" s="10" t="s">
        <v>2070</v>
      </c>
      <c r="B497" s="10" t="s">
        <v>480</v>
      </c>
      <c r="C497" s="10" t="s">
        <v>481</v>
      </c>
      <c r="D497" s="10">
        <v>177</v>
      </c>
      <c r="E497" s="10">
        <v>560</v>
      </c>
      <c r="F497" s="10">
        <v>396</v>
      </c>
      <c r="G497" s="10">
        <v>558</v>
      </c>
      <c r="H497" s="10">
        <v>138</v>
      </c>
      <c r="I497" s="10">
        <v>311</v>
      </c>
      <c r="J497" s="11">
        <v>2E-8</v>
      </c>
      <c r="K497" s="10">
        <v>28.25</v>
      </c>
    </row>
    <row r="498" spans="1:11" x14ac:dyDescent="0.2">
      <c r="A498" s="10" t="s">
        <v>2071</v>
      </c>
      <c r="B498" s="10" t="s">
        <v>493</v>
      </c>
      <c r="C498" s="10" t="s">
        <v>494</v>
      </c>
      <c r="D498" s="10">
        <v>285</v>
      </c>
      <c r="E498" s="10">
        <v>1017</v>
      </c>
      <c r="F498" s="10">
        <v>478</v>
      </c>
      <c r="G498" s="10">
        <v>728</v>
      </c>
      <c r="H498" s="10">
        <v>209</v>
      </c>
      <c r="I498" s="10">
        <v>466</v>
      </c>
      <c r="J498" s="11">
        <v>7.0000000000000001E-15</v>
      </c>
      <c r="K498" s="10">
        <v>27.02</v>
      </c>
    </row>
    <row r="499" spans="1:11" x14ac:dyDescent="0.2">
      <c r="A499" s="10" t="s">
        <v>2072</v>
      </c>
      <c r="B499" s="10" t="s">
        <v>748</v>
      </c>
      <c r="C499" s="10" t="s">
        <v>2073</v>
      </c>
      <c r="D499" s="10">
        <v>398</v>
      </c>
      <c r="E499" s="10">
        <v>407</v>
      </c>
      <c r="F499" s="10">
        <v>5</v>
      </c>
      <c r="G499" s="10">
        <v>384</v>
      </c>
      <c r="H499" s="10">
        <v>65</v>
      </c>
      <c r="I499" s="10">
        <v>442</v>
      </c>
      <c r="J499" s="11">
        <v>7.9999999999999996E-44</v>
      </c>
      <c r="K499" s="10">
        <v>29.15</v>
      </c>
    </row>
    <row r="500" spans="1:11" x14ac:dyDescent="0.2">
      <c r="A500" s="10" t="s">
        <v>2074</v>
      </c>
      <c r="B500" s="10" t="s">
        <v>703</v>
      </c>
      <c r="C500" s="10" t="s">
        <v>704</v>
      </c>
      <c r="D500" s="10">
        <v>352</v>
      </c>
      <c r="E500" s="10">
        <v>646</v>
      </c>
      <c r="F500" s="10">
        <v>298</v>
      </c>
      <c r="G500" s="10">
        <v>637</v>
      </c>
      <c r="H500" s="10">
        <v>8</v>
      </c>
      <c r="I500" s="10">
        <v>346</v>
      </c>
      <c r="J500" s="11">
        <v>1E-54</v>
      </c>
      <c r="K500" s="10">
        <v>37.78</v>
      </c>
    </row>
    <row r="501" spans="1:11" x14ac:dyDescent="0.2">
      <c r="A501" s="10" t="s">
        <v>2075</v>
      </c>
      <c r="B501" s="10" t="s">
        <v>493</v>
      </c>
      <c r="C501" s="10" t="s">
        <v>494</v>
      </c>
      <c r="D501" s="10">
        <v>251</v>
      </c>
      <c r="E501" s="10">
        <v>462</v>
      </c>
      <c r="F501" s="10">
        <v>218</v>
      </c>
      <c r="G501" s="10">
        <v>455</v>
      </c>
      <c r="H501" s="10">
        <v>229</v>
      </c>
      <c r="I501" s="10">
        <v>466</v>
      </c>
      <c r="J501" s="11">
        <v>2E-16</v>
      </c>
      <c r="K501" s="10">
        <v>25.9</v>
      </c>
    </row>
    <row r="502" spans="1:11" x14ac:dyDescent="0.2">
      <c r="A502" s="10" t="s">
        <v>2076</v>
      </c>
      <c r="B502" s="10" t="s">
        <v>636</v>
      </c>
      <c r="C502" s="10" t="s">
        <v>637</v>
      </c>
      <c r="D502" s="10">
        <v>245</v>
      </c>
      <c r="E502" s="10">
        <v>264</v>
      </c>
      <c r="F502" s="10">
        <v>18</v>
      </c>
      <c r="G502" s="10">
        <v>259</v>
      </c>
      <c r="H502" s="10">
        <v>2</v>
      </c>
      <c r="I502" s="10">
        <v>237</v>
      </c>
      <c r="J502" s="11">
        <v>2.0000000000000001E-26</v>
      </c>
      <c r="K502" s="10">
        <v>30.2</v>
      </c>
    </row>
    <row r="503" spans="1:11" x14ac:dyDescent="0.2">
      <c r="A503" s="10" t="s">
        <v>2077</v>
      </c>
      <c r="B503" s="10" t="s">
        <v>883</v>
      </c>
      <c r="C503" s="10" t="s">
        <v>884</v>
      </c>
      <c r="D503" s="10">
        <v>84</v>
      </c>
      <c r="E503" s="10">
        <v>582</v>
      </c>
      <c r="F503" s="10">
        <v>44</v>
      </c>
      <c r="G503" s="10">
        <v>127</v>
      </c>
      <c r="H503" s="10">
        <v>4</v>
      </c>
      <c r="I503" s="10">
        <v>85</v>
      </c>
      <c r="J503" s="11">
        <v>2.9999999999999998E-15</v>
      </c>
      <c r="K503" s="10">
        <v>46.43</v>
      </c>
    </row>
    <row r="504" spans="1:11" x14ac:dyDescent="0.2">
      <c r="A504" s="10" t="s">
        <v>2078</v>
      </c>
      <c r="B504" s="10" t="s">
        <v>736</v>
      </c>
      <c r="C504" s="10" t="s">
        <v>737</v>
      </c>
      <c r="D504" s="10">
        <v>236</v>
      </c>
      <c r="E504" s="10">
        <v>781</v>
      </c>
      <c r="F504" s="10">
        <v>420</v>
      </c>
      <c r="G504" s="10">
        <v>655</v>
      </c>
      <c r="H504" s="10">
        <v>225</v>
      </c>
      <c r="I504" s="10">
        <v>427</v>
      </c>
      <c r="J504" s="11">
        <v>2.9999999999999999E-16</v>
      </c>
      <c r="K504" s="10">
        <v>27.97</v>
      </c>
    </row>
    <row r="505" spans="1:11" x14ac:dyDescent="0.2">
      <c r="A505" s="10" t="s">
        <v>2079</v>
      </c>
      <c r="B505" s="10" t="s">
        <v>1070</v>
      </c>
      <c r="C505" s="10" t="s">
        <v>1071</v>
      </c>
      <c r="D505" s="10">
        <v>142</v>
      </c>
      <c r="E505" s="10">
        <v>475</v>
      </c>
      <c r="F505" s="10">
        <v>340</v>
      </c>
      <c r="G505" s="10">
        <v>474</v>
      </c>
      <c r="H505" s="10">
        <v>179</v>
      </c>
      <c r="I505" s="10">
        <v>318</v>
      </c>
      <c r="J505" s="11">
        <v>8.9999999999999995E-15</v>
      </c>
      <c r="K505" s="10">
        <v>36.619999999999997</v>
      </c>
    </row>
    <row r="506" spans="1:11" x14ac:dyDescent="0.2">
      <c r="A506" s="10" t="s">
        <v>2080</v>
      </c>
      <c r="B506" s="10" t="s">
        <v>1183</v>
      </c>
      <c r="C506" s="10" t="s">
        <v>1184</v>
      </c>
      <c r="D506" s="10">
        <v>217</v>
      </c>
      <c r="E506" s="10">
        <v>255</v>
      </c>
      <c r="F506" s="10">
        <v>25</v>
      </c>
      <c r="G506" s="10">
        <v>236</v>
      </c>
      <c r="H506" s="10">
        <v>625</v>
      </c>
      <c r="I506" s="10">
        <v>828</v>
      </c>
      <c r="J506" s="11">
        <v>9.9999999999999998E-17</v>
      </c>
      <c r="K506" s="10">
        <v>29.03</v>
      </c>
    </row>
    <row r="507" spans="1:11" x14ac:dyDescent="0.2">
      <c r="A507" s="10" t="s">
        <v>2081</v>
      </c>
      <c r="B507" s="10" t="s">
        <v>1338</v>
      </c>
      <c r="C507" s="10" t="s">
        <v>1339</v>
      </c>
      <c r="D507" s="10">
        <v>160</v>
      </c>
      <c r="E507" s="10">
        <v>825</v>
      </c>
      <c r="F507" s="10">
        <v>53</v>
      </c>
      <c r="G507" s="10">
        <v>194</v>
      </c>
      <c r="H507" s="10">
        <v>31</v>
      </c>
      <c r="I507" s="10">
        <v>182</v>
      </c>
      <c r="J507" s="11">
        <v>6E-10</v>
      </c>
      <c r="K507" s="10">
        <v>33.119999999999997</v>
      </c>
    </row>
    <row r="508" spans="1:11" x14ac:dyDescent="0.2">
      <c r="A508" s="10" t="s">
        <v>2082</v>
      </c>
      <c r="B508" s="10" t="s">
        <v>796</v>
      </c>
      <c r="C508" s="10" t="s">
        <v>797</v>
      </c>
      <c r="D508" s="10">
        <v>521</v>
      </c>
      <c r="E508" s="10">
        <v>800</v>
      </c>
      <c r="F508" s="10">
        <v>128</v>
      </c>
      <c r="G508" s="10">
        <v>637</v>
      </c>
      <c r="H508" s="10">
        <v>90</v>
      </c>
      <c r="I508" s="10">
        <v>509</v>
      </c>
      <c r="J508" s="11">
        <v>4.0000000000000003E-15</v>
      </c>
      <c r="K508" s="10">
        <v>22.84</v>
      </c>
    </row>
    <row r="509" spans="1:11" x14ac:dyDescent="0.2">
      <c r="A509" s="10" t="s">
        <v>2083</v>
      </c>
      <c r="B509" s="10" t="s">
        <v>534</v>
      </c>
      <c r="C509" s="10" t="s">
        <v>535</v>
      </c>
      <c r="D509" s="10">
        <v>386</v>
      </c>
      <c r="E509" s="10">
        <v>484</v>
      </c>
      <c r="F509" s="10">
        <v>38</v>
      </c>
      <c r="G509" s="10">
        <v>414</v>
      </c>
      <c r="H509" s="10">
        <v>29</v>
      </c>
      <c r="I509" s="10">
        <v>392</v>
      </c>
      <c r="J509" s="11">
        <v>2.9999999999999999E-82</v>
      </c>
      <c r="K509" s="10">
        <v>40.67</v>
      </c>
    </row>
    <row r="510" spans="1:11" x14ac:dyDescent="0.2">
      <c r="A510" s="10" t="s">
        <v>2084</v>
      </c>
      <c r="B510" s="10" t="s">
        <v>1070</v>
      </c>
      <c r="C510" s="10" t="s">
        <v>1071</v>
      </c>
      <c r="D510" s="10">
        <v>110</v>
      </c>
      <c r="E510" s="10">
        <v>687</v>
      </c>
      <c r="F510" s="10">
        <v>573</v>
      </c>
      <c r="G510" s="10">
        <v>682</v>
      </c>
      <c r="H510" s="10">
        <v>203</v>
      </c>
      <c r="I510" s="10">
        <v>312</v>
      </c>
      <c r="J510" s="11">
        <v>2E-12</v>
      </c>
      <c r="K510" s="10">
        <v>32.729999999999997</v>
      </c>
    </row>
    <row r="511" spans="1:11" x14ac:dyDescent="0.2">
      <c r="A511" s="10" t="s">
        <v>2085</v>
      </c>
      <c r="B511" s="10" t="s">
        <v>736</v>
      </c>
      <c r="C511" s="10" t="s">
        <v>737</v>
      </c>
      <c r="D511" s="10">
        <v>326</v>
      </c>
      <c r="E511" s="10">
        <v>565</v>
      </c>
      <c r="F511" s="10">
        <v>157</v>
      </c>
      <c r="G511" s="10">
        <v>475</v>
      </c>
      <c r="H511" s="10">
        <v>185</v>
      </c>
      <c r="I511" s="10">
        <v>463</v>
      </c>
      <c r="J511" s="11">
        <v>9.9999999999999998E-20</v>
      </c>
      <c r="K511" s="10">
        <v>25.77</v>
      </c>
    </row>
    <row r="512" spans="1:11" x14ac:dyDescent="0.2">
      <c r="A512" s="10" t="s">
        <v>2086</v>
      </c>
      <c r="B512" s="10" t="s">
        <v>807</v>
      </c>
      <c r="C512" s="10" t="s">
        <v>808</v>
      </c>
      <c r="D512" s="10">
        <v>221</v>
      </c>
      <c r="E512" s="10">
        <v>223</v>
      </c>
      <c r="F512" s="10">
        <v>7</v>
      </c>
      <c r="G512" s="10">
        <v>205</v>
      </c>
      <c r="H512" s="10">
        <v>31</v>
      </c>
      <c r="I512" s="10">
        <v>240</v>
      </c>
      <c r="J512" s="11">
        <v>2.0000000000000002E-15</v>
      </c>
      <c r="K512" s="10">
        <v>24.43</v>
      </c>
    </row>
    <row r="513" spans="1:11" x14ac:dyDescent="0.2">
      <c r="A513" s="10" t="s">
        <v>2087</v>
      </c>
      <c r="B513" s="10" t="s">
        <v>1086</v>
      </c>
      <c r="C513" s="10" t="s">
        <v>1087</v>
      </c>
      <c r="D513" s="10">
        <v>279</v>
      </c>
      <c r="E513" s="10">
        <v>1731</v>
      </c>
      <c r="F513" s="10">
        <v>1</v>
      </c>
      <c r="G513" s="10">
        <v>266</v>
      </c>
      <c r="H513" s="10">
        <v>3</v>
      </c>
      <c r="I513" s="10">
        <v>260</v>
      </c>
      <c r="J513" s="11">
        <v>5.0000000000000002E-11</v>
      </c>
      <c r="K513" s="10">
        <v>24.37</v>
      </c>
    </row>
    <row r="514" spans="1:11" x14ac:dyDescent="0.2">
      <c r="A514" s="10" t="s">
        <v>2088</v>
      </c>
      <c r="B514" s="10" t="s">
        <v>605</v>
      </c>
      <c r="C514" s="10" t="s">
        <v>1888</v>
      </c>
      <c r="D514" s="10">
        <v>263</v>
      </c>
      <c r="E514" s="10">
        <v>405</v>
      </c>
      <c r="F514" s="10">
        <v>84</v>
      </c>
      <c r="G514" s="10">
        <v>346</v>
      </c>
      <c r="H514" s="10">
        <v>190</v>
      </c>
      <c r="I514" s="10">
        <v>407</v>
      </c>
      <c r="J514" s="11">
        <v>2.0000000000000001E-18</v>
      </c>
      <c r="K514" s="10">
        <v>32.700000000000003</v>
      </c>
    </row>
    <row r="515" spans="1:11" x14ac:dyDescent="0.2">
      <c r="A515" s="10" t="s">
        <v>2089</v>
      </c>
      <c r="B515" s="10" t="s">
        <v>568</v>
      </c>
      <c r="C515" s="10" t="s">
        <v>569</v>
      </c>
      <c r="D515" s="10">
        <v>291</v>
      </c>
      <c r="E515" s="10">
        <v>1618</v>
      </c>
      <c r="F515" s="10">
        <v>1117</v>
      </c>
      <c r="G515" s="10">
        <v>1400</v>
      </c>
      <c r="H515" s="10">
        <v>151</v>
      </c>
      <c r="I515" s="10">
        <v>421</v>
      </c>
      <c r="J515" s="11">
        <v>4.9999999999999999E-13</v>
      </c>
      <c r="K515" s="10">
        <v>25.43</v>
      </c>
    </row>
    <row r="516" spans="1:11" x14ac:dyDescent="0.2">
      <c r="A516" s="10" t="s">
        <v>2089</v>
      </c>
      <c r="B516" s="10" t="s">
        <v>568</v>
      </c>
      <c r="C516" s="10" t="s">
        <v>569</v>
      </c>
      <c r="D516" s="10">
        <v>262</v>
      </c>
      <c r="E516" s="10">
        <v>1618</v>
      </c>
      <c r="F516" s="10">
        <v>1242</v>
      </c>
      <c r="G516" s="10">
        <v>1482</v>
      </c>
      <c r="H516" s="10">
        <v>94</v>
      </c>
      <c r="I516" s="10">
        <v>346</v>
      </c>
      <c r="J516" s="11">
        <v>1.0000000000000001E-9</v>
      </c>
      <c r="K516" s="10">
        <v>25.19</v>
      </c>
    </row>
    <row r="517" spans="1:11" x14ac:dyDescent="0.2">
      <c r="A517" s="10" t="s">
        <v>2090</v>
      </c>
      <c r="B517" s="10" t="s">
        <v>577</v>
      </c>
      <c r="C517" s="10" t="s">
        <v>578</v>
      </c>
      <c r="D517" s="10">
        <v>593</v>
      </c>
      <c r="E517" s="10">
        <v>739</v>
      </c>
      <c r="F517" s="10">
        <v>204</v>
      </c>
      <c r="G517" s="10">
        <v>690</v>
      </c>
      <c r="H517" s="10">
        <v>120</v>
      </c>
      <c r="I517" s="10">
        <v>704</v>
      </c>
      <c r="J517" s="11">
        <v>7.9999999999999994E-24</v>
      </c>
      <c r="K517" s="10">
        <v>21.59</v>
      </c>
    </row>
    <row r="518" spans="1:11" x14ac:dyDescent="0.2">
      <c r="A518" s="10" t="s">
        <v>2091</v>
      </c>
      <c r="B518" s="10" t="s">
        <v>620</v>
      </c>
      <c r="C518" s="10" t="s">
        <v>621</v>
      </c>
      <c r="D518" s="10">
        <v>200</v>
      </c>
      <c r="E518" s="10">
        <v>306</v>
      </c>
      <c r="F518" s="10">
        <v>30</v>
      </c>
      <c r="G518" s="10">
        <v>174</v>
      </c>
      <c r="H518" s="10">
        <v>300</v>
      </c>
      <c r="I518" s="10">
        <v>495</v>
      </c>
      <c r="J518" s="11">
        <v>6E-10</v>
      </c>
      <c r="K518" s="10">
        <v>30</v>
      </c>
    </row>
    <row r="519" spans="1:11" x14ac:dyDescent="0.2">
      <c r="A519" s="10" t="s">
        <v>2092</v>
      </c>
      <c r="B519" s="10" t="s">
        <v>1459</v>
      </c>
      <c r="C519" s="10" t="s">
        <v>1460</v>
      </c>
      <c r="D519" s="10">
        <v>340</v>
      </c>
      <c r="E519" s="10">
        <v>506</v>
      </c>
      <c r="F519" s="10">
        <v>146</v>
      </c>
      <c r="G519" s="10">
        <v>456</v>
      </c>
      <c r="H519" s="10">
        <v>150</v>
      </c>
      <c r="I519" s="10">
        <v>471</v>
      </c>
      <c r="J519" s="11">
        <v>1.9999999999999999E-7</v>
      </c>
      <c r="K519" s="10">
        <v>24.41</v>
      </c>
    </row>
    <row r="520" spans="1:11" x14ac:dyDescent="0.2">
      <c r="A520" s="10" t="s">
        <v>2093</v>
      </c>
      <c r="B520" s="10" t="s">
        <v>1249</v>
      </c>
      <c r="C520" s="10" t="s">
        <v>1250</v>
      </c>
      <c r="D520" s="10">
        <v>71</v>
      </c>
      <c r="E520" s="10">
        <v>264</v>
      </c>
      <c r="F520" s="10">
        <v>52</v>
      </c>
      <c r="G520" s="10">
        <v>115</v>
      </c>
      <c r="H520" s="10">
        <v>40</v>
      </c>
      <c r="I520" s="10">
        <v>110</v>
      </c>
      <c r="J520" s="11">
        <v>1.9999999999999999E-11</v>
      </c>
      <c r="K520" s="10">
        <v>46.48</v>
      </c>
    </row>
    <row r="521" spans="1:11" x14ac:dyDescent="0.2">
      <c r="A521" s="10" t="s">
        <v>2094</v>
      </c>
      <c r="B521" s="10" t="s">
        <v>474</v>
      </c>
      <c r="C521" s="10" t="s">
        <v>475</v>
      </c>
      <c r="D521" s="10">
        <v>1082</v>
      </c>
      <c r="E521" s="10">
        <v>1026</v>
      </c>
      <c r="F521" s="10">
        <v>4</v>
      </c>
      <c r="G521" s="10">
        <v>1019</v>
      </c>
      <c r="H521" s="10">
        <v>1</v>
      </c>
      <c r="I521" s="10">
        <v>1038</v>
      </c>
      <c r="J521" s="11">
        <v>7.9999999999999994E-65</v>
      </c>
      <c r="K521" s="10">
        <v>22.18</v>
      </c>
    </row>
    <row r="522" spans="1:11" x14ac:dyDescent="0.2">
      <c r="A522" s="10" t="s">
        <v>2095</v>
      </c>
      <c r="B522" s="10" t="s">
        <v>828</v>
      </c>
      <c r="C522" s="10" t="s">
        <v>829</v>
      </c>
      <c r="D522" s="10">
        <v>301</v>
      </c>
      <c r="E522" s="10">
        <v>403</v>
      </c>
      <c r="F522" s="10">
        <v>116</v>
      </c>
      <c r="G522" s="10">
        <v>397</v>
      </c>
      <c r="H522" s="10">
        <v>81</v>
      </c>
      <c r="I522" s="10">
        <v>358</v>
      </c>
      <c r="J522" s="11">
        <v>4.0000000000000002E-22</v>
      </c>
      <c r="K522" s="10">
        <v>27.24</v>
      </c>
    </row>
    <row r="523" spans="1:11" x14ac:dyDescent="0.2">
      <c r="A523" s="10" t="s">
        <v>2096</v>
      </c>
      <c r="B523" s="10" t="s">
        <v>1364</v>
      </c>
      <c r="C523" s="10" t="s">
        <v>1365</v>
      </c>
      <c r="D523" s="10">
        <v>662</v>
      </c>
      <c r="E523" s="10">
        <v>888</v>
      </c>
      <c r="F523" s="10">
        <v>121</v>
      </c>
      <c r="G523" s="10">
        <v>748</v>
      </c>
      <c r="H523" s="10">
        <v>100</v>
      </c>
      <c r="I523" s="10">
        <v>737</v>
      </c>
      <c r="J523" s="11">
        <v>2E-70</v>
      </c>
      <c r="K523" s="10">
        <v>28.7</v>
      </c>
    </row>
    <row r="524" spans="1:11" x14ac:dyDescent="0.2">
      <c r="A524" s="10" t="s">
        <v>2097</v>
      </c>
      <c r="B524" s="10" t="s">
        <v>1397</v>
      </c>
      <c r="C524" s="10" t="s">
        <v>1398</v>
      </c>
      <c r="D524" s="10">
        <v>299</v>
      </c>
      <c r="E524" s="10">
        <v>347</v>
      </c>
      <c r="F524" s="10">
        <v>17</v>
      </c>
      <c r="G524" s="10">
        <v>314</v>
      </c>
      <c r="H524" s="10">
        <v>20</v>
      </c>
      <c r="I524" s="10">
        <v>290</v>
      </c>
      <c r="J524" s="11">
        <v>5E-36</v>
      </c>
      <c r="K524" s="10">
        <v>33.44</v>
      </c>
    </row>
    <row r="525" spans="1:11" x14ac:dyDescent="0.2">
      <c r="A525" s="10" t="s">
        <v>2098</v>
      </c>
      <c r="B525" s="10" t="s">
        <v>1002</v>
      </c>
      <c r="C525" s="10" t="s">
        <v>1565</v>
      </c>
      <c r="D525" s="10">
        <v>317</v>
      </c>
      <c r="E525" s="10">
        <v>674</v>
      </c>
      <c r="F525" s="10">
        <v>75</v>
      </c>
      <c r="G525" s="10">
        <v>374</v>
      </c>
      <c r="H525" s="10">
        <v>85</v>
      </c>
      <c r="I525" s="10">
        <v>394</v>
      </c>
      <c r="J525" s="11">
        <v>4.0000000000000003E-15</v>
      </c>
      <c r="K525" s="10">
        <v>26.5</v>
      </c>
    </row>
    <row r="526" spans="1:11" x14ac:dyDescent="0.2">
      <c r="A526" s="10" t="s">
        <v>2099</v>
      </c>
      <c r="B526" s="10" t="s">
        <v>602</v>
      </c>
      <c r="C526" s="10" t="s">
        <v>1806</v>
      </c>
      <c r="D526" s="10">
        <v>306</v>
      </c>
      <c r="E526" s="10">
        <v>738</v>
      </c>
      <c r="F526" s="10">
        <v>52</v>
      </c>
      <c r="G526" s="10">
        <v>346</v>
      </c>
      <c r="H526" s="10">
        <v>205</v>
      </c>
      <c r="I526" s="10">
        <v>458</v>
      </c>
      <c r="J526" s="11">
        <v>9.9999999999999998E-17</v>
      </c>
      <c r="K526" s="10">
        <v>32.68</v>
      </c>
    </row>
    <row r="527" spans="1:11" x14ac:dyDescent="0.2">
      <c r="A527" s="10" t="s">
        <v>2099</v>
      </c>
      <c r="B527" s="10" t="s">
        <v>602</v>
      </c>
      <c r="C527" s="10" t="s">
        <v>1806</v>
      </c>
      <c r="D527" s="10">
        <v>377</v>
      </c>
      <c r="E527" s="10">
        <v>738</v>
      </c>
      <c r="F527" s="10">
        <v>84</v>
      </c>
      <c r="G527" s="10">
        <v>448</v>
      </c>
      <c r="H527" s="10">
        <v>167</v>
      </c>
      <c r="I527" s="10">
        <v>496</v>
      </c>
      <c r="J527" s="11">
        <v>2.9999999999999998E-15</v>
      </c>
      <c r="K527" s="10">
        <v>29.97</v>
      </c>
    </row>
    <row r="528" spans="1:11" x14ac:dyDescent="0.2">
      <c r="A528" s="10" t="s">
        <v>2099</v>
      </c>
      <c r="B528" s="10" t="s">
        <v>602</v>
      </c>
      <c r="C528" s="10" t="s">
        <v>1806</v>
      </c>
      <c r="D528" s="10">
        <v>283</v>
      </c>
      <c r="E528" s="10">
        <v>738</v>
      </c>
      <c r="F528" s="10">
        <v>47</v>
      </c>
      <c r="G528" s="10">
        <v>310</v>
      </c>
      <c r="H528" s="10">
        <v>241</v>
      </c>
      <c r="I528" s="10">
        <v>496</v>
      </c>
      <c r="J528" s="11">
        <v>5.9999999999999997E-13</v>
      </c>
      <c r="K528" s="10">
        <v>30.04</v>
      </c>
    </row>
    <row r="529" spans="1:11" x14ac:dyDescent="0.2">
      <c r="A529" s="10" t="s">
        <v>2099</v>
      </c>
      <c r="B529" s="10" t="s">
        <v>602</v>
      </c>
      <c r="C529" s="10" t="s">
        <v>1806</v>
      </c>
      <c r="D529" s="10">
        <v>319</v>
      </c>
      <c r="E529" s="10">
        <v>738</v>
      </c>
      <c r="F529" s="10">
        <v>260</v>
      </c>
      <c r="G529" s="10">
        <v>517</v>
      </c>
      <c r="H529" s="10">
        <v>206</v>
      </c>
      <c r="I529" s="10">
        <v>498</v>
      </c>
      <c r="J529" s="11">
        <v>2.9999999999999997E-8</v>
      </c>
      <c r="K529" s="10">
        <v>28.84</v>
      </c>
    </row>
    <row r="530" spans="1:11" x14ac:dyDescent="0.2">
      <c r="A530" s="10" t="s">
        <v>2100</v>
      </c>
      <c r="B530" s="10" t="s">
        <v>602</v>
      </c>
      <c r="C530" s="10" t="s">
        <v>1806</v>
      </c>
      <c r="D530" s="10">
        <v>336</v>
      </c>
      <c r="E530" s="10">
        <v>618</v>
      </c>
      <c r="F530" s="10">
        <v>31</v>
      </c>
      <c r="G530" s="10">
        <v>337</v>
      </c>
      <c r="H530" s="10">
        <v>146</v>
      </c>
      <c r="I530" s="10">
        <v>458</v>
      </c>
      <c r="J530" s="11">
        <v>2.9999999999999998E-18</v>
      </c>
      <c r="K530" s="10">
        <v>30.36</v>
      </c>
    </row>
    <row r="531" spans="1:11" x14ac:dyDescent="0.2">
      <c r="A531" s="10" t="s">
        <v>2100</v>
      </c>
      <c r="B531" s="10" t="s">
        <v>602</v>
      </c>
      <c r="C531" s="10" t="s">
        <v>1806</v>
      </c>
      <c r="D531" s="10">
        <v>187</v>
      </c>
      <c r="E531" s="10">
        <v>618</v>
      </c>
      <c r="F531" s="10">
        <v>408</v>
      </c>
      <c r="G531" s="10">
        <v>577</v>
      </c>
      <c r="H531" s="10">
        <v>210</v>
      </c>
      <c r="I531" s="10">
        <v>379</v>
      </c>
      <c r="J531" s="11">
        <v>4.9999999999999998E-7</v>
      </c>
      <c r="K531" s="10">
        <v>31.02</v>
      </c>
    </row>
    <row r="532" spans="1:11" x14ac:dyDescent="0.2">
      <c r="A532" s="10" t="s">
        <v>2101</v>
      </c>
      <c r="B532" s="10" t="s">
        <v>602</v>
      </c>
      <c r="C532" s="10" t="s">
        <v>1806</v>
      </c>
      <c r="D532" s="10">
        <v>286</v>
      </c>
      <c r="E532" s="10">
        <v>378</v>
      </c>
      <c r="F532" s="10">
        <v>51</v>
      </c>
      <c r="G532" s="10">
        <v>336</v>
      </c>
      <c r="H532" s="10">
        <v>205</v>
      </c>
      <c r="I532" s="10">
        <v>458</v>
      </c>
      <c r="J532" s="11">
        <v>4.0000000000000003E-17</v>
      </c>
      <c r="K532" s="10">
        <v>32.869999999999997</v>
      </c>
    </row>
    <row r="533" spans="1:11" x14ac:dyDescent="0.2">
      <c r="A533" s="10" t="s">
        <v>2101</v>
      </c>
      <c r="B533" s="10" t="s">
        <v>602</v>
      </c>
      <c r="C533" s="10" t="s">
        <v>1806</v>
      </c>
      <c r="D533" s="10">
        <v>271</v>
      </c>
      <c r="E533" s="10">
        <v>378</v>
      </c>
      <c r="F533" s="10">
        <v>46</v>
      </c>
      <c r="G533" s="10">
        <v>313</v>
      </c>
      <c r="H533" s="10">
        <v>221</v>
      </c>
      <c r="I533" s="10">
        <v>458</v>
      </c>
      <c r="J533" s="11">
        <v>8.0000000000000002E-13</v>
      </c>
      <c r="K533" s="10">
        <v>32.1</v>
      </c>
    </row>
    <row r="534" spans="1:11" x14ac:dyDescent="0.2">
      <c r="A534" s="10" t="s">
        <v>2101</v>
      </c>
      <c r="B534" s="10" t="s">
        <v>602</v>
      </c>
      <c r="C534" s="10" t="s">
        <v>1806</v>
      </c>
      <c r="D534" s="10">
        <v>173</v>
      </c>
      <c r="E534" s="10">
        <v>378</v>
      </c>
      <c r="F534" s="10">
        <v>167</v>
      </c>
      <c r="G534" s="10">
        <v>339</v>
      </c>
      <c r="H534" s="10">
        <v>206</v>
      </c>
      <c r="I534" s="10">
        <v>358</v>
      </c>
      <c r="J534" s="11">
        <v>3E-9</v>
      </c>
      <c r="K534" s="10">
        <v>33.53</v>
      </c>
    </row>
    <row r="535" spans="1:11" x14ac:dyDescent="0.2">
      <c r="A535" s="10" t="s">
        <v>2102</v>
      </c>
      <c r="B535" s="10" t="s">
        <v>599</v>
      </c>
      <c r="C535" s="10" t="s">
        <v>600</v>
      </c>
      <c r="D535" s="10">
        <v>313</v>
      </c>
      <c r="E535" s="10">
        <v>300</v>
      </c>
      <c r="F535" s="10">
        <v>1</v>
      </c>
      <c r="G535" s="10">
        <v>294</v>
      </c>
      <c r="H535" s="10">
        <v>1</v>
      </c>
      <c r="I535" s="10">
        <v>301</v>
      </c>
      <c r="J535" s="11">
        <v>5.9999999999999998E-22</v>
      </c>
      <c r="K535" s="10">
        <v>26.2</v>
      </c>
    </row>
    <row r="536" spans="1:11" x14ac:dyDescent="0.2">
      <c r="A536" s="10" t="s">
        <v>2103</v>
      </c>
      <c r="B536" s="10" t="s">
        <v>474</v>
      </c>
      <c r="C536" s="10" t="s">
        <v>475</v>
      </c>
      <c r="D536" s="10">
        <v>902</v>
      </c>
      <c r="E536" s="10">
        <v>1050</v>
      </c>
      <c r="F536" s="10">
        <v>44</v>
      </c>
      <c r="G536" s="10">
        <v>896</v>
      </c>
      <c r="H536" s="10">
        <v>19</v>
      </c>
      <c r="I536" s="10">
        <v>906</v>
      </c>
      <c r="J536" s="11">
        <v>1E-35</v>
      </c>
      <c r="K536" s="10">
        <v>19.29</v>
      </c>
    </row>
    <row r="537" spans="1:11" x14ac:dyDescent="0.2">
      <c r="A537" s="10" t="s">
        <v>2104</v>
      </c>
      <c r="B537" s="10" t="s">
        <v>599</v>
      </c>
      <c r="C537" s="10" t="s">
        <v>600</v>
      </c>
      <c r="D537" s="10">
        <v>313</v>
      </c>
      <c r="E537" s="10">
        <v>296</v>
      </c>
      <c r="F537" s="10">
        <v>1</v>
      </c>
      <c r="G537" s="10">
        <v>290</v>
      </c>
      <c r="H537" s="10">
        <v>1</v>
      </c>
      <c r="I537" s="10">
        <v>301</v>
      </c>
      <c r="J537" s="11">
        <v>9.0000000000000003E-20</v>
      </c>
      <c r="K537" s="10">
        <v>24.6</v>
      </c>
    </row>
    <row r="538" spans="1:11" x14ac:dyDescent="0.2">
      <c r="A538" s="10" t="s">
        <v>2105</v>
      </c>
      <c r="B538" s="10" t="s">
        <v>599</v>
      </c>
      <c r="C538" s="10" t="s">
        <v>600</v>
      </c>
      <c r="D538" s="10">
        <v>264</v>
      </c>
      <c r="E538" s="10">
        <v>274</v>
      </c>
      <c r="F538" s="10">
        <v>1</v>
      </c>
      <c r="G538" s="10">
        <v>261</v>
      </c>
      <c r="H538" s="10">
        <v>1</v>
      </c>
      <c r="I538" s="10">
        <v>252</v>
      </c>
      <c r="J538" s="11">
        <v>5.9999999999999997E-15</v>
      </c>
      <c r="K538" s="10">
        <v>25.76</v>
      </c>
    </row>
    <row r="539" spans="1:11" x14ac:dyDescent="0.2">
      <c r="A539" s="10" t="s">
        <v>2106</v>
      </c>
      <c r="B539" s="10" t="s">
        <v>1014</v>
      </c>
      <c r="C539" s="10" t="s">
        <v>1024</v>
      </c>
      <c r="D539" s="10">
        <v>239</v>
      </c>
      <c r="E539" s="10">
        <v>354</v>
      </c>
      <c r="F539" s="10">
        <v>119</v>
      </c>
      <c r="G539" s="10">
        <v>354</v>
      </c>
      <c r="H539" s="10">
        <v>199</v>
      </c>
      <c r="I539" s="10">
        <v>394</v>
      </c>
      <c r="J539" s="11">
        <v>2.0000000000000001E-13</v>
      </c>
      <c r="K539" s="10">
        <v>30.13</v>
      </c>
    </row>
    <row r="540" spans="1:11" x14ac:dyDescent="0.2">
      <c r="A540" s="10" t="s">
        <v>2107</v>
      </c>
      <c r="B540" s="10" t="s">
        <v>602</v>
      </c>
      <c r="C540" s="10" t="s">
        <v>1806</v>
      </c>
      <c r="D540" s="10">
        <v>290</v>
      </c>
      <c r="E540" s="10">
        <v>423</v>
      </c>
      <c r="F540" s="10">
        <v>143</v>
      </c>
      <c r="G540" s="10">
        <v>414</v>
      </c>
      <c r="H540" s="10">
        <v>206</v>
      </c>
      <c r="I540" s="10">
        <v>468</v>
      </c>
      <c r="J540" s="11">
        <v>2.0000000000000002E-15</v>
      </c>
      <c r="K540" s="10">
        <v>33.79</v>
      </c>
    </row>
    <row r="541" spans="1:11" x14ac:dyDescent="0.2">
      <c r="A541" s="10" t="s">
        <v>2107</v>
      </c>
      <c r="B541" s="10" t="s">
        <v>602</v>
      </c>
      <c r="C541" s="10" t="s">
        <v>1806</v>
      </c>
      <c r="D541" s="10">
        <v>245</v>
      </c>
      <c r="E541" s="10">
        <v>423</v>
      </c>
      <c r="F541" s="10">
        <v>45</v>
      </c>
      <c r="G541" s="10">
        <v>289</v>
      </c>
      <c r="H541" s="10">
        <v>241</v>
      </c>
      <c r="I541" s="10">
        <v>458</v>
      </c>
      <c r="J541" s="11">
        <v>8.9999999999999999E-11</v>
      </c>
      <c r="K541" s="10">
        <v>32.65</v>
      </c>
    </row>
    <row r="542" spans="1:11" x14ac:dyDescent="0.2">
      <c r="A542" s="10" t="s">
        <v>2108</v>
      </c>
      <c r="B542" s="10" t="s">
        <v>1509</v>
      </c>
      <c r="C542" s="10" t="s">
        <v>1510</v>
      </c>
      <c r="D542" s="10">
        <v>180</v>
      </c>
      <c r="E542" s="10">
        <v>802</v>
      </c>
      <c r="F542" s="10">
        <v>77</v>
      </c>
      <c r="G542" s="10">
        <v>251</v>
      </c>
      <c r="H542" s="10">
        <v>21</v>
      </c>
      <c r="I542" s="10">
        <v>195</v>
      </c>
      <c r="J542" s="11">
        <v>1E-13</v>
      </c>
      <c r="K542" s="10">
        <v>27.22</v>
      </c>
    </row>
    <row r="543" spans="1:11" x14ac:dyDescent="0.2">
      <c r="A543" s="10" t="s">
        <v>2108</v>
      </c>
      <c r="B543" s="10" t="s">
        <v>1509</v>
      </c>
      <c r="C543" s="10" t="s">
        <v>1510</v>
      </c>
      <c r="D543" s="10">
        <v>311</v>
      </c>
      <c r="E543" s="10">
        <v>802</v>
      </c>
      <c r="F543" s="10">
        <v>495</v>
      </c>
      <c r="G543" s="10">
        <v>783</v>
      </c>
      <c r="H543" s="10">
        <v>378</v>
      </c>
      <c r="I543" s="10">
        <v>652</v>
      </c>
      <c r="J543" s="11">
        <v>1.0000000000000001E-9</v>
      </c>
      <c r="K543" s="10">
        <v>22.83</v>
      </c>
    </row>
    <row r="544" spans="1:11" x14ac:dyDescent="0.2">
      <c r="A544" s="10" t="s">
        <v>2109</v>
      </c>
      <c r="B544" s="10" t="s">
        <v>599</v>
      </c>
      <c r="C544" s="10" t="s">
        <v>600</v>
      </c>
      <c r="D544" s="10">
        <v>315</v>
      </c>
      <c r="E544" s="10">
        <v>312</v>
      </c>
      <c r="F544" s="10">
        <v>1</v>
      </c>
      <c r="G544" s="10">
        <v>308</v>
      </c>
      <c r="H544" s="10">
        <v>1</v>
      </c>
      <c r="I544" s="10">
        <v>303</v>
      </c>
      <c r="J544" s="11">
        <v>3.9999999999999997E-24</v>
      </c>
      <c r="K544" s="10">
        <v>27.3</v>
      </c>
    </row>
    <row r="545" spans="1:11" x14ac:dyDescent="0.2">
      <c r="A545" s="10" t="s">
        <v>2110</v>
      </c>
      <c r="B545" s="10" t="s">
        <v>605</v>
      </c>
      <c r="C545" s="10" t="s">
        <v>1888</v>
      </c>
      <c r="D545" s="10">
        <v>213</v>
      </c>
      <c r="E545" s="10">
        <v>380</v>
      </c>
      <c r="F545" s="10">
        <v>130</v>
      </c>
      <c r="G545" s="10">
        <v>342</v>
      </c>
      <c r="H545" s="10">
        <v>190</v>
      </c>
      <c r="I545" s="10">
        <v>384</v>
      </c>
      <c r="J545" s="11">
        <v>6.0000000000000001E-17</v>
      </c>
      <c r="K545" s="10">
        <v>32.86</v>
      </c>
    </row>
    <row r="546" spans="1:11" x14ac:dyDescent="0.2">
      <c r="A546" s="10" t="s">
        <v>2110</v>
      </c>
      <c r="B546" s="10" t="s">
        <v>605</v>
      </c>
      <c r="C546" s="10" t="s">
        <v>1888</v>
      </c>
      <c r="D546" s="10">
        <v>202</v>
      </c>
      <c r="E546" s="10">
        <v>380</v>
      </c>
      <c r="F546" s="10">
        <v>48</v>
      </c>
      <c r="G546" s="10">
        <v>249</v>
      </c>
      <c r="H546" s="10">
        <v>198</v>
      </c>
      <c r="I546" s="10">
        <v>383</v>
      </c>
      <c r="J546" s="11">
        <v>7.9999999999999998E-12</v>
      </c>
      <c r="K546" s="10">
        <v>30.2</v>
      </c>
    </row>
    <row r="547" spans="1:11" x14ac:dyDescent="0.2">
      <c r="A547" s="10" t="s">
        <v>2111</v>
      </c>
      <c r="B547" s="10" t="s">
        <v>859</v>
      </c>
      <c r="C547" s="10" t="s">
        <v>860</v>
      </c>
      <c r="D547" s="10">
        <v>298</v>
      </c>
      <c r="E547" s="10">
        <v>389</v>
      </c>
      <c r="F547" s="10">
        <v>77</v>
      </c>
      <c r="G547" s="10">
        <v>359</v>
      </c>
      <c r="H547" s="10">
        <v>80</v>
      </c>
      <c r="I547" s="10">
        <v>358</v>
      </c>
      <c r="J547" s="11">
        <v>1.0000000000000001E-17</v>
      </c>
      <c r="K547" s="10">
        <v>32.21</v>
      </c>
    </row>
    <row r="548" spans="1:11" x14ac:dyDescent="0.2">
      <c r="A548" s="19" t="s">
        <v>2112</v>
      </c>
      <c r="B548" s="19" t="s">
        <v>599</v>
      </c>
      <c r="C548" s="19" t="s">
        <v>600</v>
      </c>
      <c r="D548" s="10">
        <v>313</v>
      </c>
      <c r="E548" s="10">
        <v>304</v>
      </c>
      <c r="F548" s="10">
        <v>1</v>
      </c>
      <c r="G548" s="10">
        <v>298</v>
      </c>
      <c r="H548" s="10">
        <v>1</v>
      </c>
      <c r="I548" s="10">
        <v>301</v>
      </c>
      <c r="J548" s="11">
        <v>3E-23</v>
      </c>
      <c r="K548" s="10">
        <v>26.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tabSelected="1" topLeftCell="A14" zoomScaleNormal="100" workbookViewId="0"/>
  </sheetViews>
  <sheetFormatPr defaultColWidth="9" defaultRowHeight="14.25" x14ac:dyDescent="0.2"/>
  <cols>
    <col min="1" max="1" width="35.125" style="47" customWidth="1"/>
    <col min="2" max="2" width="16.375" style="47" customWidth="1"/>
    <col min="3" max="3" width="9.625" style="47" customWidth="1"/>
    <col min="4" max="4" width="13.625" style="47" customWidth="1"/>
    <col min="5" max="5" width="8.125" style="69" customWidth="1"/>
    <col min="6" max="6" width="7.875" style="69" customWidth="1"/>
    <col min="7" max="17" width="5.875" style="47" customWidth="1"/>
    <col min="18" max="18" width="6" style="47" customWidth="1"/>
    <col min="19" max="19" width="7.375" style="47" customWidth="1"/>
    <col min="20" max="23" width="5.875" style="47" customWidth="1"/>
    <col min="24" max="24" width="6.625" style="47" customWidth="1"/>
    <col min="25" max="25" width="5.625" style="47" customWidth="1"/>
    <col min="26" max="28" width="5.875" style="47" customWidth="1"/>
    <col min="29" max="16384" width="9" style="47"/>
  </cols>
  <sheetData>
    <row r="1" spans="1:28" x14ac:dyDescent="0.2">
      <c r="A1" s="15" t="s">
        <v>244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x14ac:dyDescent="0.2">
      <c r="A2" s="92" t="s">
        <v>355</v>
      </c>
      <c r="B2" s="92" t="s">
        <v>2154</v>
      </c>
      <c r="C2" s="92" t="s">
        <v>356</v>
      </c>
      <c r="D2" s="92" t="s">
        <v>350</v>
      </c>
      <c r="E2" s="91" t="s">
        <v>351</v>
      </c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</row>
    <row r="3" spans="1:28" ht="15" x14ac:dyDescent="0.2">
      <c r="A3" s="93"/>
      <c r="B3" s="93"/>
      <c r="C3" s="93"/>
      <c r="D3" s="93"/>
      <c r="E3" s="61" t="s">
        <v>352</v>
      </c>
      <c r="F3" s="61" t="s">
        <v>353</v>
      </c>
      <c r="G3" s="61" t="s">
        <v>354</v>
      </c>
      <c r="H3" s="61" t="s">
        <v>357</v>
      </c>
      <c r="I3" s="62" t="s">
        <v>423</v>
      </c>
      <c r="J3" s="62" t="s">
        <v>424</v>
      </c>
      <c r="K3" s="62" t="s">
        <v>428</v>
      </c>
      <c r="L3" s="62" t="s">
        <v>429</v>
      </c>
      <c r="M3" s="62" t="s">
        <v>425</v>
      </c>
      <c r="N3" s="62" t="s">
        <v>370</v>
      </c>
      <c r="O3" s="62" t="s">
        <v>426</v>
      </c>
      <c r="P3" s="62" t="s">
        <v>392</v>
      </c>
      <c r="Q3" s="62" t="s">
        <v>427</v>
      </c>
      <c r="R3" s="61" t="s">
        <v>358</v>
      </c>
      <c r="S3" s="61" t="s">
        <v>359</v>
      </c>
      <c r="T3" s="61" t="s">
        <v>360</v>
      </c>
      <c r="U3" s="61" t="s">
        <v>361</v>
      </c>
      <c r="V3" s="61" t="s">
        <v>362</v>
      </c>
      <c r="W3" s="61" t="s">
        <v>363</v>
      </c>
      <c r="X3" s="61" t="s">
        <v>364</v>
      </c>
      <c r="Y3" s="61" t="s">
        <v>365</v>
      </c>
      <c r="Z3" s="61" t="s">
        <v>366</v>
      </c>
      <c r="AA3" s="61" t="s">
        <v>367</v>
      </c>
      <c r="AB3" s="61" t="s">
        <v>368</v>
      </c>
    </row>
    <row r="4" spans="1:28" x14ac:dyDescent="0.2">
      <c r="A4" s="60" t="s">
        <v>2155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</row>
    <row r="5" spans="1:28" x14ac:dyDescent="0.2">
      <c r="A5" s="59" t="s">
        <v>2160</v>
      </c>
      <c r="B5" s="15" t="s">
        <v>354</v>
      </c>
      <c r="C5" s="15">
        <v>225</v>
      </c>
      <c r="D5" s="63" t="s">
        <v>369</v>
      </c>
      <c r="E5" s="15">
        <v>100</v>
      </c>
      <c r="F5" s="15">
        <v>99.96</v>
      </c>
      <c r="G5" s="15">
        <v>100</v>
      </c>
      <c r="H5" s="15">
        <v>99</v>
      </c>
      <c r="I5" s="15">
        <v>99.56</v>
      </c>
      <c r="J5" s="15">
        <v>100</v>
      </c>
      <c r="K5" s="15">
        <v>100</v>
      </c>
      <c r="L5" s="15">
        <v>99.11</v>
      </c>
      <c r="M5" s="15">
        <v>99.56</v>
      </c>
      <c r="N5" s="15">
        <v>100</v>
      </c>
      <c r="O5" s="15">
        <v>99.56</v>
      </c>
      <c r="P5" s="15">
        <v>99.56</v>
      </c>
      <c r="Q5" s="15">
        <v>100</v>
      </c>
      <c r="R5" s="15">
        <v>96</v>
      </c>
      <c r="S5" s="15">
        <v>96.44</v>
      </c>
      <c r="T5" s="15">
        <v>45.18</v>
      </c>
      <c r="U5" s="15">
        <v>87</v>
      </c>
      <c r="V5" s="15">
        <v>88.89</v>
      </c>
      <c r="W5" s="15">
        <v>79.11</v>
      </c>
      <c r="X5" s="15">
        <v>84</v>
      </c>
      <c r="Y5" s="15">
        <v>85.33</v>
      </c>
      <c r="Z5" s="15">
        <v>55.56</v>
      </c>
      <c r="AA5" s="15">
        <v>56.44</v>
      </c>
      <c r="AB5" s="15">
        <v>45.18</v>
      </c>
    </row>
    <row r="6" spans="1:28" x14ac:dyDescent="0.2">
      <c r="A6" s="59" t="s">
        <v>445</v>
      </c>
      <c r="B6" s="15" t="s">
        <v>370</v>
      </c>
      <c r="C6" s="15">
        <v>195</v>
      </c>
      <c r="D6" s="63" t="s">
        <v>371</v>
      </c>
      <c r="E6" s="15">
        <v>98.46</v>
      </c>
      <c r="F6" s="15">
        <v>98.46</v>
      </c>
      <c r="G6" s="15">
        <v>44.57</v>
      </c>
      <c r="H6" s="15">
        <v>98.46</v>
      </c>
      <c r="I6" s="15">
        <v>98.46</v>
      </c>
      <c r="J6" s="15">
        <v>97.95</v>
      </c>
      <c r="K6" s="15">
        <v>44.57</v>
      </c>
      <c r="L6" s="15">
        <v>98.46</v>
      </c>
      <c r="M6" s="15">
        <v>98.46</v>
      </c>
      <c r="N6" s="15">
        <v>100</v>
      </c>
      <c r="O6" s="15">
        <v>44.57</v>
      </c>
      <c r="P6" s="15">
        <v>98.46</v>
      </c>
      <c r="Q6" s="15">
        <v>98.46</v>
      </c>
      <c r="R6" s="15">
        <v>99.49</v>
      </c>
      <c r="S6" s="15">
        <v>98.97</v>
      </c>
      <c r="T6" s="15">
        <v>55.91</v>
      </c>
      <c r="U6" s="15">
        <v>94.87</v>
      </c>
      <c r="V6" s="15">
        <v>94.36</v>
      </c>
      <c r="W6" s="15">
        <v>47.37</v>
      </c>
      <c r="X6" s="15">
        <v>93.88</v>
      </c>
      <c r="Y6" s="15">
        <v>94.87</v>
      </c>
      <c r="Z6" s="15">
        <v>71.28</v>
      </c>
      <c r="AA6" s="15">
        <v>71.28</v>
      </c>
      <c r="AB6" s="15">
        <v>41.33</v>
      </c>
    </row>
    <row r="7" spans="1:28" x14ac:dyDescent="0.2">
      <c r="A7" s="59" t="s">
        <v>452</v>
      </c>
      <c r="B7" s="15" t="s">
        <v>354</v>
      </c>
      <c r="C7" s="15">
        <v>354</v>
      </c>
      <c r="D7" s="63" t="s">
        <v>372</v>
      </c>
      <c r="E7" s="15">
        <v>100</v>
      </c>
      <c r="F7" s="15">
        <v>100</v>
      </c>
      <c r="G7" s="15">
        <v>100</v>
      </c>
      <c r="H7" s="15">
        <v>100</v>
      </c>
      <c r="I7" s="15">
        <v>51.19</v>
      </c>
      <c r="J7" s="15">
        <v>100</v>
      </c>
      <c r="K7" s="15">
        <v>100</v>
      </c>
      <c r="L7" s="15">
        <v>100</v>
      </c>
      <c r="M7" s="15">
        <v>100</v>
      </c>
      <c r="N7" s="15">
        <v>100</v>
      </c>
      <c r="O7" s="15">
        <v>100</v>
      </c>
      <c r="P7" s="15">
        <v>99.72</v>
      </c>
      <c r="Q7" s="15">
        <v>99.72</v>
      </c>
      <c r="R7" s="15">
        <v>99.72</v>
      </c>
      <c r="S7" s="15">
        <v>98.59</v>
      </c>
      <c r="T7" s="15">
        <v>55.62</v>
      </c>
      <c r="U7" s="15">
        <v>91.53</v>
      </c>
      <c r="V7" s="15">
        <v>92.09</v>
      </c>
      <c r="W7" s="15">
        <v>94.07</v>
      </c>
      <c r="X7" s="15">
        <v>91.81</v>
      </c>
      <c r="Y7" s="15">
        <v>95.2</v>
      </c>
      <c r="Z7" s="15">
        <v>73.650000000000006</v>
      </c>
      <c r="AA7" s="15">
        <v>73.58</v>
      </c>
      <c r="AB7" s="15">
        <v>55.91</v>
      </c>
    </row>
    <row r="8" spans="1:28" x14ac:dyDescent="0.2">
      <c r="A8" s="59" t="s">
        <v>451</v>
      </c>
      <c r="B8" s="15" t="s">
        <v>354</v>
      </c>
      <c r="C8" s="15">
        <v>860</v>
      </c>
      <c r="D8" s="63" t="s">
        <v>373</v>
      </c>
      <c r="E8" s="15">
        <v>99.88</v>
      </c>
      <c r="F8" s="15">
        <v>100</v>
      </c>
      <c r="G8" s="15">
        <v>100</v>
      </c>
      <c r="H8" s="15">
        <v>99.88</v>
      </c>
      <c r="I8" s="15">
        <v>99.53</v>
      </c>
      <c r="J8" s="15">
        <v>99.88</v>
      </c>
      <c r="K8" s="15">
        <v>100</v>
      </c>
      <c r="L8" s="15">
        <v>99.77</v>
      </c>
      <c r="M8" s="15">
        <v>99</v>
      </c>
      <c r="N8" s="15">
        <v>99.65</v>
      </c>
      <c r="O8" s="15">
        <v>99.77</v>
      </c>
      <c r="P8" s="15">
        <v>99.65</v>
      </c>
      <c r="Q8" s="15">
        <v>100</v>
      </c>
      <c r="R8" s="15">
        <v>97.44</v>
      </c>
      <c r="S8" s="15">
        <v>96.97</v>
      </c>
      <c r="T8" s="15">
        <v>42.19</v>
      </c>
      <c r="U8" s="15">
        <v>91.27</v>
      </c>
      <c r="V8" s="15">
        <v>92</v>
      </c>
      <c r="W8" s="15">
        <v>89.17</v>
      </c>
      <c r="X8" s="15">
        <v>91</v>
      </c>
      <c r="Y8" s="15">
        <v>91.72</v>
      </c>
      <c r="Z8" s="15">
        <v>76.81</v>
      </c>
      <c r="AA8" s="15">
        <v>76.81</v>
      </c>
      <c r="AB8" s="15">
        <v>42.19</v>
      </c>
    </row>
    <row r="9" spans="1:28" x14ac:dyDescent="0.2">
      <c r="A9" s="59" t="s">
        <v>450</v>
      </c>
      <c r="B9" s="15" t="s">
        <v>354</v>
      </c>
      <c r="C9" s="15">
        <v>315</v>
      </c>
      <c r="D9" s="63" t="s">
        <v>374</v>
      </c>
      <c r="E9" s="15">
        <v>100</v>
      </c>
      <c r="F9" s="15">
        <v>100</v>
      </c>
      <c r="G9" s="15">
        <v>100</v>
      </c>
      <c r="H9" s="15">
        <v>100</v>
      </c>
      <c r="I9" s="15">
        <v>100</v>
      </c>
      <c r="J9" s="15">
        <v>100</v>
      </c>
      <c r="K9" s="15">
        <v>100</v>
      </c>
      <c r="L9" s="15">
        <v>100</v>
      </c>
      <c r="M9" s="15">
        <v>100</v>
      </c>
      <c r="N9" s="15">
        <v>100</v>
      </c>
      <c r="O9" s="15">
        <v>100</v>
      </c>
      <c r="P9" s="15">
        <v>100</v>
      </c>
      <c r="Q9" s="15">
        <v>99.68</v>
      </c>
      <c r="R9" s="15">
        <v>98.1</v>
      </c>
      <c r="S9" s="15">
        <v>98.73</v>
      </c>
      <c r="T9" s="15">
        <v>53.85</v>
      </c>
      <c r="U9" s="15">
        <v>88.05</v>
      </c>
      <c r="V9" s="15">
        <v>89.27</v>
      </c>
      <c r="W9" s="15">
        <v>92.06</v>
      </c>
      <c r="X9" s="15">
        <v>87.58</v>
      </c>
      <c r="Y9" s="15">
        <v>89.84</v>
      </c>
      <c r="Z9" s="15">
        <v>73.55</v>
      </c>
      <c r="AA9" s="15">
        <v>73.87</v>
      </c>
      <c r="AB9" s="15">
        <v>53.85</v>
      </c>
    </row>
    <row r="10" spans="1:28" x14ac:dyDescent="0.2">
      <c r="A10" s="59" t="s">
        <v>375</v>
      </c>
      <c r="B10" s="15" t="s">
        <v>354</v>
      </c>
      <c r="C10" s="15">
        <v>481</v>
      </c>
      <c r="D10" s="64" t="s">
        <v>376</v>
      </c>
      <c r="E10" s="15">
        <v>99.79</v>
      </c>
      <c r="F10" s="15">
        <v>100</v>
      </c>
      <c r="G10" s="15">
        <v>100</v>
      </c>
      <c r="H10" s="15">
        <v>100</v>
      </c>
      <c r="I10" s="15">
        <v>100</v>
      </c>
      <c r="J10" s="15">
        <v>99.79</v>
      </c>
      <c r="K10" s="15">
        <v>100</v>
      </c>
      <c r="L10" s="15">
        <v>100</v>
      </c>
      <c r="M10" s="15">
        <v>100</v>
      </c>
      <c r="N10" s="15">
        <v>100</v>
      </c>
      <c r="O10" s="15">
        <v>99.79</v>
      </c>
      <c r="P10" s="15">
        <v>99.58</v>
      </c>
      <c r="Q10" s="15">
        <v>100</v>
      </c>
      <c r="R10" s="15">
        <v>98.54</v>
      </c>
      <c r="S10" s="15">
        <v>97.3</v>
      </c>
      <c r="T10" s="15">
        <v>88</v>
      </c>
      <c r="U10" s="15">
        <v>88.15</v>
      </c>
      <c r="V10" s="15">
        <v>88.36</v>
      </c>
      <c r="W10" s="15">
        <v>85.65</v>
      </c>
      <c r="X10" s="15">
        <v>88.47</v>
      </c>
      <c r="Y10" s="15">
        <v>87.06</v>
      </c>
      <c r="Z10" s="15" t="s">
        <v>242</v>
      </c>
      <c r="AA10" s="15">
        <v>82.54</v>
      </c>
      <c r="AB10" s="15" t="s">
        <v>242</v>
      </c>
    </row>
    <row r="11" spans="1:28" x14ac:dyDescent="0.2">
      <c r="A11" s="59" t="s">
        <v>377</v>
      </c>
      <c r="B11" s="15" t="s">
        <v>354</v>
      </c>
      <c r="C11" s="15">
        <v>249</v>
      </c>
      <c r="D11" s="63" t="s">
        <v>378</v>
      </c>
      <c r="E11" s="15">
        <v>100</v>
      </c>
      <c r="F11" s="15">
        <v>100</v>
      </c>
      <c r="G11" s="15">
        <v>100</v>
      </c>
      <c r="H11" s="15">
        <v>100</v>
      </c>
      <c r="I11" s="15">
        <v>100</v>
      </c>
      <c r="J11" s="15">
        <v>99.6</v>
      </c>
      <c r="K11" s="15">
        <v>100</v>
      </c>
      <c r="L11" s="15">
        <v>100</v>
      </c>
      <c r="M11" s="15">
        <v>100</v>
      </c>
      <c r="N11" s="15">
        <v>100</v>
      </c>
      <c r="O11" s="15">
        <v>100</v>
      </c>
      <c r="P11" s="15">
        <v>100</v>
      </c>
      <c r="Q11" s="15">
        <v>100</v>
      </c>
      <c r="R11" s="15">
        <v>97.99</v>
      </c>
      <c r="S11" s="15">
        <v>97.19</v>
      </c>
      <c r="T11" s="15">
        <v>60.71</v>
      </c>
      <c r="U11" s="15">
        <v>90.36</v>
      </c>
      <c r="V11" s="15">
        <v>89.56</v>
      </c>
      <c r="W11" s="15">
        <v>89.56</v>
      </c>
      <c r="X11" s="15">
        <v>89.56</v>
      </c>
      <c r="Y11" s="15">
        <v>90.36</v>
      </c>
      <c r="Z11" s="15">
        <v>74</v>
      </c>
      <c r="AA11" s="15">
        <v>71.89</v>
      </c>
      <c r="AB11" s="15">
        <v>60.71</v>
      </c>
    </row>
    <row r="12" spans="1:28" x14ac:dyDescent="0.2">
      <c r="A12" s="59" t="s">
        <v>448</v>
      </c>
      <c r="B12" s="15" t="s">
        <v>354</v>
      </c>
      <c r="C12" s="15">
        <v>555</v>
      </c>
      <c r="D12" s="63" t="s">
        <v>379</v>
      </c>
      <c r="E12" s="15">
        <v>100</v>
      </c>
      <c r="F12" s="15">
        <v>100</v>
      </c>
      <c r="G12" s="15">
        <v>100</v>
      </c>
      <c r="H12" s="15">
        <v>99.82</v>
      </c>
      <c r="I12" s="15">
        <v>99.1</v>
      </c>
      <c r="J12" s="15">
        <v>100</v>
      </c>
      <c r="K12" s="15">
        <v>100</v>
      </c>
      <c r="L12" s="15">
        <v>99.64</v>
      </c>
      <c r="M12" s="15">
        <v>99.82</v>
      </c>
      <c r="N12" s="15">
        <v>99.82</v>
      </c>
      <c r="O12" s="15">
        <v>100</v>
      </c>
      <c r="P12" s="15">
        <v>99.82</v>
      </c>
      <c r="Q12" s="15">
        <v>99.82</v>
      </c>
      <c r="R12" s="15">
        <v>98.47</v>
      </c>
      <c r="S12" s="15">
        <v>96.76</v>
      </c>
      <c r="T12" s="15">
        <v>81</v>
      </c>
      <c r="U12" s="15">
        <v>86.91</v>
      </c>
      <c r="V12" s="15">
        <v>86.88</v>
      </c>
      <c r="W12" s="15">
        <v>81.11</v>
      </c>
      <c r="X12" s="15">
        <v>82.79</v>
      </c>
      <c r="Y12" s="15">
        <v>86.04</v>
      </c>
      <c r="Z12" s="15">
        <v>59.54</v>
      </c>
      <c r="AA12" s="15">
        <v>61.36</v>
      </c>
      <c r="AB12" s="15">
        <v>35</v>
      </c>
    </row>
    <row r="13" spans="1:28" x14ac:dyDescent="0.2">
      <c r="A13" s="59" t="s">
        <v>381</v>
      </c>
      <c r="B13" s="15" t="s">
        <v>354</v>
      </c>
      <c r="C13" s="15">
        <v>888</v>
      </c>
      <c r="D13" s="63" t="s">
        <v>382</v>
      </c>
      <c r="E13" s="15">
        <v>98.2</v>
      </c>
      <c r="F13" s="15">
        <v>99.1</v>
      </c>
      <c r="G13" s="15">
        <v>100</v>
      </c>
      <c r="H13" s="15">
        <v>99.89</v>
      </c>
      <c r="I13" s="15">
        <v>99.89</v>
      </c>
      <c r="J13" s="15">
        <v>99.77</v>
      </c>
      <c r="K13" s="15">
        <v>99.77</v>
      </c>
      <c r="L13" s="15">
        <v>99.77</v>
      </c>
      <c r="M13" s="15">
        <v>99.89</v>
      </c>
      <c r="N13" s="15">
        <v>99.89</v>
      </c>
      <c r="O13" s="15">
        <v>99.89</v>
      </c>
      <c r="P13" s="15">
        <v>97.75</v>
      </c>
      <c r="Q13" s="15">
        <v>99.66</v>
      </c>
      <c r="R13" s="15">
        <v>88.41</v>
      </c>
      <c r="S13" s="15">
        <v>78.39</v>
      </c>
      <c r="T13" s="15">
        <v>84</v>
      </c>
      <c r="U13" s="15">
        <v>75.930000000000007</v>
      </c>
      <c r="V13" s="15">
        <v>78.069999999999993</v>
      </c>
      <c r="W13" s="15" t="s">
        <v>242</v>
      </c>
      <c r="X13" s="15">
        <v>60.65</v>
      </c>
      <c r="Y13" s="15" t="s">
        <v>242</v>
      </c>
      <c r="Z13" s="15" t="s">
        <v>242</v>
      </c>
      <c r="AA13" s="15" t="s">
        <v>242</v>
      </c>
      <c r="AB13" s="15" t="s">
        <v>242</v>
      </c>
    </row>
    <row r="14" spans="1:28" x14ac:dyDescent="0.2">
      <c r="A14" s="59" t="s">
        <v>449</v>
      </c>
      <c r="B14" s="15" t="s">
        <v>354</v>
      </c>
      <c r="C14" s="15">
        <v>777</v>
      </c>
      <c r="D14" s="63" t="s">
        <v>383</v>
      </c>
      <c r="E14" s="15">
        <v>99.36</v>
      </c>
      <c r="F14" s="15">
        <v>99.49</v>
      </c>
      <c r="G14" s="15">
        <v>100</v>
      </c>
      <c r="H14" s="15">
        <v>99.1</v>
      </c>
      <c r="I14" s="15">
        <v>99.74</v>
      </c>
      <c r="J14" s="15">
        <v>99.61</v>
      </c>
      <c r="K14" s="15">
        <v>99.36</v>
      </c>
      <c r="L14" s="15">
        <v>99.49</v>
      </c>
      <c r="M14" s="15">
        <v>99.61</v>
      </c>
      <c r="N14" s="15">
        <v>99.49</v>
      </c>
      <c r="O14" s="15">
        <v>99.61</v>
      </c>
      <c r="P14" s="15">
        <v>99.49</v>
      </c>
      <c r="Q14" s="15">
        <v>99.61</v>
      </c>
      <c r="R14" s="15">
        <v>92.14</v>
      </c>
      <c r="S14" s="15">
        <v>90.98</v>
      </c>
      <c r="T14" s="15">
        <v>84</v>
      </c>
      <c r="U14" s="15">
        <v>83.91</v>
      </c>
      <c r="V14" s="15">
        <v>83.91</v>
      </c>
      <c r="W14" s="15">
        <v>81.83</v>
      </c>
      <c r="X14" s="15">
        <v>82.32</v>
      </c>
      <c r="Y14" s="15">
        <v>84.28</v>
      </c>
      <c r="Z14" s="15">
        <v>54.31</v>
      </c>
      <c r="AA14" s="15">
        <v>54.42</v>
      </c>
      <c r="AB14" s="15" t="s">
        <v>242</v>
      </c>
    </row>
    <row r="15" spans="1:28" x14ac:dyDescent="0.2">
      <c r="A15" s="59" t="s">
        <v>447</v>
      </c>
      <c r="B15" s="15" t="s">
        <v>354</v>
      </c>
      <c r="C15" s="15">
        <v>607</v>
      </c>
      <c r="D15" s="63" t="s">
        <v>380</v>
      </c>
      <c r="E15" s="15">
        <v>99.84</v>
      </c>
      <c r="F15" s="15">
        <v>99.84</v>
      </c>
      <c r="G15" s="15">
        <v>100</v>
      </c>
      <c r="H15" s="15">
        <v>99.67</v>
      </c>
      <c r="I15" s="15">
        <v>99.84</v>
      </c>
      <c r="J15" s="15">
        <v>99.84</v>
      </c>
      <c r="K15" s="15">
        <v>99.84</v>
      </c>
      <c r="L15" s="15">
        <v>99.84</v>
      </c>
      <c r="M15" s="15">
        <v>99.84</v>
      </c>
      <c r="N15" s="15">
        <v>99.67</v>
      </c>
      <c r="O15" s="15">
        <v>99.84</v>
      </c>
      <c r="P15" s="15">
        <v>98</v>
      </c>
      <c r="Q15" s="15">
        <v>99.84</v>
      </c>
      <c r="R15" s="15">
        <v>98.35</v>
      </c>
      <c r="S15" s="15">
        <v>95.88</v>
      </c>
      <c r="T15" s="15">
        <v>65.41</v>
      </c>
      <c r="U15" s="15">
        <v>92.62</v>
      </c>
      <c r="V15" s="15">
        <v>93.57</v>
      </c>
      <c r="W15" s="15">
        <v>89</v>
      </c>
      <c r="X15" s="15">
        <v>92.59</v>
      </c>
      <c r="Y15" s="15">
        <v>90</v>
      </c>
      <c r="Z15" s="15">
        <v>73</v>
      </c>
      <c r="AA15" s="15">
        <v>73.31</v>
      </c>
      <c r="AB15" s="15">
        <v>65.41</v>
      </c>
    </row>
    <row r="16" spans="1:28" x14ac:dyDescent="0.2">
      <c r="A16" s="59" t="s">
        <v>440</v>
      </c>
      <c r="B16" s="15" t="s">
        <v>354</v>
      </c>
      <c r="C16" s="15">
        <v>192</v>
      </c>
      <c r="D16" s="63" t="s">
        <v>384</v>
      </c>
      <c r="E16" s="15">
        <v>97.4</v>
      </c>
      <c r="F16" s="15">
        <v>99.48</v>
      </c>
      <c r="G16" s="15">
        <v>100</v>
      </c>
      <c r="H16" s="15">
        <v>98.96</v>
      </c>
      <c r="I16" s="15">
        <v>99.48</v>
      </c>
      <c r="J16" s="15">
        <v>99.48</v>
      </c>
      <c r="K16" s="15">
        <v>99.48</v>
      </c>
      <c r="L16" s="15">
        <v>98.96</v>
      </c>
      <c r="M16" s="15">
        <v>97.4</v>
      </c>
      <c r="N16" s="15">
        <v>99.48</v>
      </c>
      <c r="O16" s="15">
        <v>99.48</v>
      </c>
      <c r="P16" s="15">
        <v>89</v>
      </c>
      <c r="Q16" s="15">
        <v>91</v>
      </c>
      <c r="R16" s="15">
        <v>93.75</v>
      </c>
      <c r="S16" s="15">
        <v>92.71</v>
      </c>
      <c r="T16" s="15">
        <v>71</v>
      </c>
      <c r="U16" s="15">
        <v>76.14</v>
      </c>
      <c r="V16" s="15">
        <v>75.760000000000005</v>
      </c>
      <c r="W16" s="15">
        <v>70.83</v>
      </c>
      <c r="X16" s="15">
        <v>80.73</v>
      </c>
      <c r="Y16" s="15">
        <v>84</v>
      </c>
      <c r="Z16" s="15" t="s">
        <v>242</v>
      </c>
      <c r="AA16" s="15" t="s">
        <v>242</v>
      </c>
      <c r="AB16" s="15" t="s">
        <v>242</v>
      </c>
    </row>
    <row r="17" spans="1:28" x14ac:dyDescent="0.2">
      <c r="A17" s="59" t="s">
        <v>441</v>
      </c>
      <c r="B17" s="15" t="s">
        <v>354</v>
      </c>
      <c r="C17" s="15">
        <v>261</v>
      </c>
      <c r="D17" s="63" t="s">
        <v>385</v>
      </c>
      <c r="E17" s="15">
        <v>96.93</v>
      </c>
      <c r="F17" s="15">
        <v>96.93</v>
      </c>
      <c r="G17" s="15">
        <v>100</v>
      </c>
      <c r="H17" s="15">
        <v>97.96</v>
      </c>
      <c r="I17" s="15">
        <v>98.98</v>
      </c>
      <c r="J17" s="15">
        <v>98.25</v>
      </c>
      <c r="K17" s="15">
        <v>99.56</v>
      </c>
      <c r="L17" s="15">
        <v>98.26</v>
      </c>
      <c r="M17" s="15">
        <v>98.98</v>
      </c>
      <c r="N17" s="15">
        <v>98.98</v>
      </c>
      <c r="O17" s="15">
        <v>96.96</v>
      </c>
      <c r="P17" s="15">
        <v>97.99</v>
      </c>
      <c r="Q17" s="15">
        <v>98.68</v>
      </c>
      <c r="R17" s="15">
        <v>94.92</v>
      </c>
      <c r="S17" s="15" t="s">
        <v>242</v>
      </c>
      <c r="T17" s="15" t="s">
        <v>242</v>
      </c>
      <c r="U17" s="15">
        <v>46.41</v>
      </c>
      <c r="V17" s="15" t="s">
        <v>242</v>
      </c>
      <c r="W17" s="15">
        <v>52</v>
      </c>
      <c r="X17" s="15">
        <v>40.840000000000003</v>
      </c>
      <c r="Y17" s="15">
        <v>53.55</v>
      </c>
      <c r="Z17" s="15" t="s">
        <v>242</v>
      </c>
      <c r="AA17" s="15" t="s">
        <v>242</v>
      </c>
      <c r="AB17" s="15" t="s">
        <v>242</v>
      </c>
    </row>
    <row r="18" spans="1:28" x14ac:dyDescent="0.2">
      <c r="A18" s="59" t="s">
        <v>442</v>
      </c>
      <c r="B18" s="15" t="s">
        <v>354</v>
      </c>
      <c r="C18" s="15">
        <v>632</v>
      </c>
      <c r="D18" s="63" t="s">
        <v>386</v>
      </c>
      <c r="E18" s="15">
        <v>96.04</v>
      </c>
      <c r="F18" s="15">
        <v>99.37</v>
      </c>
      <c r="G18" s="15">
        <v>100</v>
      </c>
      <c r="H18" s="15">
        <v>99.68</v>
      </c>
      <c r="I18" s="15">
        <v>99.53</v>
      </c>
      <c r="J18" s="15">
        <v>98.42</v>
      </c>
      <c r="K18" s="15">
        <v>99.37</v>
      </c>
      <c r="L18" s="15">
        <v>93.83</v>
      </c>
      <c r="M18" s="15">
        <v>93.46</v>
      </c>
      <c r="N18" s="15">
        <v>99.36</v>
      </c>
      <c r="O18" s="15">
        <v>99.37</v>
      </c>
      <c r="P18" s="15">
        <v>93.36</v>
      </c>
      <c r="Q18" s="15">
        <v>99.2</v>
      </c>
      <c r="R18" s="15">
        <v>84.34</v>
      </c>
      <c r="S18" s="15">
        <v>66.510000000000005</v>
      </c>
      <c r="T18" s="15">
        <v>67</v>
      </c>
      <c r="U18" s="15">
        <v>68.930000000000007</v>
      </c>
      <c r="V18" s="15">
        <v>61.36</v>
      </c>
      <c r="W18" s="15" t="s">
        <v>242</v>
      </c>
      <c r="X18" s="15">
        <v>64.63</v>
      </c>
      <c r="Y18" s="15" t="s">
        <v>242</v>
      </c>
      <c r="Z18" s="15" t="s">
        <v>242</v>
      </c>
      <c r="AA18" s="15" t="s">
        <v>242</v>
      </c>
      <c r="AB18" s="15" t="s">
        <v>242</v>
      </c>
    </row>
    <row r="19" spans="1:28" x14ac:dyDescent="0.2">
      <c r="A19" s="59" t="s">
        <v>387</v>
      </c>
      <c r="B19" s="15" t="s">
        <v>357</v>
      </c>
      <c r="C19" s="15">
        <v>1216</v>
      </c>
      <c r="D19" s="63" t="s">
        <v>388</v>
      </c>
      <c r="E19" s="15">
        <v>97.34</v>
      </c>
      <c r="F19" s="15">
        <v>96.08</v>
      </c>
      <c r="G19" s="15">
        <v>71</v>
      </c>
      <c r="H19" s="15">
        <v>100</v>
      </c>
      <c r="I19" s="15">
        <v>99.65</v>
      </c>
      <c r="J19" s="15">
        <v>98.24</v>
      </c>
      <c r="K19" s="15">
        <v>87.18</v>
      </c>
      <c r="L19" s="15">
        <v>87.43</v>
      </c>
      <c r="M19" s="15">
        <v>76.099999999999994</v>
      </c>
      <c r="N19" s="15">
        <v>76.8</v>
      </c>
      <c r="O19" s="15">
        <v>98.37</v>
      </c>
      <c r="P19" s="15">
        <v>86.53</v>
      </c>
      <c r="Q19" s="15">
        <v>98.42</v>
      </c>
      <c r="R19" s="15">
        <v>90.69</v>
      </c>
      <c r="S19" s="15">
        <v>64</v>
      </c>
      <c r="T19" s="15">
        <v>52</v>
      </c>
      <c r="U19" s="15">
        <v>53</v>
      </c>
      <c r="V19" s="15">
        <v>52</v>
      </c>
      <c r="W19" s="15">
        <v>41.07</v>
      </c>
      <c r="X19" s="15">
        <v>52</v>
      </c>
      <c r="Y19" s="15">
        <v>52</v>
      </c>
      <c r="Z19" s="15">
        <v>41</v>
      </c>
      <c r="AA19" s="15">
        <v>40</v>
      </c>
      <c r="AB19" s="15" t="s">
        <v>242</v>
      </c>
    </row>
    <row r="20" spans="1:28" x14ac:dyDescent="0.2">
      <c r="A20" s="59" t="s">
        <v>389</v>
      </c>
      <c r="B20" s="15" t="s">
        <v>354</v>
      </c>
      <c r="C20" s="15">
        <v>1889</v>
      </c>
      <c r="D20" s="63" t="s">
        <v>390</v>
      </c>
      <c r="E20" s="15">
        <v>98.36</v>
      </c>
      <c r="F20" s="15">
        <v>98.32</v>
      </c>
      <c r="G20" s="15">
        <v>100</v>
      </c>
      <c r="H20" s="15">
        <v>96.61</v>
      </c>
      <c r="I20" s="15">
        <v>98.6</v>
      </c>
      <c r="J20" s="15">
        <v>98.19</v>
      </c>
      <c r="K20" s="15">
        <v>98.04</v>
      </c>
      <c r="L20" s="15">
        <v>97.25</v>
      </c>
      <c r="M20" s="15">
        <v>96.77</v>
      </c>
      <c r="N20" s="15">
        <v>99.28</v>
      </c>
      <c r="O20" s="15">
        <v>99.59</v>
      </c>
      <c r="P20" s="15">
        <v>96.24</v>
      </c>
      <c r="Q20" s="15">
        <v>98.57</v>
      </c>
      <c r="R20" s="15">
        <v>92.11</v>
      </c>
      <c r="S20" s="15">
        <v>77.41</v>
      </c>
      <c r="T20" s="15">
        <v>61</v>
      </c>
      <c r="U20" s="15">
        <v>65.34</v>
      </c>
      <c r="V20" s="15">
        <v>65.92</v>
      </c>
      <c r="W20" s="15">
        <v>61.82</v>
      </c>
      <c r="X20" s="15">
        <v>66.010000000000005</v>
      </c>
      <c r="Y20" s="15">
        <v>64.47</v>
      </c>
      <c r="Z20" s="15">
        <v>45</v>
      </c>
      <c r="AA20" s="15">
        <v>45</v>
      </c>
      <c r="AB20" s="15" t="s">
        <v>242</v>
      </c>
    </row>
    <row r="21" spans="1:28" x14ac:dyDescent="0.2">
      <c r="A21" s="59" t="s">
        <v>391</v>
      </c>
      <c r="B21" s="15" t="s">
        <v>392</v>
      </c>
      <c r="C21" s="15">
        <v>1954</v>
      </c>
      <c r="D21" s="63" t="s">
        <v>393</v>
      </c>
      <c r="E21" s="15">
        <v>99.18</v>
      </c>
      <c r="F21" s="15">
        <v>99.69</v>
      </c>
      <c r="G21" s="15">
        <v>100</v>
      </c>
      <c r="H21" s="15">
        <v>85</v>
      </c>
      <c r="I21" s="15">
        <v>99.64</v>
      </c>
      <c r="J21" s="15">
        <v>99.8</v>
      </c>
      <c r="K21" s="15">
        <v>99.63</v>
      </c>
      <c r="L21" s="15">
        <v>99.49</v>
      </c>
      <c r="M21" s="15">
        <v>98.98</v>
      </c>
      <c r="N21" s="15">
        <v>99.85</v>
      </c>
      <c r="O21" s="15">
        <v>99.85</v>
      </c>
      <c r="P21" s="15">
        <v>100</v>
      </c>
      <c r="Q21" s="15">
        <v>99.74</v>
      </c>
      <c r="R21" s="15">
        <v>95.09</v>
      </c>
      <c r="S21" s="15">
        <v>94.22</v>
      </c>
      <c r="T21" s="15">
        <v>39</v>
      </c>
      <c r="U21" s="15">
        <v>89.82</v>
      </c>
      <c r="V21" s="15">
        <v>39</v>
      </c>
      <c r="W21" s="15">
        <v>43</v>
      </c>
      <c r="X21" s="15">
        <v>39</v>
      </c>
      <c r="Y21" s="15">
        <v>42</v>
      </c>
      <c r="Z21" s="15">
        <v>55</v>
      </c>
      <c r="AA21" s="15">
        <v>55</v>
      </c>
      <c r="AB21" s="15" t="s">
        <v>242</v>
      </c>
    </row>
    <row r="22" spans="1:28" x14ac:dyDescent="0.2">
      <c r="A22" s="59" t="s">
        <v>446</v>
      </c>
      <c r="B22" s="15" t="s">
        <v>354</v>
      </c>
      <c r="C22" s="15">
        <v>272</v>
      </c>
      <c r="D22" s="63" t="s">
        <v>394</v>
      </c>
      <c r="E22" s="15">
        <v>100</v>
      </c>
      <c r="F22" s="15">
        <v>100</v>
      </c>
      <c r="G22" s="15">
        <v>100</v>
      </c>
      <c r="H22" s="15">
        <v>100</v>
      </c>
      <c r="I22" s="15">
        <v>97</v>
      </c>
      <c r="J22" s="15">
        <v>100</v>
      </c>
      <c r="K22" s="15">
        <v>100</v>
      </c>
      <c r="L22" s="15">
        <v>100</v>
      </c>
      <c r="M22" s="15">
        <v>100</v>
      </c>
      <c r="N22" s="15">
        <v>100</v>
      </c>
      <c r="O22" s="15">
        <v>100</v>
      </c>
      <c r="P22" s="15">
        <v>99.63</v>
      </c>
      <c r="Q22" s="15">
        <v>100</v>
      </c>
      <c r="R22" s="15">
        <v>97</v>
      </c>
      <c r="S22" s="15">
        <v>97</v>
      </c>
      <c r="T22" s="15">
        <v>95</v>
      </c>
      <c r="U22" s="15">
        <v>94.12</v>
      </c>
      <c r="V22" s="15">
        <v>91</v>
      </c>
      <c r="W22" s="15">
        <v>95.22</v>
      </c>
      <c r="X22" s="15">
        <v>98.9</v>
      </c>
      <c r="Y22" s="15">
        <v>93.75</v>
      </c>
      <c r="Z22" s="15">
        <v>67.28</v>
      </c>
      <c r="AA22" s="15">
        <v>68.38</v>
      </c>
      <c r="AB22" s="15" t="s">
        <v>242</v>
      </c>
    </row>
    <row r="23" spans="1:28" x14ac:dyDescent="0.2">
      <c r="A23" s="59" t="s">
        <v>444</v>
      </c>
      <c r="B23" s="15" t="s">
        <v>354</v>
      </c>
      <c r="C23" s="15">
        <v>320</v>
      </c>
      <c r="D23" s="63" t="s">
        <v>395</v>
      </c>
      <c r="E23" s="15">
        <v>100</v>
      </c>
      <c r="F23" s="15">
        <v>100</v>
      </c>
      <c r="G23" s="15">
        <v>100</v>
      </c>
      <c r="H23" s="15">
        <v>93.75</v>
      </c>
      <c r="I23" s="15">
        <v>100</v>
      </c>
      <c r="J23" s="15">
        <v>93.44</v>
      </c>
      <c r="K23" s="15">
        <v>93.75</v>
      </c>
      <c r="L23" s="15">
        <v>93.75</v>
      </c>
      <c r="M23" s="15">
        <v>100</v>
      </c>
      <c r="N23" s="15">
        <v>99.69</v>
      </c>
      <c r="O23" s="15">
        <v>100</v>
      </c>
      <c r="P23" s="15">
        <v>93.75</v>
      </c>
      <c r="Q23" s="15">
        <v>100</v>
      </c>
      <c r="R23" s="15">
        <v>92.5</v>
      </c>
      <c r="S23" s="15">
        <v>90.94</v>
      </c>
      <c r="T23" s="15">
        <v>45.67</v>
      </c>
      <c r="U23" s="15">
        <v>85.31</v>
      </c>
      <c r="V23" s="15">
        <v>85</v>
      </c>
      <c r="W23" s="15">
        <v>84.06</v>
      </c>
      <c r="X23" s="15">
        <v>85.31</v>
      </c>
      <c r="Y23" s="15">
        <v>86.56</v>
      </c>
      <c r="Z23" s="15">
        <v>48.14</v>
      </c>
      <c r="AA23" s="15">
        <v>50.15</v>
      </c>
      <c r="AB23" s="15">
        <v>45.67</v>
      </c>
    </row>
    <row r="24" spans="1:28" x14ac:dyDescent="0.2">
      <c r="A24" s="59" t="s">
        <v>443</v>
      </c>
      <c r="B24" s="15" t="s">
        <v>354</v>
      </c>
      <c r="C24" s="15">
        <v>388</v>
      </c>
      <c r="D24" s="63" t="s">
        <v>396</v>
      </c>
      <c r="E24" s="15">
        <v>99.48</v>
      </c>
      <c r="F24" s="15">
        <v>99.48</v>
      </c>
      <c r="G24" s="15">
        <v>100</v>
      </c>
      <c r="H24" s="15">
        <v>99.48</v>
      </c>
      <c r="I24" s="15">
        <v>100</v>
      </c>
      <c r="J24" s="15">
        <v>99.48</v>
      </c>
      <c r="K24" s="15">
        <v>99.48</v>
      </c>
      <c r="L24" s="15">
        <v>99.48</v>
      </c>
      <c r="M24" s="15">
        <v>99.48</v>
      </c>
      <c r="N24" s="15">
        <v>100</v>
      </c>
      <c r="O24" s="15">
        <v>100</v>
      </c>
      <c r="P24" s="15">
        <v>99.48</v>
      </c>
      <c r="Q24" s="15">
        <v>99.48</v>
      </c>
      <c r="R24" s="15">
        <v>98.2</v>
      </c>
      <c r="S24" s="15">
        <v>97.94</v>
      </c>
      <c r="T24" s="15">
        <v>55.05</v>
      </c>
      <c r="U24" s="15">
        <v>88.95</v>
      </c>
      <c r="V24" s="15">
        <v>89.74</v>
      </c>
      <c r="W24" s="15">
        <v>88.01</v>
      </c>
      <c r="X24" s="15">
        <v>90.75</v>
      </c>
      <c r="Y24" s="15">
        <v>91.77</v>
      </c>
      <c r="Z24" s="15">
        <v>63.94</v>
      </c>
      <c r="AA24" s="15">
        <v>62</v>
      </c>
      <c r="AB24" s="15">
        <v>55.05</v>
      </c>
    </row>
    <row r="25" spans="1:28" x14ac:dyDescent="0.2">
      <c r="A25" s="59" t="s">
        <v>399</v>
      </c>
      <c r="B25" s="15" t="s">
        <v>354</v>
      </c>
      <c r="C25" s="15">
        <v>259</v>
      </c>
      <c r="D25" s="63" t="s">
        <v>400</v>
      </c>
      <c r="E25" s="15">
        <v>98.84</v>
      </c>
      <c r="F25" s="15">
        <v>99.23</v>
      </c>
      <c r="G25" s="15">
        <v>100</v>
      </c>
      <c r="H25" s="15">
        <v>99.23</v>
      </c>
      <c r="I25" s="15">
        <v>98.84</v>
      </c>
      <c r="J25" s="15">
        <v>99.61</v>
      </c>
      <c r="K25" s="15">
        <v>99</v>
      </c>
      <c r="L25" s="15">
        <v>98.46</v>
      </c>
      <c r="M25" s="15">
        <v>99.61</v>
      </c>
      <c r="N25" s="15">
        <v>99.61</v>
      </c>
      <c r="O25" s="15">
        <v>100</v>
      </c>
      <c r="P25" s="15">
        <v>99.61</v>
      </c>
      <c r="Q25" s="15">
        <v>99.61</v>
      </c>
      <c r="R25" s="15">
        <v>93.82</v>
      </c>
      <c r="S25" s="15">
        <v>94.98</v>
      </c>
      <c r="T25" s="15">
        <v>82</v>
      </c>
      <c r="U25" s="15">
        <v>84.56</v>
      </c>
      <c r="V25" s="15">
        <v>84</v>
      </c>
      <c r="W25" s="15">
        <v>72.97</v>
      </c>
      <c r="X25" s="15">
        <v>83.01</v>
      </c>
      <c r="Y25" s="15">
        <v>77.22</v>
      </c>
      <c r="Z25" s="15">
        <v>53.64</v>
      </c>
      <c r="AA25" s="15">
        <v>54.79</v>
      </c>
      <c r="AB25" s="15">
        <v>47</v>
      </c>
    </row>
    <row r="26" spans="1:28" x14ac:dyDescent="0.2">
      <c r="A26" s="59" t="s">
        <v>401</v>
      </c>
      <c r="B26" s="15" t="s">
        <v>357</v>
      </c>
      <c r="C26" s="15">
        <v>846</v>
      </c>
      <c r="D26" s="63" t="s">
        <v>402</v>
      </c>
      <c r="E26" s="15">
        <v>99.65</v>
      </c>
      <c r="F26" s="15">
        <v>99.65</v>
      </c>
      <c r="G26" s="15">
        <v>100</v>
      </c>
      <c r="H26" s="15">
        <v>100</v>
      </c>
      <c r="I26" s="15">
        <v>99.41</v>
      </c>
      <c r="J26" s="15">
        <v>99.76</v>
      </c>
      <c r="K26" s="15">
        <v>99.65</v>
      </c>
      <c r="L26" s="15">
        <v>99.76</v>
      </c>
      <c r="M26" s="15">
        <v>99.41</v>
      </c>
      <c r="N26" s="15">
        <v>99.76</v>
      </c>
      <c r="O26" s="15">
        <v>99.76</v>
      </c>
      <c r="P26" s="15">
        <v>99.41</v>
      </c>
      <c r="Q26" s="15">
        <v>99.65</v>
      </c>
      <c r="R26" s="15">
        <v>98.82</v>
      </c>
      <c r="S26" s="15">
        <v>98.82</v>
      </c>
      <c r="T26" s="15">
        <v>80.069999999999993</v>
      </c>
      <c r="U26" s="15">
        <v>96.82</v>
      </c>
      <c r="V26" s="15">
        <v>96.58</v>
      </c>
      <c r="W26" s="15">
        <v>96.35</v>
      </c>
      <c r="X26" s="15">
        <v>96.24</v>
      </c>
      <c r="Y26" s="15">
        <v>97.29</v>
      </c>
      <c r="Z26" s="15">
        <v>87.25</v>
      </c>
      <c r="AA26" s="15">
        <v>86.78</v>
      </c>
      <c r="AB26" s="15">
        <v>40.71</v>
      </c>
    </row>
    <row r="27" spans="1:28" x14ac:dyDescent="0.2">
      <c r="A27" s="59" t="s">
        <v>403</v>
      </c>
      <c r="B27" s="15" t="s">
        <v>354</v>
      </c>
      <c r="C27" s="15">
        <v>444</v>
      </c>
      <c r="D27" s="63" t="s">
        <v>404</v>
      </c>
      <c r="E27" s="15">
        <v>100</v>
      </c>
      <c r="F27" s="15">
        <v>100</v>
      </c>
      <c r="G27" s="15">
        <v>100</v>
      </c>
      <c r="H27" s="15">
        <v>100</v>
      </c>
      <c r="I27" s="15">
        <v>100</v>
      </c>
      <c r="J27" s="15">
        <v>100</v>
      </c>
      <c r="K27" s="15">
        <v>99.77</v>
      </c>
      <c r="L27" s="15">
        <v>99.77</v>
      </c>
      <c r="M27" s="15">
        <v>100</v>
      </c>
      <c r="N27" s="15">
        <v>100</v>
      </c>
      <c r="O27" s="15">
        <v>100</v>
      </c>
      <c r="P27" s="15">
        <v>100</v>
      </c>
      <c r="Q27" s="15">
        <v>99.77</v>
      </c>
      <c r="R27" s="15">
        <v>98.65</v>
      </c>
      <c r="S27" s="15">
        <v>98.2</v>
      </c>
      <c r="T27" s="15">
        <v>58.26</v>
      </c>
      <c r="U27" s="15">
        <v>94.37</v>
      </c>
      <c r="V27" s="15">
        <v>94.56</v>
      </c>
      <c r="W27" s="15">
        <v>92.12</v>
      </c>
      <c r="X27" s="15">
        <v>94.82</v>
      </c>
      <c r="Y27" s="15">
        <v>95.05</v>
      </c>
      <c r="Z27" s="15">
        <v>73.099999999999994</v>
      </c>
      <c r="AA27" s="15">
        <v>74.25</v>
      </c>
      <c r="AB27" s="15">
        <v>58.26</v>
      </c>
    </row>
    <row r="28" spans="1:28" ht="15" x14ac:dyDescent="0.2">
      <c r="A28" s="65" t="s">
        <v>405</v>
      </c>
      <c r="B28" s="15" t="s">
        <v>357</v>
      </c>
      <c r="C28" s="15">
        <v>554</v>
      </c>
      <c r="D28" s="63" t="s">
        <v>406</v>
      </c>
      <c r="E28" s="15">
        <v>99.46</v>
      </c>
      <c r="F28" s="15">
        <v>99.64</v>
      </c>
      <c r="G28" s="15">
        <v>99.43</v>
      </c>
      <c r="H28" s="15">
        <v>100</v>
      </c>
      <c r="I28" s="15">
        <v>99.82</v>
      </c>
      <c r="J28" s="15">
        <v>98.56</v>
      </c>
      <c r="K28" s="15">
        <v>99.64</v>
      </c>
      <c r="L28" s="15">
        <v>99.64</v>
      </c>
      <c r="M28" s="15">
        <v>98.92</v>
      </c>
      <c r="N28" s="15">
        <v>99.28</v>
      </c>
      <c r="O28" s="15">
        <v>99.28</v>
      </c>
      <c r="P28" s="15">
        <v>98.92</v>
      </c>
      <c r="Q28" s="15">
        <v>99.28</v>
      </c>
      <c r="R28" s="15">
        <v>92.06</v>
      </c>
      <c r="S28" s="15">
        <v>89.74</v>
      </c>
      <c r="T28" s="15">
        <v>48</v>
      </c>
      <c r="U28" s="15">
        <v>53.81</v>
      </c>
      <c r="V28" s="15">
        <v>52.69</v>
      </c>
      <c r="W28" s="15" t="s">
        <v>242</v>
      </c>
      <c r="X28" s="15">
        <v>53.6</v>
      </c>
      <c r="Y28" s="15">
        <v>65.89</v>
      </c>
      <c r="Z28" s="15" t="s">
        <v>242</v>
      </c>
      <c r="AA28" s="15" t="s">
        <v>242</v>
      </c>
      <c r="AB28" s="15" t="s">
        <v>242</v>
      </c>
    </row>
    <row r="29" spans="1:28" ht="15" x14ac:dyDescent="0.2">
      <c r="A29" s="65" t="s">
        <v>407</v>
      </c>
      <c r="B29" s="15" t="s">
        <v>354</v>
      </c>
      <c r="C29" s="15">
        <v>623</v>
      </c>
      <c r="D29" s="63" t="s">
        <v>398</v>
      </c>
      <c r="E29" s="15">
        <v>99.2</v>
      </c>
      <c r="F29" s="15">
        <v>99.2</v>
      </c>
      <c r="G29" s="15">
        <v>100</v>
      </c>
      <c r="H29" s="15">
        <v>99.01</v>
      </c>
      <c r="I29" s="15">
        <v>99.36</v>
      </c>
      <c r="J29" s="15">
        <v>99.84</v>
      </c>
      <c r="K29" s="15">
        <v>99.52</v>
      </c>
      <c r="L29" s="15">
        <v>99.04</v>
      </c>
      <c r="M29" s="15">
        <v>51</v>
      </c>
      <c r="N29" s="15">
        <v>99.68</v>
      </c>
      <c r="O29" s="15">
        <v>99.68</v>
      </c>
      <c r="P29" s="15">
        <v>94.29</v>
      </c>
      <c r="Q29" s="15">
        <v>99.52</v>
      </c>
      <c r="R29" s="15">
        <v>85.05</v>
      </c>
      <c r="S29" s="15">
        <v>81.95</v>
      </c>
      <c r="T29" s="15">
        <v>62</v>
      </c>
      <c r="U29" s="15">
        <v>58.36</v>
      </c>
      <c r="V29" s="15">
        <v>59.31</v>
      </c>
      <c r="W29" s="15" t="s">
        <v>242</v>
      </c>
      <c r="X29" s="15">
        <v>60.54</v>
      </c>
      <c r="Y29" s="15">
        <v>62</v>
      </c>
      <c r="Z29" s="15" t="s">
        <v>242</v>
      </c>
      <c r="AA29" s="15" t="s">
        <v>242</v>
      </c>
      <c r="AB29" s="15" t="s">
        <v>242</v>
      </c>
    </row>
    <row r="30" spans="1:28" ht="15" x14ac:dyDescent="0.2">
      <c r="A30" s="65" t="s">
        <v>408</v>
      </c>
      <c r="B30" s="15" t="s">
        <v>354</v>
      </c>
      <c r="C30" s="15">
        <v>240</v>
      </c>
      <c r="D30" s="63" t="s">
        <v>397</v>
      </c>
      <c r="E30" s="15">
        <v>97.94</v>
      </c>
      <c r="F30" s="15">
        <v>98.75</v>
      </c>
      <c r="G30" s="15">
        <v>100</v>
      </c>
      <c r="H30" s="15">
        <v>97.92</v>
      </c>
      <c r="I30" s="15">
        <v>98.65</v>
      </c>
      <c r="J30" s="15">
        <v>98.19</v>
      </c>
      <c r="K30" s="15">
        <v>94.31</v>
      </c>
      <c r="L30" s="15">
        <v>99.17</v>
      </c>
      <c r="M30" s="15">
        <v>98.19</v>
      </c>
      <c r="N30" s="15">
        <v>98.75</v>
      </c>
      <c r="O30" s="15">
        <v>99.58</v>
      </c>
      <c r="P30" s="15">
        <v>97.77</v>
      </c>
      <c r="Q30" s="15">
        <v>100</v>
      </c>
      <c r="R30" s="15">
        <v>96.97</v>
      </c>
      <c r="S30" s="15">
        <v>69.62</v>
      </c>
      <c r="T30" s="15">
        <v>48</v>
      </c>
      <c r="U30" s="15">
        <v>62.55</v>
      </c>
      <c r="V30" s="15">
        <v>62.55</v>
      </c>
      <c r="W30" s="15">
        <v>48.92</v>
      </c>
      <c r="X30" s="15">
        <v>57.87</v>
      </c>
      <c r="Y30" s="15" t="s">
        <v>242</v>
      </c>
      <c r="Z30" s="15" t="s">
        <v>242</v>
      </c>
      <c r="AA30" s="15" t="s">
        <v>242</v>
      </c>
      <c r="AB30" s="15" t="s">
        <v>242</v>
      </c>
    </row>
    <row r="31" spans="1:28" ht="15" x14ac:dyDescent="0.2">
      <c r="A31" s="65" t="s">
        <v>409</v>
      </c>
      <c r="B31" s="15" t="s">
        <v>354</v>
      </c>
      <c r="C31" s="15">
        <v>132</v>
      </c>
      <c r="D31" s="63" t="s">
        <v>410</v>
      </c>
      <c r="E31" s="15">
        <v>99.14</v>
      </c>
      <c r="F31" s="15">
        <v>100</v>
      </c>
      <c r="G31" s="15">
        <v>100</v>
      </c>
      <c r="H31" s="15">
        <v>87</v>
      </c>
      <c r="I31" s="15">
        <v>100</v>
      </c>
      <c r="J31" s="15">
        <v>100</v>
      </c>
      <c r="K31" s="15">
        <v>100</v>
      </c>
      <c r="L31" s="15">
        <v>99.14</v>
      </c>
      <c r="M31" s="15">
        <v>93.94</v>
      </c>
      <c r="N31" s="15">
        <v>100</v>
      </c>
      <c r="O31" s="15">
        <v>100</v>
      </c>
      <c r="P31" s="15">
        <v>93.75</v>
      </c>
      <c r="Q31" s="15">
        <v>100</v>
      </c>
      <c r="R31" s="15" t="s">
        <v>242</v>
      </c>
      <c r="S31" s="15">
        <v>77</v>
      </c>
      <c r="T31" s="15" t="s">
        <v>242</v>
      </c>
      <c r="U31" s="15" t="s">
        <v>242</v>
      </c>
      <c r="V31" s="15" t="s">
        <v>242</v>
      </c>
      <c r="W31" s="15" t="s">
        <v>242</v>
      </c>
      <c r="X31" s="15" t="s">
        <v>242</v>
      </c>
      <c r="Y31" s="15" t="s">
        <v>242</v>
      </c>
      <c r="Z31" s="15" t="s">
        <v>242</v>
      </c>
      <c r="AA31" s="15" t="s">
        <v>242</v>
      </c>
      <c r="AB31" s="15" t="s">
        <v>242</v>
      </c>
    </row>
    <row r="32" spans="1:28" ht="15" x14ac:dyDescent="0.2">
      <c r="A32" s="65" t="s">
        <v>411</v>
      </c>
      <c r="B32" s="15" t="s">
        <v>354</v>
      </c>
      <c r="C32" s="15">
        <v>462</v>
      </c>
      <c r="D32" s="63" t="s">
        <v>412</v>
      </c>
      <c r="E32" s="15">
        <v>99.12</v>
      </c>
      <c r="F32" s="15">
        <v>96.92</v>
      </c>
      <c r="G32" s="15">
        <v>100</v>
      </c>
      <c r="H32" s="15">
        <v>99.56</v>
      </c>
      <c r="I32" s="15">
        <v>99.78</v>
      </c>
      <c r="J32" s="15">
        <v>95.26</v>
      </c>
      <c r="K32" s="15">
        <v>99.13</v>
      </c>
      <c r="L32" s="15">
        <v>99.13</v>
      </c>
      <c r="M32" s="15">
        <v>98.92</v>
      </c>
      <c r="N32" s="15">
        <v>99.78</v>
      </c>
      <c r="O32" s="15">
        <v>99.78</v>
      </c>
      <c r="P32" s="15">
        <v>98.7</v>
      </c>
      <c r="Q32" s="15">
        <v>99.12</v>
      </c>
      <c r="R32" s="15">
        <v>75.92</v>
      </c>
      <c r="S32" s="15">
        <v>70.81</v>
      </c>
      <c r="T32" s="15">
        <v>41</v>
      </c>
      <c r="U32" s="15">
        <v>60</v>
      </c>
      <c r="V32" s="15">
        <v>61</v>
      </c>
      <c r="W32" s="15" t="s">
        <v>242</v>
      </c>
      <c r="X32" s="15">
        <v>32</v>
      </c>
      <c r="Y32" s="15" t="s">
        <v>242</v>
      </c>
      <c r="Z32" s="15" t="s">
        <v>242</v>
      </c>
      <c r="AA32" s="15" t="s">
        <v>242</v>
      </c>
      <c r="AB32" s="15" t="s">
        <v>242</v>
      </c>
    </row>
    <row r="33" spans="1:28" ht="15" x14ac:dyDescent="0.2">
      <c r="A33" s="65" t="s">
        <v>413</v>
      </c>
      <c r="B33" s="15" t="s">
        <v>354</v>
      </c>
      <c r="C33" s="15">
        <v>437</v>
      </c>
      <c r="D33" s="63" t="s">
        <v>414</v>
      </c>
      <c r="E33" s="15">
        <v>94.33</v>
      </c>
      <c r="F33" s="15">
        <v>95.69</v>
      </c>
      <c r="G33" s="15">
        <v>100</v>
      </c>
      <c r="H33" s="15">
        <v>99.54</v>
      </c>
      <c r="I33" s="15">
        <v>98.63</v>
      </c>
      <c r="J33" s="15">
        <v>99.77</v>
      </c>
      <c r="K33" s="15">
        <v>98.86</v>
      </c>
      <c r="L33" s="15">
        <v>97.48</v>
      </c>
      <c r="M33" s="15">
        <v>97.48</v>
      </c>
      <c r="N33" s="15">
        <v>99.54</v>
      </c>
      <c r="O33" s="15">
        <v>99.77</v>
      </c>
      <c r="P33" s="15">
        <v>97.25</v>
      </c>
      <c r="Q33" s="15">
        <v>97.92</v>
      </c>
      <c r="R33" s="15">
        <v>85.03</v>
      </c>
      <c r="S33" s="15">
        <v>32</v>
      </c>
      <c r="T33" s="15" t="s">
        <v>242</v>
      </c>
      <c r="U33" s="15">
        <v>30</v>
      </c>
      <c r="V33" s="15" t="s">
        <v>242</v>
      </c>
      <c r="W33" s="15" t="s">
        <v>242</v>
      </c>
      <c r="X33" s="15">
        <v>32</v>
      </c>
      <c r="Y33" s="15" t="s">
        <v>242</v>
      </c>
      <c r="Z33" s="15" t="s">
        <v>242</v>
      </c>
      <c r="AA33" s="15" t="s">
        <v>242</v>
      </c>
      <c r="AB33" s="15" t="s">
        <v>242</v>
      </c>
    </row>
    <row r="34" spans="1:28" ht="15" x14ac:dyDescent="0.2">
      <c r="A34" s="65" t="s">
        <v>415</v>
      </c>
      <c r="B34" s="15" t="s">
        <v>354</v>
      </c>
      <c r="C34" s="15">
        <v>472</v>
      </c>
      <c r="D34" s="63" t="s">
        <v>416</v>
      </c>
      <c r="E34" s="15">
        <v>82.11</v>
      </c>
      <c r="F34" s="15">
        <v>82.11</v>
      </c>
      <c r="G34" s="15">
        <v>100</v>
      </c>
      <c r="H34" s="15">
        <v>100</v>
      </c>
      <c r="I34" s="15">
        <v>99.79</v>
      </c>
      <c r="J34" s="15">
        <v>100</v>
      </c>
      <c r="K34" s="15">
        <v>99.79</v>
      </c>
      <c r="L34" s="15">
        <v>100</v>
      </c>
      <c r="M34" s="15">
        <v>97.88</v>
      </c>
      <c r="N34" s="15">
        <v>97.46</v>
      </c>
      <c r="O34" s="15">
        <v>99.79</v>
      </c>
      <c r="P34" s="15">
        <v>97.67</v>
      </c>
      <c r="Q34" s="15">
        <v>95.97</v>
      </c>
      <c r="R34" s="15">
        <v>88.61</v>
      </c>
      <c r="S34" s="15">
        <v>86.08</v>
      </c>
      <c r="T34" s="15">
        <v>42.97</v>
      </c>
      <c r="U34" s="15">
        <v>33</v>
      </c>
      <c r="V34" s="15" t="s">
        <v>242</v>
      </c>
      <c r="W34" s="15" t="s">
        <v>242</v>
      </c>
      <c r="X34" s="15">
        <v>43.59</v>
      </c>
      <c r="Y34" s="15" t="s">
        <v>242</v>
      </c>
      <c r="Z34" s="15" t="s">
        <v>242</v>
      </c>
      <c r="AA34" s="15" t="s">
        <v>242</v>
      </c>
      <c r="AB34" s="15" t="s">
        <v>242</v>
      </c>
    </row>
    <row r="35" spans="1:28" ht="15" x14ac:dyDescent="0.2">
      <c r="A35" s="65" t="s">
        <v>417</v>
      </c>
      <c r="B35" s="15" t="s">
        <v>354</v>
      </c>
      <c r="C35" s="15">
        <v>462</v>
      </c>
      <c r="D35" s="63" t="s">
        <v>418</v>
      </c>
      <c r="E35" s="15">
        <v>63.58</v>
      </c>
      <c r="F35" s="15">
        <v>98.7</v>
      </c>
      <c r="G35" s="15">
        <v>100</v>
      </c>
      <c r="H35" s="15">
        <v>99.56</v>
      </c>
      <c r="I35" s="15">
        <v>99.78</v>
      </c>
      <c r="J35" s="15">
        <v>95.26</v>
      </c>
      <c r="K35" s="15">
        <v>99.13</v>
      </c>
      <c r="L35" s="15">
        <v>99.13</v>
      </c>
      <c r="M35" s="15">
        <v>98.92</v>
      </c>
      <c r="N35" s="15">
        <v>99.78</v>
      </c>
      <c r="O35" s="15">
        <v>99.78</v>
      </c>
      <c r="P35" s="15">
        <v>98.7</v>
      </c>
      <c r="Q35" s="15">
        <v>99.12</v>
      </c>
      <c r="R35" s="15">
        <v>75.92</v>
      </c>
      <c r="S35" s="15">
        <v>87.47</v>
      </c>
      <c r="T35" s="15">
        <v>41</v>
      </c>
      <c r="U35" s="15">
        <v>72.819999999999993</v>
      </c>
      <c r="V35" s="15">
        <v>79.47</v>
      </c>
      <c r="W35" s="15" t="s">
        <v>242</v>
      </c>
      <c r="X35" s="15">
        <v>33</v>
      </c>
      <c r="Y35" s="15" t="s">
        <v>242</v>
      </c>
      <c r="Z35" s="15" t="s">
        <v>242</v>
      </c>
      <c r="AA35" s="15" t="s">
        <v>242</v>
      </c>
      <c r="AB35" s="15" t="s">
        <v>242</v>
      </c>
    </row>
    <row r="36" spans="1:28" x14ac:dyDescent="0.2">
      <c r="A36" s="59" t="s">
        <v>419</v>
      </c>
      <c r="B36" s="15" t="s">
        <v>354</v>
      </c>
      <c r="C36" s="15">
        <v>800</v>
      </c>
      <c r="D36" s="63" t="s">
        <v>420</v>
      </c>
      <c r="E36" s="15">
        <v>59.64</v>
      </c>
      <c r="F36" s="15">
        <v>99.75</v>
      </c>
      <c r="G36" s="15">
        <v>100</v>
      </c>
      <c r="H36" s="15">
        <v>99.75</v>
      </c>
      <c r="I36" s="15">
        <v>99.75</v>
      </c>
      <c r="J36" s="15">
        <v>56.93</v>
      </c>
      <c r="K36" s="15">
        <v>99.75</v>
      </c>
      <c r="L36" s="15">
        <v>99.88</v>
      </c>
      <c r="M36" s="15">
        <v>59.8</v>
      </c>
      <c r="N36" s="15">
        <v>60.87</v>
      </c>
      <c r="O36" s="15">
        <v>100</v>
      </c>
      <c r="P36" s="15">
        <v>59.14</v>
      </c>
      <c r="Q36" s="15">
        <v>100</v>
      </c>
      <c r="R36" s="15">
        <v>88.15</v>
      </c>
      <c r="S36" s="15">
        <v>85.45</v>
      </c>
      <c r="T36" s="15" t="s">
        <v>242</v>
      </c>
      <c r="U36" s="15">
        <v>63.12</v>
      </c>
      <c r="V36" s="15" t="s">
        <v>242</v>
      </c>
      <c r="W36" s="15" t="s">
        <v>242</v>
      </c>
      <c r="X36" s="15" t="s">
        <v>242</v>
      </c>
      <c r="Y36" s="15" t="s">
        <v>242</v>
      </c>
      <c r="Z36" s="15" t="s">
        <v>242</v>
      </c>
      <c r="AA36" s="15" t="s">
        <v>242</v>
      </c>
      <c r="AB36" s="15" t="s">
        <v>242</v>
      </c>
    </row>
    <row r="37" spans="1:28" x14ac:dyDescent="0.2">
      <c r="A37" s="66" t="s">
        <v>421</v>
      </c>
      <c r="B37" s="58" t="s">
        <v>354</v>
      </c>
      <c r="C37" s="58">
        <v>189</v>
      </c>
      <c r="D37" s="67" t="s">
        <v>422</v>
      </c>
      <c r="E37" s="58">
        <v>99.45</v>
      </c>
      <c r="F37" s="58">
        <v>100</v>
      </c>
      <c r="G37" s="58">
        <v>100</v>
      </c>
      <c r="H37" s="58">
        <v>98.94</v>
      </c>
      <c r="I37" s="58">
        <v>99.45</v>
      </c>
      <c r="J37" s="58">
        <v>99.45</v>
      </c>
      <c r="K37" s="58">
        <v>99.45</v>
      </c>
      <c r="L37" s="58">
        <v>99.45</v>
      </c>
      <c r="M37" s="58">
        <v>99.45</v>
      </c>
      <c r="N37" s="58">
        <v>99.45</v>
      </c>
      <c r="O37" s="58">
        <v>99.45</v>
      </c>
      <c r="P37" s="58">
        <v>99.45</v>
      </c>
      <c r="Q37" s="58">
        <v>99.45</v>
      </c>
      <c r="R37" s="58">
        <v>96.15</v>
      </c>
      <c r="S37" s="58">
        <v>95.05</v>
      </c>
      <c r="T37" s="58">
        <v>54.43</v>
      </c>
      <c r="U37" s="58">
        <v>83</v>
      </c>
      <c r="V37" s="58">
        <v>81.87</v>
      </c>
      <c r="W37" s="58">
        <v>83.52</v>
      </c>
      <c r="X37" s="58">
        <v>84</v>
      </c>
      <c r="Y37" s="58">
        <v>89.01</v>
      </c>
      <c r="Z37" s="58">
        <v>64.8</v>
      </c>
      <c r="AA37" s="58">
        <v>65.569999999999993</v>
      </c>
      <c r="AB37" s="58">
        <v>54.43</v>
      </c>
    </row>
    <row r="38" spans="1:28" x14ac:dyDescent="0.2">
      <c r="A38" s="47" t="s">
        <v>2159</v>
      </c>
      <c r="D38" s="68"/>
    </row>
  </sheetData>
  <mergeCells count="5">
    <mergeCell ref="A2:A3"/>
    <mergeCell ref="B2:B3"/>
    <mergeCell ref="C2:C3"/>
    <mergeCell ref="D2:D3"/>
    <mergeCell ref="E2:AB2"/>
  </mergeCells>
  <hyperlinks>
    <hyperlink ref="D5" r:id="rId1" display="http://www.uniprot.org/uniprot/Q8EXM2"/>
    <hyperlink ref="D6" r:id="rId2" display="http://www.uniprot.org/uniprot/M4QAZ7"/>
    <hyperlink ref="D7" r:id="rId3" display="http://www.uniprot.org/uniprot/Q8F2Z8"/>
    <hyperlink ref="D8" r:id="rId4" display="http://www.uniprot.org/uniprot/Q8F509"/>
    <hyperlink ref="D9" r:id="rId5" display="http://www.uniprot.org/uniprot/Q8F0W2"/>
    <hyperlink ref="D10" r:id="rId6" display="http://www.uniprot.org/uniprot/Q8F528"/>
    <hyperlink ref="D11" r:id="rId7" display="http://www.uniprot.org/uniprot/Q8F4I6"/>
    <hyperlink ref="D12" r:id="rId8" display="http://www.uniprot.org/uniprot/Q8F1N5"/>
    <hyperlink ref="D13" r:id="rId9" display="http://www.uniprot.org/uniprot/Q8F7S2"/>
    <hyperlink ref="D14" r:id="rId10" display="http://www.uniprot.org/uniprot/Q8F1I6"/>
    <hyperlink ref="D15" r:id="rId11" display="http://www.uniprot.org/uniprot/Q8EXZ9"/>
    <hyperlink ref="D16" r:id="rId12" display="http://www.uniprot.org/uniprot/Q8EXL4"/>
    <hyperlink ref="D17" r:id="rId13" display="http://www.uniprot.org/uniprot/Q8F2I5"/>
    <hyperlink ref="D18" r:id="rId14" display="http://www.uniprot.org/uniprot/Q8F8G8"/>
    <hyperlink ref="D25" r:id="rId15" display="http://www.uniprot.org/uniprot/Q8F969"/>
    <hyperlink ref="D26" r:id="rId16" display="http://www.uniprot.org/uniprot/Q72VF8"/>
    <hyperlink ref="D27" r:id="rId17" display="http://www.uniprot.org/uniprot/Q8EZB8"/>
    <hyperlink ref="D29" r:id="rId18" display="http://www.uniprot.org/uniprot/P59116"/>
    <hyperlink ref="D28" r:id="rId19" display="http://www.uniprot.org/uniprot/Q72UK0"/>
    <hyperlink ref="D20" r:id="rId20" display="http://www.uniprot.org/uniprot/Q8EZS3"/>
    <hyperlink ref="D21" r:id="rId21" display="http://www.uniprot.org/uniprot/Q7WYG3"/>
    <hyperlink ref="D19" r:id="rId22" display="http://www.uniprot.org/uniprot/Q846V5"/>
    <hyperlink ref="D22" r:id="rId23" display="http://www.uniprot.org/uniprot/O34094"/>
    <hyperlink ref="D24" r:id="rId24" display="http://www.uniprot.org/uniprot/Q8F3V5"/>
    <hyperlink ref="D31" r:id="rId25" display="http://www.uniprot.org/uniprot/Q8F1M9"/>
    <hyperlink ref="D32" r:id="rId26" display="http://www.uniprot.org/uniprot/Q8F8J3"/>
    <hyperlink ref="D33" r:id="rId27" display="http://www.uniprot.org/uniprot/Q8F676"/>
    <hyperlink ref="D34" r:id="rId28" display="http://www.uniprot.org/uniprot/Q8EY92"/>
    <hyperlink ref="D35" r:id="rId29" display="http://www.uniprot.org/uniprot/Q8EYY9"/>
    <hyperlink ref="D36" r:id="rId30" display="http://www.uniprot.org/uniprot/Q8F0M6"/>
    <hyperlink ref="D37" r:id="rId31" display="http://www.uniprot.org/uniprot/Q8F7D9"/>
    <hyperlink ref="D30" r:id="rId32" display="http://www.uniprot.org/uniprot/Q8F863"/>
  </hyperlinks>
  <pageMargins left="0.7" right="0.7" top="0.75" bottom="0.75" header="0.3" footer="0.3"/>
  <pageSetup paperSize="9" orientation="portrait" horizontalDpi="1200" verticalDpi="1200" r:id="rId3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7"/>
  <sheetViews>
    <sheetView workbookViewId="0"/>
  </sheetViews>
  <sheetFormatPr defaultRowHeight="14.25" x14ac:dyDescent="0.2"/>
  <cols>
    <col min="1" max="1" width="18.625" style="20" customWidth="1"/>
    <col min="2" max="2" width="107.625" style="20" customWidth="1"/>
    <col min="3" max="3" width="19.625" style="47" customWidth="1"/>
    <col min="4" max="16384" width="9" style="20"/>
  </cols>
  <sheetData>
    <row r="1" spans="1:3" x14ac:dyDescent="0.2">
      <c r="A1" s="20" t="s">
        <v>2437</v>
      </c>
    </row>
    <row r="2" spans="1:3" x14ac:dyDescent="0.2">
      <c r="A2" s="81" t="s">
        <v>2164</v>
      </c>
      <c r="B2" s="81" t="s">
        <v>2165</v>
      </c>
      <c r="C2" s="80" t="s">
        <v>2166</v>
      </c>
    </row>
    <row r="3" spans="1:3" x14ac:dyDescent="0.2">
      <c r="A3" s="20" t="s">
        <v>2211</v>
      </c>
      <c r="B3" s="20" t="s">
        <v>2212</v>
      </c>
      <c r="C3" s="47">
        <v>673</v>
      </c>
    </row>
    <row r="4" spans="1:3" x14ac:dyDescent="0.2">
      <c r="A4" s="20" t="s">
        <v>2283</v>
      </c>
      <c r="B4" s="20" t="s">
        <v>2167</v>
      </c>
      <c r="C4" s="47">
        <v>104</v>
      </c>
    </row>
    <row r="5" spans="1:3" x14ac:dyDescent="0.2">
      <c r="A5" s="20" t="s">
        <v>2284</v>
      </c>
      <c r="B5" s="20" t="s">
        <v>2214</v>
      </c>
      <c r="C5" s="47">
        <v>336</v>
      </c>
    </row>
    <row r="6" spans="1:3" x14ac:dyDescent="0.2">
      <c r="A6" s="20" t="s">
        <v>2285</v>
      </c>
      <c r="B6" s="20" t="s">
        <v>2215</v>
      </c>
      <c r="C6" s="47">
        <v>197</v>
      </c>
    </row>
    <row r="7" spans="1:3" x14ac:dyDescent="0.2">
      <c r="A7" s="20" t="s">
        <v>2286</v>
      </c>
      <c r="B7" s="20" t="s">
        <v>2216</v>
      </c>
      <c r="C7" s="47">
        <v>38</v>
      </c>
    </row>
    <row r="8" spans="1:3" x14ac:dyDescent="0.2">
      <c r="A8" s="20" t="s">
        <v>2287</v>
      </c>
      <c r="B8" s="20" t="s">
        <v>2217</v>
      </c>
      <c r="C8" s="47">
        <v>43</v>
      </c>
    </row>
    <row r="9" spans="1:3" x14ac:dyDescent="0.2">
      <c r="A9" s="20" t="s">
        <v>2288</v>
      </c>
      <c r="B9" s="20" t="s">
        <v>2218</v>
      </c>
      <c r="C9" s="47">
        <v>115</v>
      </c>
    </row>
    <row r="10" spans="1:3" x14ac:dyDescent="0.2">
      <c r="A10" s="20" t="s">
        <v>2289</v>
      </c>
      <c r="B10" s="20" t="s">
        <v>2167</v>
      </c>
      <c r="C10" s="47">
        <v>39</v>
      </c>
    </row>
    <row r="11" spans="1:3" x14ac:dyDescent="0.2">
      <c r="A11" s="20" t="s">
        <v>2290</v>
      </c>
      <c r="B11" s="20" t="s">
        <v>2219</v>
      </c>
      <c r="C11" s="47">
        <v>40</v>
      </c>
    </row>
    <row r="12" spans="1:3" x14ac:dyDescent="0.2">
      <c r="A12" s="20" t="s">
        <v>2291</v>
      </c>
      <c r="B12" s="20" t="s">
        <v>2167</v>
      </c>
      <c r="C12" s="47">
        <v>130</v>
      </c>
    </row>
    <row r="13" spans="1:3" x14ac:dyDescent="0.2">
      <c r="A13" s="20" t="s">
        <v>2292</v>
      </c>
      <c r="B13" s="20" t="s">
        <v>2220</v>
      </c>
      <c r="C13" s="47">
        <v>138</v>
      </c>
    </row>
    <row r="14" spans="1:3" x14ac:dyDescent="0.2">
      <c r="A14" s="20" t="s">
        <v>2293</v>
      </c>
      <c r="B14" s="20" t="s">
        <v>2221</v>
      </c>
      <c r="C14" s="47">
        <v>471</v>
      </c>
    </row>
    <row r="15" spans="1:3" x14ac:dyDescent="0.2">
      <c r="A15" s="20" t="s">
        <v>2294</v>
      </c>
      <c r="B15" s="20" t="s">
        <v>2221</v>
      </c>
      <c r="C15" s="47">
        <v>460</v>
      </c>
    </row>
    <row r="16" spans="1:3" x14ac:dyDescent="0.2">
      <c r="A16" s="20" t="s">
        <v>2295</v>
      </c>
      <c r="B16" s="20" t="s">
        <v>2222</v>
      </c>
      <c r="C16" s="47">
        <v>105</v>
      </c>
    </row>
    <row r="17" spans="1:3" x14ac:dyDescent="0.2">
      <c r="A17" s="20" t="s">
        <v>2223</v>
      </c>
      <c r="B17" s="20" t="s">
        <v>2224</v>
      </c>
      <c r="C17" s="47">
        <v>106</v>
      </c>
    </row>
    <row r="18" spans="1:3" x14ac:dyDescent="0.2">
      <c r="A18" s="20" t="s">
        <v>2168</v>
      </c>
      <c r="B18" s="20" t="s">
        <v>2225</v>
      </c>
      <c r="C18" s="47">
        <v>314</v>
      </c>
    </row>
    <row r="19" spans="1:3" x14ac:dyDescent="0.2">
      <c r="A19" s="20" t="s">
        <v>2296</v>
      </c>
      <c r="B19" s="20" t="s">
        <v>2167</v>
      </c>
      <c r="C19" s="47">
        <v>226</v>
      </c>
    </row>
    <row r="20" spans="1:3" x14ac:dyDescent="0.2">
      <c r="A20" s="20" t="s">
        <v>2297</v>
      </c>
      <c r="B20" s="20" t="s">
        <v>2167</v>
      </c>
      <c r="C20" s="47">
        <v>382</v>
      </c>
    </row>
    <row r="21" spans="1:3" x14ac:dyDescent="0.2">
      <c r="A21" s="20" t="s">
        <v>2298</v>
      </c>
      <c r="B21" s="20" t="s">
        <v>2226</v>
      </c>
      <c r="C21" s="47">
        <v>597</v>
      </c>
    </row>
    <row r="22" spans="1:3" x14ac:dyDescent="0.2">
      <c r="A22" s="20" t="s">
        <v>2169</v>
      </c>
      <c r="B22" s="20" t="s">
        <v>2170</v>
      </c>
      <c r="C22" s="47">
        <v>350</v>
      </c>
    </row>
    <row r="23" spans="1:3" x14ac:dyDescent="0.2">
      <c r="A23" s="20" t="s">
        <v>2209</v>
      </c>
      <c r="B23" s="20" t="s">
        <v>2171</v>
      </c>
      <c r="C23" s="47">
        <v>349</v>
      </c>
    </row>
    <row r="24" spans="1:3" x14ac:dyDescent="0.2">
      <c r="A24" s="20" t="s">
        <v>2172</v>
      </c>
      <c r="B24" s="20" t="s">
        <v>2173</v>
      </c>
      <c r="C24" s="47">
        <v>441</v>
      </c>
    </row>
    <row r="25" spans="1:3" x14ac:dyDescent="0.2">
      <c r="A25" s="20" t="s">
        <v>2174</v>
      </c>
      <c r="B25" s="20" t="s">
        <v>2175</v>
      </c>
      <c r="C25" s="47">
        <v>247</v>
      </c>
    </row>
    <row r="26" spans="1:3" x14ac:dyDescent="0.2">
      <c r="A26" s="20" t="s">
        <v>2176</v>
      </c>
      <c r="B26" s="20" t="s">
        <v>2177</v>
      </c>
      <c r="C26" s="47">
        <v>323</v>
      </c>
    </row>
    <row r="27" spans="1:3" x14ac:dyDescent="0.2">
      <c r="A27" s="20" t="s">
        <v>2299</v>
      </c>
      <c r="B27" s="20" t="s">
        <v>2167</v>
      </c>
      <c r="C27" s="47">
        <v>35</v>
      </c>
    </row>
    <row r="28" spans="1:3" x14ac:dyDescent="0.2">
      <c r="A28" s="20" t="s">
        <v>2300</v>
      </c>
      <c r="B28" s="20" t="s">
        <v>2167</v>
      </c>
      <c r="C28" s="47">
        <v>361</v>
      </c>
    </row>
    <row r="29" spans="1:3" x14ac:dyDescent="0.2">
      <c r="A29" s="20" t="s">
        <v>2301</v>
      </c>
      <c r="B29" s="20" t="s">
        <v>2167</v>
      </c>
      <c r="C29" s="47">
        <v>340</v>
      </c>
    </row>
    <row r="30" spans="1:3" x14ac:dyDescent="0.2">
      <c r="A30" s="20" t="s">
        <v>2302</v>
      </c>
      <c r="B30" s="20" t="s">
        <v>2167</v>
      </c>
      <c r="C30" s="47">
        <v>609</v>
      </c>
    </row>
    <row r="31" spans="1:3" x14ac:dyDescent="0.2">
      <c r="A31" s="20" t="s">
        <v>2303</v>
      </c>
      <c r="B31" s="20" t="s">
        <v>2167</v>
      </c>
      <c r="C31" s="47">
        <v>301</v>
      </c>
    </row>
    <row r="32" spans="1:3" x14ac:dyDescent="0.2">
      <c r="A32" s="20" t="s">
        <v>2304</v>
      </c>
      <c r="B32" s="20" t="s">
        <v>2167</v>
      </c>
      <c r="C32" s="47">
        <v>37</v>
      </c>
    </row>
    <row r="33" spans="1:3" x14ac:dyDescent="0.2">
      <c r="A33" s="20" t="s">
        <v>2227</v>
      </c>
      <c r="B33" s="20" t="s">
        <v>2228</v>
      </c>
      <c r="C33" s="47">
        <v>332</v>
      </c>
    </row>
    <row r="34" spans="1:3" x14ac:dyDescent="0.2">
      <c r="A34" s="20" t="s">
        <v>2305</v>
      </c>
      <c r="B34" s="20" t="s">
        <v>2229</v>
      </c>
      <c r="C34" s="47">
        <v>392</v>
      </c>
    </row>
    <row r="35" spans="1:3" x14ac:dyDescent="0.2">
      <c r="A35" s="20" t="s">
        <v>2230</v>
      </c>
      <c r="B35" s="20" t="s">
        <v>2231</v>
      </c>
      <c r="C35" s="47">
        <v>206</v>
      </c>
    </row>
    <row r="36" spans="1:3" x14ac:dyDescent="0.2">
      <c r="A36" s="20" t="s">
        <v>2209</v>
      </c>
      <c r="B36" s="20" t="s">
        <v>2232</v>
      </c>
      <c r="C36" s="47">
        <v>334</v>
      </c>
    </row>
    <row r="37" spans="1:3" x14ac:dyDescent="0.2">
      <c r="A37" s="20" t="s">
        <v>2210</v>
      </c>
      <c r="B37" s="20" t="s">
        <v>2233</v>
      </c>
      <c r="C37" s="47">
        <v>386</v>
      </c>
    </row>
    <row r="38" spans="1:3" x14ac:dyDescent="0.2">
      <c r="A38" s="20" t="s">
        <v>2213</v>
      </c>
      <c r="B38" s="20" t="s">
        <v>2167</v>
      </c>
      <c r="C38" s="47">
        <v>48</v>
      </c>
    </row>
    <row r="39" spans="1:3" x14ac:dyDescent="0.2">
      <c r="A39" s="20" t="s">
        <v>2178</v>
      </c>
      <c r="B39" s="20" t="s">
        <v>2234</v>
      </c>
      <c r="C39" s="47">
        <v>349</v>
      </c>
    </row>
    <row r="40" spans="1:3" x14ac:dyDescent="0.2">
      <c r="A40" s="20" t="s">
        <v>2235</v>
      </c>
      <c r="B40" s="20" t="s">
        <v>2236</v>
      </c>
      <c r="C40" s="47">
        <v>437</v>
      </c>
    </row>
    <row r="41" spans="1:3" x14ac:dyDescent="0.2">
      <c r="A41" s="20" t="s">
        <v>2179</v>
      </c>
      <c r="B41" s="20" t="s">
        <v>2237</v>
      </c>
      <c r="C41" s="47">
        <v>256</v>
      </c>
    </row>
    <row r="42" spans="1:3" x14ac:dyDescent="0.2">
      <c r="A42" s="20" t="s">
        <v>2180</v>
      </c>
      <c r="B42" s="20" t="s">
        <v>2238</v>
      </c>
      <c r="C42" s="47">
        <v>215</v>
      </c>
    </row>
    <row r="43" spans="1:3" x14ac:dyDescent="0.2">
      <c r="A43" s="20" t="s">
        <v>2181</v>
      </c>
      <c r="B43" s="20" t="s">
        <v>2175</v>
      </c>
      <c r="C43" s="47">
        <v>229</v>
      </c>
    </row>
    <row r="44" spans="1:3" x14ac:dyDescent="0.2">
      <c r="A44" s="20" t="s">
        <v>2239</v>
      </c>
      <c r="B44" s="20" t="s">
        <v>2240</v>
      </c>
      <c r="C44" s="47">
        <v>333</v>
      </c>
    </row>
    <row r="45" spans="1:3" x14ac:dyDescent="0.2">
      <c r="A45" s="20" t="s">
        <v>2307</v>
      </c>
      <c r="B45" s="20" t="s">
        <v>2167</v>
      </c>
      <c r="C45" s="47">
        <v>388</v>
      </c>
    </row>
    <row r="46" spans="1:3" x14ac:dyDescent="0.2">
      <c r="A46" s="20" t="s">
        <v>2308</v>
      </c>
      <c r="B46" s="20" t="s">
        <v>2167</v>
      </c>
      <c r="C46" s="47">
        <v>661</v>
      </c>
    </row>
    <row r="47" spans="1:3" x14ac:dyDescent="0.2">
      <c r="A47" s="20" t="s">
        <v>2309</v>
      </c>
      <c r="B47" s="20" t="s">
        <v>2241</v>
      </c>
      <c r="C47" s="47">
        <v>363</v>
      </c>
    </row>
    <row r="48" spans="1:3" x14ac:dyDescent="0.2">
      <c r="A48" s="20" t="s">
        <v>2310</v>
      </c>
      <c r="B48" s="20" t="s">
        <v>2167</v>
      </c>
      <c r="C48" s="47">
        <v>162</v>
      </c>
    </row>
    <row r="49" spans="1:3" x14ac:dyDescent="0.2">
      <c r="A49" s="20" t="s">
        <v>2311</v>
      </c>
      <c r="B49" s="20" t="s">
        <v>2229</v>
      </c>
      <c r="C49" s="47">
        <v>366</v>
      </c>
    </row>
    <row r="50" spans="1:3" x14ac:dyDescent="0.2">
      <c r="A50" s="20" t="s">
        <v>2312</v>
      </c>
      <c r="B50" s="20" t="s">
        <v>2167</v>
      </c>
      <c r="C50" s="47">
        <v>347</v>
      </c>
    </row>
    <row r="51" spans="1:3" x14ac:dyDescent="0.2">
      <c r="A51" s="20" t="s">
        <v>2313</v>
      </c>
      <c r="B51" s="20" t="s">
        <v>2242</v>
      </c>
      <c r="C51" s="47">
        <v>347</v>
      </c>
    </row>
    <row r="52" spans="1:3" x14ac:dyDescent="0.2">
      <c r="A52" s="20" t="s">
        <v>2184</v>
      </c>
      <c r="B52" s="20" t="s">
        <v>2243</v>
      </c>
      <c r="C52" s="47">
        <v>257</v>
      </c>
    </row>
    <row r="53" spans="1:3" x14ac:dyDescent="0.2">
      <c r="A53" s="20" t="s">
        <v>2314</v>
      </c>
      <c r="B53" s="20" t="s">
        <v>2167</v>
      </c>
      <c r="C53" s="47">
        <v>311</v>
      </c>
    </row>
    <row r="54" spans="1:3" x14ac:dyDescent="0.2">
      <c r="A54" s="20" t="s">
        <v>2328</v>
      </c>
      <c r="B54" s="20" t="s">
        <v>2222</v>
      </c>
      <c r="C54" s="47">
        <v>124</v>
      </c>
    </row>
    <row r="55" spans="1:3" x14ac:dyDescent="0.2">
      <c r="A55" s="20" t="s">
        <v>2315</v>
      </c>
      <c r="B55" s="20" t="s">
        <v>2222</v>
      </c>
      <c r="C55" s="47">
        <v>115</v>
      </c>
    </row>
    <row r="56" spans="1:3" x14ac:dyDescent="0.2">
      <c r="A56" s="20" t="s">
        <v>2227</v>
      </c>
      <c r="B56" s="20" t="s">
        <v>2228</v>
      </c>
      <c r="C56" s="47">
        <v>342</v>
      </c>
    </row>
    <row r="57" spans="1:3" x14ac:dyDescent="0.2">
      <c r="A57" s="20" t="s">
        <v>2317</v>
      </c>
      <c r="B57" s="20" t="s">
        <v>2244</v>
      </c>
      <c r="C57" s="47">
        <v>381</v>
      </c>
    </row>
    <row r="58" spans="1:3" x14ac:dyDescent="0.2">
      <c r="A58" s="20" t="s">
        <v>2318</v>
      </c>
      <c r="B58" s="20" t="s">
        <v>2167</v>
      </c>
      <c r="C58" s="47">
        <v>40</v>
      </c>
    </row>
    <row r="59" spans="1:3" x14ac:dyDescent="0.2">
      <c r="A59" s="20" t="s">
        <v>2245</v>
      </c>
      <c r="B59" s="20" t="s">
        <v>2246</v>
      </c>
      <c r="C59" s="47">
        <v>389</v>
      </c>
    </row>
    <row r="60" spans="1:3" x14ac:dyDescent="0.2">
      <c r="A60" s="20" t="s">
        <v>2320</v>
      </c>
      <c r="B60" s="20" t="s">
        <v>2247</v>
      </c>
      <c r="C60" s="47">
        <v>291</v>
      </c>
    </row>
    <row r="61" spans="1:3" x14ac:dyDescent="0.2">
      <c r="A61" s="20" t="s">
        <v>2321</v>
      </c>
      <c r="B61" s="20" t="s">
        <v>2248</v>
      </c>
      <c r="C61" s="47">
        <v>696</v>
      </c>
    </row>
    <row r="62" spans="1:3" x14ac:dyDescent="0.2">
      <c r="A62" s="20" t="s">
        <v>2322</v>
      </c>
      <c r="B62" s="20" t="s">
        <v>2249</v>
      </c>
      <c r="C62" s="47">
        <v>311</v>
      </c>
    </row>
    <row r="63" spans="1:3" x14ac:dyDescent="0.2">
      <c r="A63" s="20" t="s">
        <v>2329</v>
      </c>
      <c r="B63" s="20" t="s">
        <v>2250</v>
      </c>
      <c r="C63" s="47">
        <v>48</v>
      </c>
    </row>
    <row r="64" spans="1:3" x14ac:dyDescent="0.2">
      <c r="A64" s="20" t="s">
        <v>2323</v>
      </c>
      <c r="B64" s="20" t="s">
        <v>2167</v>
      </c>
      <c r="C64" s="47">
        <v>157</v>
      </c>
    </row>
    <row r="65" spans="1:3" x14ac:dyDescent="0.2">
      <c r="A65" s="20" t="s">
        <v>2324</v>
      </c>
      <c r="B65" s="20" t="s">
        <v>2251</v>
      </c>
      <c r="C65" s="47">
        <v>231</v>
      </c>
    </row>
    <row r="66" spans="1:3" x14ac:dyDescent="0.2">
      <c r="A66" s="20" t="s">
        <v>2252</v>
      </c>
      <c r="B66" s="20" t="s">
        <v>2253</v>
      </c>
      <c r="C66" s="47">
        <v>336</v>
      </c>
    </row>
    <row r="67" spans="1:3" x14ac:dyDescent="0.2">
      <c r="A67" s="20" t="s">
        <v>2326</v>
      </c>
      <c r="B67" s="20" t="s">
        <v>2254</v>
      </c>
      <c r="C67" s="47">
        <v>364</v>
      </c>
    </row>
    <row r="68" spans="1:3" x14ac:dyDescent="0.2">
      <c r="A68" s="20" t="s">
        <v>2327</v>
      </c>
      <c r="B68" s="20" t="s">
        <v>2167</v>
      </c>
      <c r="C68" s="47">
        <v>395</v>
      </c>
    </row>
    <row r="69" spans="1:3" x14ac:dyDescent="0.2">
      <c r="A69" s="20" t="s">
        <v>2330</v>
      </c>
      <c r="B69" s="20" t="s">
        <v>2167</v>
      </c>
      <c r="C69" s="47">
        <v>242</v>
      </c>
    </row>
    <row r="70" spans="1:3" x14ac:dyDescent="0.2">
      <c r="A70" s="20" t="s">
        <v>2331</v>
      </c>
      <c r="B70" s="20" t="s">
        <v>2167</v>
      </c>
      <c r="C70" s="47">
        <v>219</v>
      </c>
    </row>
    <row r="71" spans="1:3" x14ac:dyDescent="0.2">
      <c r="A71" s="20" t="s">
        <v>2369</v>
      </c>
      <c r="B71" s="20" t="s">
        <v>2167</v>
      </c>
      <c r="C71" s="47">
        <v>272</v>
      </c>
    </row>
    <row r="72" spans="1:3" x14ac:dyDescent="0.2">
      <c r="A72" s="20" t="s">
        <v>2252</v>
      </c>
      <c r="B72" s="20" t="s">
        <v>2255</v>
      </c>
      <c r="C72" s="47">
        <v>314</v>
      </c>
    </row>
    <row r="73" spans="1:3" x14ac:dyDescent="0.2">
      <c r="A73" s="20" t="s">
        <v>2332</v>
      </c>
      <c r="B73" s="20" t="s">
        <v>2167</v>
      </c>
      <c r="C73" s="47">
        <v>594</v>
      </c>
    </row>
    <row r="74" spans="1:3" x14ac:dyDescent="0.2">
      <c r="A74" s="20" t="s">
        <v>2333</v>
      </c>
      <c r="B74" s="20" t="s">
        <v>2167</v>
      </c>
      <c r="C74" s="47">
        <v>179</v>
      </c>
    </row>
    <row r="75" spans="1:3" x14ac:dyDescent="0.2">
      <c r="A75" s="20" t="s">
        <v>2334</v>
      </c>
      <c r="B75" s="20" t="s">
        <v>2256</v>
      </c>
      <c r="C75" s="47">
        <v>335</v>
      </c>
    </row>
    <row r="76" spans="1:3" x14ac:dyDescent="0.2">
      <c r="A76" s="20" t="s">
        <v>2335</v>
      </c>
      <c r="B76" s="20" t="s">
        <v>2167</v>
      </c>
      <c r="C76" s="47">
        <v>416</v>
      </c>
    </row>
    <row r="77" spans="1:3" x14ac:dyDescent="0.2">
      <c r="A77" s="20" t="s">
        <v>2370</v>
      </c>
      <c r="B77" s="20" t="s">
        <v>2167</v>
      </c>
      <c r="C77" s="47">
        <v>406</v>
      </c>
    </row>
    <row r="78" spans="1:3" x14ac:dyDescent="0.2">
      <c r="A78" s="20" t="s">
        <v>2185</v>
      </c>
      <c r="B78" s="20" t="s">
        <v>2257</v>
      </c>
      <c r="C78" s="47">
        <v>259</v>
      </c>
    </row>
    <row r="79" spans="1:3" x14ac:dyDescent="0.2">
      <c r="A79" s="20" t="s">
        <v>2186</v>
      </c>
      <c r="B79" s="20" t="s">
        <v>2258</v>
      </c>
      <c r="C79" s="47">
        <v>354</v>
      </c>
    </row>
    <row r="80" spans="1:3" x14ac:dyDescent="0.2">
      <c r="A80" s="20" t="s">
        <v>2208</v>
      </c>
      <c r="B80" s="20" t="s">
        <v>2259</v>
      </c>
      <c r="C80" s="47">
        <v>149</v>
      </c>
    </row>
    <row r="81" spans="1:3" x14ac:dyDescent="0.2">
      <c r="A81" s="20" t="s">
        <v>2227</v>
      </c>
      <c r="B81" s="20" t="s">
        <v>2228</v>
      </c>
      <c r="C81" s="47">
        <v>313</v>
      </c>
    </row>
    <row r="82" spans="1:3" x14ac:dyDescent="0.2">
      <c r="A82" s="20" t="s">
        <v>2337</v>
      </c>
      <c r="B82" s="20" t="s">
        <v>2260</v>
      </c>
      <c r="C82" s="47">
        <v>289</v>
      </c>
    </row>
    <row r="83" spans="1:3" x14ac:dyDescent="0.2">
      <c r="A83" s="20" t="s">
        <v>2338</v>
      </c>
      <c r="B83" s="20" t="s">
        <v>2261</v>
      </c>
      <c r="C83" s="47">
        <v>390</v>
      </c>
    </row>
    <row r="84" spans="1:3" x14ac:dyDescent="0.2">
      <c r="A84" s="20" t="s">
        <v>2339</v>
      </c>
      <c r="B84" s="20" t="s">
        <v>2250</v>
      </c>
      <c r="C84" s="47">
        <v>95</v>
      </c>
    </row>
    <row r="85" spans="1:3" x14ac:dyDescent="0.2">
      <c r="A85" s="20" t="s">
        <v>2340</v>
      </c>
      <c r="B85" s="20" t="s">
        <v>2167</v>
      </c>
      <c r="C85" s="47">
        <v>45</v>
      </c>
    </row>
    <row r="86" spans="1:3" x14ac:dyDescent="0.2">
      <c r="A86" s="20" t="s">
        <v>2341</v>
      </c>
      <c r="B86" s="20" t="s">
        <v>2250</v>
      </c>
      <c r="C86" s="47">
        <v>47</v>
      </c>
    </row>
    <row r="87" spans="1:3" x14ac:dyDescent="0.2">
      <c r="A87" s="20" t="s">
        <v>2342</v>
      </c>
      <c r="B87" s="20" t="s">
        <v>2260</v>
      </c>
      <c r="C87" s="47">
        <v>262</v>
      </c>
    </row>
    <row r="88" spans="1:3" x14ac:dyDescent="0.2">
      <c r="A88" s="20" t="s">
        <v>2343</v>
      </c>
      <c r="B88" s="20" t="s">
        <v>2167</v>
      </c>
      <c r="C88" s="47">
        <v>246</v>
      </c>
    </row>
    <row r="89" spans="1:3" x14ac:dyDescent="0.2">
      <c r="A89" s="20" t="s">
        <v>2344</v>
      </c>
      <c r="B89" s="20" t="s">
        <v>2222</v>
      </c>
      <c r="C89" s="47">
        <v>82</v>
      </c>
    </row>
    <row r="90" spans="1:3" x14ac:dyDescent="0.2">
      <c r="A90" s="20" t="s">
        <v>2345</v>
      </c>
      <c r="B90" s="20" t="s">
        <v>2262</v>
      </c>
      <c r="C90" s="47">
        <v>90</v>
      </c>
    </row>
    <row r="91" spans="1:3" x14ac:dyDescent="0.2">
      <c r="A91" s="20" t="s">
        <v>2346</v>
      </c>
      <c r="B91" s="20" t="s">
        <v>2263</v>
      </c>
      <c r="C91" s="47">
        <v>87</v>
      </c>
    </row>
    <row r="92" spans="1:3" x14ac:dyDescent="0.2">
      <c r="A92" s="20" t="s">
        <v>2347</v>
      </c>
      <c r="B92" s="20" t="s">
        <v>2264</v>
      </c>
      <c r="C92" s="47">
        <v>156</v>
      </c>
    </row>
    <row r="93" spans="1:3" x14ac:dyDescent="0.2">
      <c r="A93" s="20" t="s">
        <v>2348</v>
      </c>
      <c r="B93" s="20" t="s">
        <v>2167</v>
      </c>
      <c r="C93" s="47">
        <v>276</v>
      </c>
    </row>
    <row r="94" spans="1:3" x14ac:dyDescent="0.2">
      <c r="A94" s="20" t="s">
        <v>2371</v>
      </c>
      <c r="B94" s="20" t="s">
        <v>2222</v>
      </c>
      <c r="C94" s="47">
        <v>93</v>
      </c>
    </row>
    <row r="95" spans="1:3" x14ac:dyDescent="0.2">
      <c r="A95" s="20" t="s">
        <v>2265</v>
      </c>
      <c r="B95" s="20" t="s">
        <v>2266</v>
      </c>
      <c r="C95" s="47">
        <v>421</v>
      </c>
    </row>
    <row r="96" spans="1:3" x14ac:dyDescent="0.2">
      <c r="A96" s="20" t="s">
        <v>2350</v>
      </c>
      <c r="B96" s="20" t="s">
        <v>2167</v>
      </c>
      <c r="C96" s="47">
        <v>402</v>
      </c>
    </row>
    <row r="97" spans="1:3" x14ac:dyDescent="0.2">
      <c r="A97" s="20" t="s">
        <v>2351</v>
      </c>
      <c r="B97" s="20" t="s">
        <v>2267</v>
      </c>
      <c r="C97" s="47">
        <v>449</v>
      </c>
    </row>
    <row r="98" spans="1:3" x14ac:dyDescent="0.2">
      <c r="A98" s="20" t="s">
        <v>2352</v>
      </c>
      <c r="B98" s="20" t="s">
        <v>2268</v>
      </c>
      <c r="C98" s="47">
        <v>313</v>
      </c>
    </row>
    <row r="99" spans="1:3" x14ac:dyDescent="0.2">
      <c r="A99" s="20" t="s">
        <v>2353</v>
      </c>
      <c r="B99" s="20" t="s">
        <v>2167</v>
      </c>
      <c r="C99" s="47">
        <v>295</v>
      </c>
    </row>
    <row r="100" spans="1:3" x14ac:dyDescent="0.2">
      <c r="A100" s="20" t="s">
        <v>2354</v>
      </c>
      <c r="B100" s="20" t="s">
        <v>2167</v>
      </c>
      <c r="C100" s="47">
        <v>41</v>
      </c>
    </row>
    <row r="101" spans="1:3" x14ac:dyDescent="0.2">
      <c r="A101" s="20" t="s">
        <v>2355</v>
      </c>
      <c r="B101" s="20" t="s">
        <v>2167</v>
      </c>
      <c r="C101" s="47">
        <v>42</v>
      </c>
    </row>
    <row r="102" spans="1:3" x14ac:dyDescent="0.2">
      <c r="A102" s="20" t="s">
        <v>2356</v>
      </c>
      <c r="B102" s="20" t="s">
        <v>2167</v>
      </c>
      <c r="C102" s="47">
        <v>340</v>
      </c>
    </row>
    <row r="103" spans="1:3" x14ac:dyDescent="0.2">
      <c r="A103" s="20" t="s">
        <v>2357</v>
      </c>
      <c r="B103" s="20" t="s">
        <v>2167</v>
      </c>
      <c r="C103" s="47">
        <v>141</v>
      </c>
    </row>
    <row r="104" spans="1:3" x14ac:dyDescent="0.2">
      <c r="A104" s="20" t="s">
        <v>2358</v>
      </c>
      <c r="B104" s="20" t="s">
        <v>2254</v>
      </c>
      <c r="C104" s="47">
        <v>363</v>
      </c>
    </row>
    <row r="105" spans="1:3" x14ac:dyDescent="0.2">
      <c r="A105" s="20" t="s">
        <v>2359</v>
      </c>
      <c r="B105" s="20" t="s">
        <v>2260</v>
      </c>
      <c r="C105" s="47">
        <v>265</v>
      </c>
    </row>
    <row r="106" spans="1:3" x14ac:dyDescent="0.2">
      <c r="A106" s="20" t="s">
        <v>2360</v>
      </c>
      <c r="B106" s="20" t="s">
        <v>2261</v>
      </c>
      <c r="C106" s="47">
        <v>273</v>
      </c>
    </row>
    <row r="107" spans="1:3" x14ac:dyDescent="0.2">
      <c r="A107" s="20" t="s">
        <v>2361</v>
      </c>
      <c r="B107" s="20" t="s">
        <v>2167</v>
      </c>
      <c r="C107" s="47">
        <v>42</v>
      </c>
    </row>
    <row r="108" spans="1:3" x14ac:dyDescent="0.2">
      <c r="A108" s="20" t="s">
        <v>2372</v>
      </c>
      <c r="B108" s="20" t="s">
        <v>2261</v>
      </c>
      <c r="C108" s="47">
        <v>582</v>
      </c>
    </row>
    <row r="109" spans="1:3" x14ac:dyDescent="0.2">
      <c r="A109" s="20" t="s">
        <v>2208</v>
      </c>
      <c r="B109" s="20" t="s">
        <v>2259</v>
      </c>
      <c r="C109" s="47">
        <v>186</v>
      </c>
    </row>
    <row r="110" spans="1:3" x14ac:dyDescent="0.2">
      <c r="A110" s="20" t="s">
        <v>2207</v>
      </c>
      <c r="B110" s="20" t="s">
        <v>2269</v>
      </c>
      <c r="C110" s="47">
        <v>306</v>
      </c>
    </row>
    <row r="111" spans="1:3" x14ac:dyDescent="0.2">
      <c r="A111" s="20" t="s">
        <v>2206</v>
      </c>
      <c r="B111" s="20" t="s">
        <v>2270</v>
      </c>
      <c r="C111" s="47">
        <v>349</v>
      </c>
    </row>
    <row r="112" spans="1:3" x14ac:dyDescent="0.2">
      <c r="A112" s="20" t="s">
        <v>2187</v>
      </c>
      <c r="B112" s="20" t="s">
        <v>2271</v>
      </c>
      <c r="C112" s="47">
        <v>294</v>
      </c>
    </row>
    <row r="113" spans="1:3" x14ac:dyDescent="0.2">
      <c r="A113" s="20" t="s">
        <v>2213</v>
      </c>
      <c r="B113" s="20" t="s">
        <v>2167</v>
      </c>
      <c r="C113" s="47">
        <v>46</v>
      </c>
    </row>
    <row r="114" spans="1:3" x14ac:dyDescent="0.2">
      <c r="A114" s="20" t="s">
        <v>2188</v>
      </c>
      <c r="B114" s="20" t="s">
        <v>2272</v>
      </c>
      <c r="C114" s="47">
        <v>324</v>
      </c>
    </row>
    <row r="115" spans="1:3" x14ac:dyDescent="0.2">
      <c r="A115" s="20" t="s">
        <v>2185</v>
      </c>
      <c r="B115" s="20" t="s">
        <v>2273</v>
      </c>
      <c r="C115" s="47">
        <v>303</v>
      </c>
    </row>
    <row r="116" spans="1:3" x14ac:dyDescent="0.2">
      <c r="A116" s="20" t="s">
        <v>2363</v>
      </c>
      <c r="B116" s="20" t="s">
        <v>2167</v>
      </c>
      <c r="C116" s="47">
        <v>66</v>
      </c>
    </row>
    <row r="117" spans="1:3" x14ac:dyDescent="0.2">
      <c r="A117" s="20" t="s">
        <v>2373</v>
      </c>
      <c r="B117" s="20" t="s">
        <v>2167</v>
      </c>
      <c r="C117" s="47">
        <v>59</v>
      </c>
    </row>
    <row r="118" spans="1:3" x14ac:dyDescent="0.2">
      <c r="A118" s="20" t="s">
        <v>2189</v>
      </c>
      <c r="B118" s="20" t="s">
        <v>2274</v>
      </c>
      <c r="C118" s="47">
        <v>259</v>
      </c>
    </row>
    <row r="119" spans="1:3" x14ac:dyDescent="0.2">
      <c r="A119" s="20" t="s">
        <v>2223</v>
      </c>
      <c r="B119" s="20" t="s">
        <v>2275</v>
      </c>
      <c r="C119" s="47">
        <v>464</v>
      </c>
    </row>
    <row r="120" spans="1:3" x14ac:dyDescent="0.2">
      <c r="A120" s="20" t="s">
        <v>2364</v>
      </c>
      <c r="B120" s="20" t="s">
        <v>2167</v>
      </c>
      <c r="C120" s="47">
        <v>49</v>
      </c>
    </row>
    <row r="121" spans="1:3" x14ac:dyDescent="0.2">
      <c r="A121" s="20" t="s">
        <v>2365</v>
      </c>
      <c r="B121" s="20" t="s">
        <v>2276</v>
      </c>
      <c r="C121" s="47">
        <v>84</v>
      </c>
    </row>
    <row r="122" spans="1:3" x14ac:dyDescent="0.2">
      <c r="A122" s="20" t="s">
        <v>2366</v>
      </c>
      <c r="B122" s="20" t="s">
        <v>2277</v>
      </c>
      <c r="C122" s="47">
        <v>144</v>
      </c>
    </row>
    <row r="123" spans="1:3" x14ac:dyDescent="0.2">
      <c r="A123" s="20" t="s">
        <v>2367</v>
      </c>
      <c r="B123" s="20" t="s">
        <v>2167</v>
      </c>
      <c r="C123" s="47">
        <v>38</v>
      </c>
    </row>
    <row r="124" spans="1:3" x14ac:dyDescent="0.2">
      <c r="A124" s="20" t="s">
        <v>2368</v>
      </c>
      <c r="B124" s="20" t="s">
        <v>2278</v>
      </c>
      <c r="C124" s="47">
        <v>650</v>
      </c>
    </row>
    <row r="125" spans="1:3" x14ac:dyDescent="0.2">
      <c r="A125" s="20" t="s">
        <v>2374</v>
      </c>
      <c r="B125" s="20" t="s">
        <v>2279</v>
      </c>
      <c r="C125" s="47">
        <v>45</v>
      </c>
    </row>
    <row r="126" spans="1:3" x14ac:dyDescent="0.2">
      <c r="A126" s="20" t="s">
        <v>2280</v>
      </c>
      <c r="B126" s="20" t="s">
        <v>2281</v>
      </c>
      <c r="C126" s="47">
        <v>409</v>
      </c>
    </row>
    <row r="127" spans="1:3" x14ac:dyDescent="0.2">
      <c r="A127" s="83" t="s">
        <v>2190</v>
      </c>
      <c r="B127" s="83" t="s">
        <v>2282</v>
      </c>
      <c r="C127" s="74">
        <v>91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"/>
  <sheetViews>
    <sheetView workbookViewId="0">
      <selection activeCell="B9" sqref="B9"/>
    </sheetView>
  </sheetViews>
  <sheetFormatPr defaultRowHeight="14.25" x14ac:dyDescent="0.2"/>
  <cols>
    <col min="1" max="1" width="11.75" style="12" customWidth="1"/>
    <col min="2" max="2" width="109" style="12" customWidth="1"/>
    <col min="3" max="3" width="21.875" style="2" customWidth="1"/>
    <col min="4" max="16384" width="9" style="12"/>
  </cols>
  <sheetData>
    <row r="1" spans="1:3" x14ac:dyDescent="0.2">
      <c r="A1" s="20" t="s">
        <v>2438</v>
      </c>
    </row>
    <row r="2" spans="1:3" x14ac:dyDescent="0.2">
      <c r="A2" s="82" t="s">
        <v>2164</v>
      </c>
      <c r="B2" s="82" t="s">
        <v>2165</v>
      </c>
      <c r="C2" s="85" t="s">
        <v>2166</v>
      </c>
    </row>
    <row r="3" spans="1:3" x14ac:dyDescent="0.2">
      <c r="A3" s="86" t="s">
        <v>2211</v>
      </c>
      <c r="B3" s="86" t="s">
        <v>2212</v>
      </c>
      <c r="C3" s="2">
        <v>673</v>
      </c>
    </row>
    <row r="4" spans="1:3" x14ac:dyDescent="0.2">
      <c r="A4" s="86" t="s">
        <v>2283</v>
      </c>
      <c r="B4" s="86" t="s">
        <v>2167</v>
      </c>
      <c r="C4" s="2">
        <v>104</v>
      </c>
    </row>
    <row r="5" spans="1:3" x14ac:dyDescent="0.2">
      <c r="A5" s="86" t="s">
        <v>2284</v>
      </c>
      <c r="B5" s="86" t="s">
        <v>2214</v>
      </c>
      <c r="C5" s="2">
        <v>336</v>
      </c>
    </row>
    <row r="6" spans="1:3" x14ac:dyDescent="0.2">
      <c r="A6" s="86" t="s">
        <v>2285</v>
      </c>
      <c r="B6" s="86" t="s">
        <v>2215</v>
      </c>
      <c r="C6" s="2">
        <v>197</v>
      </c>
    </row>
    <row r="7" spans="1:3" x14ac:dyDescent="0.2">
      <c r="A7" s="86" t="s">
        <v>2286</v>
      </c>
      <c r="B7" s="86" t="s">
        <v>2216</v>
      </c>
      <c r="C7" s="2">
        <v>38</v>
      </c>
    </row>
    <row r="8" spans="1:3" x14ac:dyDescent="0.2">
      <c r="A8" s="86" t="s">
        <v>2287</v>
      </c>
      <c r="B8" s="86" t="s">
        <v>2217</v>
      </c>
      <c r="C8" s="2">
        <v>43</v>
      </c>
    </row>
    <row r="9" spans="1:3" x14ac:dyDescent="0.2">
      <c r="A9" s="86" t="s">
        <v>2288</v>
      </c>
      <c r="B9" s="86" t="s">
        <v>2218</v>
      </c>
      <c r="C9" s="2">
        <v>102</v>
      </c>
    </row>
    <row r="10" spans="1:3" x14ac:dyDescent="0.2">
      <c r="A10" s="86" t="s">
        <v>2289</v>
      </c>
      <c r="B10" s="86" t="s">
        <v>2167</v>
      </c>
      <c r="C10" s="2">
        <v>37</v>
      </c>
    </row>
    <row r="11" spans="1:3" x14ac:dyDescent="0.2">
      <c r="A11" s="86" t="s">
        <v>2290</v>
      </c>
      <c r="B11" s="86" t="s">
        <v>2167</v>
      </c>
      <c r="C11" s="2">
        <v>39</v>
      </c>
    </row>
    <row r="12" spans="1:3" x14ac:dyDescent="0.2">
      <c r="A12" s="86" t="s">
        <v>2291</v>
      </c>
      <c r="B12" s="86" t="s">
        <v>2167</v>
      </c>
      <c r="C12" s="2">
        <v>130</v>
      </c>
    </row>
    <row r="13" spans="1:3" x14ac:dyDescent="0.2">
      <c r="A13" s="86" t="s">
        <v>2292</v>
      </c>
      <c r="B13" s="86" t="s">
        <v>2220</v>
      </c>
      <c r="C13" s="2">
        <v>138</v>
      </c>
    </row>
    <row r="14" spans="1:3" x14ac:dyDescent="0.2">
      <c r="A14" s="86" t="s">
        <v>2293</v>
      </c>
      <c r="B14" s="86" t="s">
        <v>2167</v>
      </c>
      <c r="C14" s="2">
        <v>32</v>
      </c>
    </row>
    <row r="15" spans="1:3" x14ac:dyDescent="0.2">
      <c r="A15" s="86" t="s">
        <v>2294</v>
      </c>
      <c r="B15" s="86" t="s">
        <v>2221</v>
      </c>
      <c r="C15" s="2">
        <v>471</v>
      </c>
    </row>
    <row r="16" spans="1:3" x14ac:dyDescent="0.2">
      <c r="A16" s="86" t="s">
        <v>2295</v>
      </c>
      <c r="B16" s="86" t="s">
        <v>2221</v>
      </c>
      <c r="C16" s="2">
        <v>474</v>
      </c>
    </row>
    <row r="17" spans="1:3" x14ac:dyDescent="0.2">
      <c r="A17" s="86" t="s">
        <v>2375</v>
      </c>
      <c r="B17" s="86" t="s">
        <v>2167</v>
      </c>
      <c r="C17" s="2">
        <v>185</v>
      </c>
    </row>
    <row r="18" spans="1:3" x14ac:dyDescent="0.2">
      <c r="A18" s="86" t="s">
        <v>2376</v>
      </c>
      <c r="B18" s="86" t="s">
        <v>2400</v>
      </c>
      <c r="C18" s="2">
        <v>53</v>
      </c>
    </row>
    <row r="19" spans="1:3" x14ac:dyDescent="0.2">
      <c r="A19" s="86" t="s">
        <v>2296</v>
      </c>
      <c r="B19" s="86" t="s">
        <v>2401</v>
      </c>
      <c r="C19" s="2">
        <v>47</v>
      </c>
    </row>
    <row r="20" spans="1:3" x14ac:dyDescent="0.2">
      <c r="A20" s="86" t="s">
        <v>2297</v>
      </c>
      <c r="B20" s="86" t="s">
        <v>2167</v>
      </c>
      <c r="C20" s="2">
        <v>117</v>
      </c>
    </row>
    <row r="21" spans="1:3" x14ac:dyDescent="0.2">
      <c r="A21" s="86" t="s">
        <v>2223</v>
      </c>
      <c r="B21" s="86" t="s">
        <v>2224</v>
      </c>
      <c r="C21" s="2">
        <v>106</v>
      </c>
    </row>
    <row r="22" spans="1:3" x14ac:dyDescent="0.2">
      <c r="A22" s="86" t="s">
        <v>2168</v>
      </c>
      <c r="B22" s="86" t="s">
        <v>2225</v>
      </c>
      <c r="C22" s="2">
        <v>314</v>
      </c>
    </row>
    <row r="23" spans="1:3" x14ac:dyDescent="0.2">
      <c r="A23" s="86" t="s">
        <v>2377</v>
      </c>
      <c r="B23" s="86" t="s">
        <v>2402</v>
      </c>
      <c r="C23" s="2">
        <v>365</v>
      </c>
    </row>
    <row r="24" spans="1:3" x14ac:dyDescent="0.2">
      <c r="A24" s="86" t="s">
        <v>2191</v>
      </c>
      <c r="B24" s="86" t="s">
        <v>2403</v>
      </c>
      <c r="C24" s="2">
        <v>185</v>
      </c>
    </row>
    <row r="25" spans="1:3" x14ac:dyDescent="0.2">
      <c r="A25" s="86" t="s">
        <v>2227</v>
      </c>
      <c r="B25" s="86" t="s">
        <v>2228</v>
      </c>
      <c r="C25" s="2">
        <v>329</v>
      </c>
    </row>
    <row r="26" spans="1:3" x14ac:dyDescent="0.2">
      <c r="A26" s="86" t="s">
        <v>2378</v>
      </c>
      <c r="B26" s="86" t="s">
        <v>2404</v>
      </c>
      <c r="C26" s="2">
        <v>267</v>
      </c>
    </row>
    <row r="27" spans="1:3" x14ac:dyDescent="0.2">
      <c r="A27" s="86" t="s">
        <v>2192</v>
      </c>
      <c r="B27" s="86" t="s">
        <v>2193</v>
      </c>
      <c r="C27" s="2">
        <v>509</v>
      </c>
    </row>
    <row r="28" spans="1:3" x14ac:dyDescent="0.2">
      <c r="A28" s="86" t="s">
        <v>2206</v>
      </c>
      <c r="B28" s="86" t="s">
        <v>2426</v>
      </c>
      <c r="C28" s="2">
        <v>330</v>
      </c>
    </row>
    <row r="29" spans="1:3" x14ac:dyDescent="0.2">
      <c r="A29" s="86" t="s">
        <v>2194</v>
      </c>
      <c r="B29" s="86" t="s">
        <v>2195</v>
      </c>
      <c r="C29" s="2">
        <v>366</v>
      </c>
    </row>
    <row r="30" spans="1:3" x14ac:dyDescent="0.2">
      <c r="A30" s="86" t="s">
        <v>2196</v>
      </c>
      <c r="B30" s="86" t="s">
        <v>2195</v>
      </c>
      <c r="C30" s="2">
        <v>367</v>
      </c>
    </row>
    <row r="31" spans="1:3" x14ac:dyDescent="0.2">
      <c r="A31" s="86" t="s">
        <v>2303</v>
      </c>
      <c r="B31" s="86" t="s">
        <v>2167</v>
      </c>
      <c r="C31" s="2">
        <v>544</v>
      </c>
    </row>
    <row r="32" spans="1:3" x14ac:dyDescent="0.2">
      <c r="A32" s="86" t="s">
        <v>2304</v>
      </c>
      <c r="B32" s="86" t="s">
        <v>2405</v>
      </c>
      <c r="C32" s="2">
        <v>265</v>
      </c>
    </row>
    <row r="33" spans="1:3" x14ac:dyDescent="0.2">
      <c r="A33" s="86" t="s">
        <v>2305</v>
      </c>
      <c r="B33" s="86" t="s">
        <v>2406</v>
      </c>
      <c r="C33" s="2">
        <v>310</v>
      </c>
    </row>
    <row r="34" spans="1:3" x14ac:dyDescent="0.2">
      <c r="A34" s="86" t="s">
        <v>2379</v>
      </c>
      <c r="B34" s="86" t="s">
        <v>2167</v>
      </c>
      <c r="C34" s="2">
        <v>264</v>
      </c>
    </row>
    <row r="35" spans="1:3" x14ac:dyDescent="0.2">
      <c r="A35" s="86" t="s">
        <v>2380</v>
      </c>
      <c r="B35" s="86" t="s">
        <v>2167</v>
      </c>
      <c r="C35" s="2">
        <v>131</v>
      </c>
    </row>
    <row r="36" spans="1:3" x14ac:dyDescent="0.2">
      <c r="A36" s="86" t="s">
        <v>2381</v>
      </c>
      <c r="B36" s="86" t="s">
        <v>2407</v>
      </c>
      <c r="C36" s="2">
        <v>144</v>
      </c>
    </row>
    <row r="37" spans="1:3" x14ac:dyDescent="0.2">
      <c r="A37" s="86" t="s">
        <v>2306</v>
      </c>
      <c r="B37" s="86" t="s">
        <v>2408</v>
      </c>
      <c r="C37" s="2">
        <v>221</v>
      </c>
    </row>
    <row r="38" spans="1:3" x14ac:dyDescent="0.2">
      <c r="A38" s="86" t="s">
        <v>2382</v>
      </c>
      <c r="B38" s="86" t="s">
        <v>2167</v>
      </c>
      <c r="C38" s="2">
        <v>175</v>
      </c>
    </row>
    <row r="39" spans="1:3" x14ac:dyDescent="0.2">
      <c r="A39" s="86" t="s">
        <v>2383</v>
      </c>
      <c r="B39" s="86" t="s">
        <v>2167</v>
      </c>
      <c r="C39" s="2">
        <v>406</v>
      </c>
    </row>
    <row r="40" spans="1:3" x14ac:dyDescent="0.2">
      <c r="A40" s="86" t="s">
        <v>2384</v>
      </c>
      <c r="B40" s="86" t="s">
        <v>2409</v>
      </c>
      <c r="C40" s="2">
        <v>241</v>
      </c>
    </row>
    <row r="41" spans="1:3" x14ac:dyDescent="0.2">
      <c r="A41" s="86" t="s">
        <v>2385</v>
      </c>
      <c r="B41" s="86" t="s">
        <v>2167</v>
      </c>
      <c r="C41" s="2">
        <v>371</v>
      </c>
    </row>
    <row r="42" spans="1:3" x14ac:dyDescent="0.2">
      <c r="A42" s="86" t="s">
        <v>2386</v>
      </c>
      <c r="B42" s="86" t="s">
        <v>2167</v>
      </c>
      <c r="C42" s="2">
        <v>37</v>
      </c>
    </row>
    <row r="43" spans="1:3" x14ac:dyDescent="0.2">
      <c r="A43" s="86" t="s">
        <v>2387</v>
      </c>
      <c r="B43" s="86" t="s">
        <v>2167</v>
      </c>
      <c r="C43" s="2">
        <v>413</v>
      </c>
    </row>
    <row r="44" spans="1:3" x14ac:dyDescent="0.2">
      <c r="A44" s="86" t="s">
        <v>2388</v>
      </c>
      <c r="B44" s="86" t="s">
        <v>2410</v>
      </c>
      <c r="C44" s="2">
        <v>516</v>
      </c>
    </row>
    <row r="45" spans="1:3" x14ac:dyDescent="0.2">
      <c r="A45" s="86" t="s">
        <v>2307</v>
      </c>
      <c r="B45" s="86" t="s">
        <v>2167</v>
      </c>
      <c r="C45" s="2">
        <v>41</v>
      </c>
    </row>
    <row r="46" spans="1:3" x14ac:dyDescent="0.2">
      <c r="A46" s="86" t="s">
        <v>2308</v>
      </c>
      <c r="B46" s="86" t="s">
        <v>2411</v>
      </c>
      <c r="C46" s="2">
        <v>83</v>
      </c>
    </row>
    <row r="47" spans="1:3" x14ac:dyDescent="0.2">
      <c r="A47" s="86" t="s">
        <v>2309</v>
      </c>
      <c r="B47" s="86" t="s">
        <v>2167</v>
      </c>
      <c r="C47" s="2">
        <v>596</v>
      </c>
    </row>
    <row r="48" spans="1:3" x14ac:dyDescent="0.2">
      <c r="A48" s="86" t="s">
        <v>2389</v>
      </c>
      <c r="B48" s="86" t="s">
        <v>2412</v>
      </c>
      <c r="C48" s="2">
        <v>296</v>
      </c>
    </row>
    <row r="49" spans="1:3" x14ac:dyDescent="0.2">
      <c r="A49" s="86" t="s">
        <v>2245</v>
      </c>
      <c r="B49" s="86" t="s">
        <v>2246</v>
      </c>
      <c r="C49" s="2">
        <v>392</v>
      </c>
    </row>
    <row r="50" spans="1:3" x14ac:dyDescent="0.2">
      <c r="A50" s="86" t="s">
        <v>2312</v>
      </c>
      <c r="B50" s="86" t="s">
        <v>2413</v>
      </c>
      <c r="C50" s="2">
        <v>300</v>
      </c>
    </row>
    <row r="51" spans="1:3" x14ac:dyDescent="0.2">
      <c r="A51" s="86" t="s">
        <v>2313</v>
      </c>
      <c r="B51" s="86" t="s">
        <v>2167</v>
      </c>
      <c r="C51" s="2">
        <v>46</v>
      </c>
    </row>
    <row r="52" spans="1:3" x14ac:dyDescent="0.2">
      <c r="A52" s="86" t="s">
        <v>2427</v>
      </c>
      <c r="B52" s="86" t="s">
        <v>2171</v>
      </c>
      <c r="C52" s="2">
        <v>331</v>
      </c>
    </row>
    <row r="53" spans="1:3" x14ac:dyDescent="0.2">
      <c r="A53" s="86" t="s">
        <v>2428</v>
      </c>
      <c r="B53" s="86" t="s">
        <v>2429</v>
      </c>
      <c r="C53" s="2">
        <v>250</v>
      </c>
    </row>
    <row r="54" spans="1:3" x14ac:dyDescent="0.2">
      <c r="A54" s="86" t="s">
        <v>2328</v>
      </c>
      <c r="B54" s="86" t="s">
        <v>2222</v>
      </c>
      <c r="C54" s="2">
        <v>112</v>
      </c>
    </row>
    <row r="55" spans="1:3" x14ac:dyDescent="0.2">
      <c r="A55" s="86" t="s">
        <v>2315</v>
      </c>
      <c r="B55" s="86" t="s">
        <v>2222</v>
      </c>
      <c r="C55" s="2">
        <v>357</v>
      </c>
    </row>
    <row r="56" spans="1:3" x14ac:dyDescent="0.2">
      <c r="A56" s="86" t="s">
        <v>2316</v>
      </c>
      <c r="B56" s="86" t="s">
        <v>2248</v>
      </c>
      <c r="C56" s="2">
        <v>442</v>
      </c>
    </row>
    <row r="57" spans="1:3" x14ac:dyDescent="0.2">
      <c r="A57" s="86" t="s">
        <v>2317</v>
      </c>
      <c r="B57" s="86" t="s">
        <v>2167</v>
      </c>
      <c r="C57" s="2">
        <v>261</v>
      </c>
    </row>
    <row r="58" spans="1:3" x14ac:dyDescent="0.2">
      <c r="A58" s="86" t="s">
        <v>2252</v>
      </c>
      <c r="B58" s="86" t="s">
        <v>2414</v>
      </c>
      <c r="C58" s="2">
        <v>332</v>
      </c>
    </row>
    <row r="59" spans="1:3" x14ac:dyDescent="0.2">
      <c r="A59" s="86" t="s">
        <v>2319</v>
      </c>
      <c r="B59" s="86" t="s">
        <v>2415</v>
      </c>
      <c r="C59" s="2">
        <v>156</v>
      </c>
    </row>
    <row r="60" spans="1:3" x14ac:dyDescent="0.2">
      <c r="A60" s="86" t="s">
        <v>2430</v>
      </c>
      <c r="B60" s="86" t="s">
        <v>2431</v>
      </c>
      <c r="C60" s="2">
        <v>350</v>
      </c>
    </row>
    <row r="61" spans="1:3" x14ac:dyDescent="0.2">
      <c r="A61" s="86" t="s">
        <v>2321</v>
      </c>
      <c r="B61" s="86" t="s">
        <v>2167</v>
      </c>
      <c r="C61" s="2">
        <v>611</v>
      </c>
    </row>
    <row r="62" spans="1:3" x14ac:dyDescent="0.2">
      <c r="A62" s="86" t="s">
        <v>2322</v>
      </c>
      <c r="B62" s="86" t="s">
        <v>2416</v>
      </c>
      <c r="C62" s="2">
        <v>241</v>
      </c>
    </row>
    <row r="63" spans="1:3" x14ac:dyDescent="0.2">
      <c r="A63" s="86" t="s">
        <v>2329</v>
      </c>
      <c r="B63" s="86" t="s">
        <v>2167</v>
      </c>
      <c r="C63" s="2">
        <v>354</v>
      </c>
    </row>
    <row r="64" spans="1:3" x14ac:dyDescent="0.2">
      <c r="A64" s="86" t="s">
        <v>2390</v>
      </c>
      <c r="B64" s="86" t="s">
        <v>2417</v>
      </c>
      <c r="C64" s="2">
        <v>292</v>
      </c>
    </row>
    <row r="65" spans="1:3" x14ac:dyDescent="0.2">
      <c r="A65" s="86" t="s">
        <v>2391</v>
      </c>
      <c r="B65" s="86" t="s">
        <v>2418</v>
      </c>
      <c r="C65" s="2">
        <v>139</v>
      </c>
    </row>
    <row r="66" spans="1:3" x14ac:dyDescent="0.2">
      <c r="A66" s="86" t="s">
        <v>2325</v>
      </c>
      <c r="B66" s="86" t="s">
        <v>2167</v>
      </c>
      <c r="C66" s="2">
        <v>71</v>
      </c>
    </row>
    <row r="67" spans="1:3" x14ac:dyDescent="0.2">
      <c r="A67" s="86" t="s">
        <v>2198</v>
      </c>
      <c r="B67" s="86" t="s">
        <v>2199</v>
      </c>
      <c r="C67" s="2">
        <v>261</v>
      </c>
    </row>
    <row r="68" spans="1:3" x14ac:dyDescent="0.2">
      <c r="A68" s="86" t="s">
        <v>2384</v>
      </c>
      <c r="B68" s="86" t="s">
        <v>2409</v>
      </c>
      <c r="C68" s="2">
        <v>264</v>
      </c>
    </row>
    <row r="69" spans="1:3" x14ac:dyDescent="0.2">
      <c r="A69" s="86" t="s">
        <v>2330</v>
      </c>
      <c r="B69" s="86" t="s">
        <v>2419</v>
      </c>
      <c r="C69" s="2">
        <v>194</v>
      </c>
    </row>
    <row r="70" spans="1:3" x14ac:dyDescent="0.2">
      <c r="A70" s="86" t="s">
        <v>2197</v>
      </c>
      <c r="B70" s="86" t="s">
        <v>2420</v>
      </c>
      <c r="C70" s="2">
        <v>308</v>
      </c>
    </row>
    <row r="71" spans="1:3" x14ac:dyDescent="0.2">
      <c r="A71" s="86" t="s">
        <v>2369</v>
      </c>
      <c r="B71" s="86" t="s">
        <v>2167</v>
      </c>
      <c r="C71" s="2">
        <v>318</v>
      </c>
    </row>
    <row r="72" spans="1:3" x14ac:dyDescent="0.2">
      <c r="A72" s="86" t="s">
        <v>2384</v>
      </c>
      <c r="B72" s="86" t="s">
        <v>2409</v>
      </c>
      <c r="C72" s="2">
        <v>247</v>
      </c>
    </row>
    <row r="73" spans="1:3" x14ac:dyDescent="0.2">
      <c r="A73" s="86" t="s">
        <v>2200</v>
      </c>
      <c r="B73" s="86" t="s">
        <v>2421</v>
      </c>
      <c r="C73" s="2">
        <v>258</v>
      </c>
    </row>
    <row r="74" spans="1:3" x14ac:dyDescent="0.2">
      <c r="A74" s="86" t="s">
        <v>2333</v>
      </c>
      <c r="B74" s="86" t="s">
        <v>2167</v>
      </c>
      <c r="C74" s="2">
        <v>528</v>
      </c>
    </row>
    <row r="75" spans="1:3" x14ac:dyDescent="0.2">
      <c r="A75" s="86" t="s">
        <v>2201</v>
      </c>
      <c r="B75" s="86" t="s">
        <v>2422</v>
      </c>
      <c r="C75" s="2">
        <v>188</v>
      </c>
    </row>
    <row r="76" spans="1:3" x14ac:dyDescent="0.2">
      <c r="A76" s="86" t="s">
        <v>2335</v>
      </c>
      <c r="B76" s="86" t="s">
        <v>2167</v>
      </c>
      <c r="C76" s="2">
        <v>314</v>
      </c>
    </row>
    <row r="77" spans="1:3" x14ac:dyDescent="0.2">
      <c r="A77" s="86" t="s">
        <v>2370</v>
      </c>
      <c r="B77" s="86" t="s">
        <v>2167</v>
      </c>
      <c r="C77" s="2">
        <v>241</v>
      </c>
    </row>
    <row r="78" spans="1:3" x14ac:dyDescent="0.2">
      <c r="A78" s="86" t="s">
        <v>2392</v>
      </c>
      <c r="B78" s="86" t="s">
        <v>2167</v>
      </c>
      <c r="C78" s="2">
        <v>51</v>
      </c>
    </row>
    <row r="79" spans="1:3" x14ac:dyDescent="0.2">
      <c r="A79" s="86" t="s">
        <v>2393</v>
      </c>
      <c r="B79" s="86" t="s">
        <v>2167</v>
      </c>
      <c r="C79" s="2">
        <v>69</v>
      </c>
    </row>
    <row r="80" spans="1:3" x14ac:dyDescent="0.2">
      <c r="A80" s="86" t="s">
        <v>2394</v>
      </c>
      <c r="B80" s="86" t="s">
        <v>2423</v>
      </c>
      <c r="C80" s="2">
        <v>670</v>
      </c>
    </row>
    <row r="81" spans="1:3" x14ac:dyDescent="0.2">
      <c r="A81" s="86" t="s">
        <v>2336</v>
      </c>
      <c r="B81" s="86" t="s">
        <v>2423</v>
      </c>
      <c r="C81" s="2">
        <v>431</v>
      </c>
    </row>
    <row r="82" spans="1:3" x14ac:dyDescent="0.2">
      <c r="A82" s="86" t="s">
        <v>2337</v>
      </c>
      <c r="B82" s="86" t="s">
        <v>2424</v>
      </c>
      <c r="C82" s="2">
        <v>376</v>
      </c>
    </row>
    <row r="83" spans="1:3" x14ac:dyDescent="0.2">
      <c r="A83" s="86" t="s">
        <v>2182</v>
      </c>
      <c r="B83" s="86" t="s">
        <v>2183</v>
      </c>
      <c r="C83" s="2">
        <v>344</v>
      </c>
    </row>
    <row r="84" spans="1:3" x14ac:dyDescent="0.2">
      <c r="A84" s="86" t="s">
        <v>2202</v>
      </c>
      <c r="B84" s="86" t="s">
        <v>2203</v>
      </c>
      <c r="C84" s="2">
        <v>366</v>
      </c>
    </row>
    <row r="85" spans="1:3" x14ac:dyDescent="0.2">
      <c r="A85" s="86" t="s">
        <v>2204</v>
      </c>
      <c r="B85" s="86" t="s">
        <v>2205</v>
      </c>
      <c r="C85" s="2">
        <v>376</v>
      </c>
    </row>
    <row r="86" spans="1:3" x14ac:dyDescent="0.2">
      <c r="A86" s="86" t="s">
        <v>2341</v>
      </c>
      <c r="B86" s="86" t="s">
        <v>2425</v>
      </c>
      <c r="C86" s="2">
        <v>395</v>
      </c>
    </row>
    <row r="87" spans="1:3" x14ac:dyDescent="0.2">
      <c r="A87" s="86" t="s">
        <v>2265</v>
      </c>
      <c r="B87" s="86" t="s">
        <v>2266</v>
      </c>
      <c r="C87" s="2">
        <v>421</v>
      </c>
    </row>
    <row r="88" spans="1:3" x14ac:dyDescent="0.2">
      <c r="A88" s="86" t="s">
        <v>2343</v>
      </c>
      <c r="B88" s="86" t="s">
        <v>2167</v>
      </c>
      <c r="C88" s="2">
        <v>414</v>
      </c>
    </row>
    <row r="89" spans="1:3" x14ac:dyDescent="0.2">
      <c r="A89" s="86" t="s">
        <v>2344</v>
      </c>
      <c r="B89" s="86" t="s">
        <v>2167</v>
      </c>
      <c r="C89" s="2">
        <v>39</v>
      </c>
    </row>
    <row r="90" spans="1:3" x14ac:dyDescent="0.2">
      <c r="A90" s="86" t="s">
        <v>2345</v>
      </c>
      <c r="B90" s="86" t="s">
        <v>2267</v>
      </c>
      <c r="C90" s="2">
        <v>447</v>
      </c>
    </row>
    <row r="91" spans="1:3" x14ac:dyDescent="0.2">
      <c r="A91" s="86" t="s">
        <v>2346</v>
      </c>
      <c r="B91" s="86" t="s">
        <v>2268</v>
      </c>
      <c r="C91" s="2">
        <v>313</v>
      </c>
    </row>
    <row r="92" spans="1:3" x14ac:dyDescent="0.2">
      <c r="A92" s="86" t="s">
        <v>2347</v>
      </c>
      <c r="B92" s="86" t="s">
        <v>2167</v>
      </c>
      <c r="C92" s="2">
        <v>297</v>
      </c>
    </row>
    <row r="93" spans="1:3" x14ac:dyDescent="0.2">
      <c r="A93" s="86" t="s">
        <v>2348</v>
      </c>
      <c r="B93" s="86" t="s">
        <v>2167</v>
      </c>
      <c r="C93" s="2">
        <v>340</v>
      </c>
    </row>
    <row r="94" spans="1:3" x14ac:dyDescent="0.2">
      <c r="A94" s="86" t="s">
        <v>2371</v>
      </c>
      <c r="B94" s="86" t="s">
        <v>2167</v>
      </c>
      <c r="C94" s="2">
        <v>139</v>
      </c>
    </row>
    <row r="95" spans="1:3" x14ac:dyDescent="0.2">
      <c r="A95" s="86" t="s">
        <v>2349</v>
      </c>
      <c r="B95" s="86" t="s">
        <v>2254</v>
      </c>
      <c r="C95" s="2">
        <v>363</v>
      </c>
    </row>
    <row r="96" spans="1:3" x14ac:dyDescent="0.2">
      <c r="A96" s="86" t="s">
        <v>2350</v>
      </c>
      <c r="B96" s="86" t="s">
        <v>2260</v>
      </c>
      <c r="C96" s="2">
        <v>265</v>
      </c>
    </row>
    <row r="97" spans="1:3" x14ac:dyDescent="0.2">
      <c r="A97" s="86" t="s">
        <v>2351</v>
      </c>
      <c r="B97" s="86" t="s">
        <v>2261</v>
      </c>
      <c r="C97" s="2">
        <v>273</v>
      </c>
    </row>
    <row r="98" spans="1:3" x14ac:dyDescent="0.2">
      <c r="A98" s="86" t="s">
        <v>2352</v>
      </c>
      <c r="B98" s="86" t="s">
        <v>2261</v>
      </c>
      <c r="C98" s="2">
        <v>582</v>
      </c>
    </row>
    <row r="99" spans="1:3" x14ac:dyDescent="0.2">
      <c r="A99" s="86" t="s">
        <v>2208</v>
      </c>
      <c r="B99" s="86" t="s">
        <v>2259</v>
      </c>
      <c r="C99" s="2">
        <v>186</v>
      </c>
    </row>
    <row r="100" spans="1:3" x14ac:dyDescent="0.2">
      <c r="A100" s="86" t="s">
        <v>2207</v>
      </c>
      <c r="B100" s="86" t="s">
        <v>2269</v>
      </c>
      <c r="C100" s="2">
        <v>306</v>
      </c>
    </row>
    <row r="101" spans="1:3" x14ac:dyDescent="0.2">
      <c r="A101" s="86" t="s">
        <v>2206</v>
      </c>
      <c r="B101" s="86" t="s">
        <v>2270</v>
      </c>
      <c r="C101" s="2">
        <v>349</v>
      </c>
    </row>
    <row r="102" spans="1:3" x14ac:dyDescent="0.2">
      <c r="A102" s="86" t="s">
        <v>2187</v>
      </c>
      <c r="B102" s="86" t="s">
        <v>2271</v>
      </c>
      <c r="C102" s="2">
        <v>294</v>
      </c>
    </row>
    <row r="103" spans="1:3" x14ac:dyDescent="0.2">
      <c r="A103" s="86" t="s">
        <v>2357</v>
      </c>
      <c r="B103" s="86" t="s">
        <v>2167</v>
      </c>
      <c r="C103" s="2">
        <v>46</v>
      </c>
    </row>
    <row r="104" spans="1:3" x14ac:dyDescent="0.2">
      <c r="A104" s="86" t="s">
        <v>2358</v>
      </c>
      <c r="B104" s="86" t="s">
        <v>2272</v>
      </c>
      <c r="C104" s="2">
        <v>324</v>
      </c>
    </row>
    <row r="105" spans="1:3" x14ac:dyDescent="0.2">
      <c r="A105" s="86" t="s">
        <v>2185</v>
      </c>
      <c r="B105" s="86" t="s">
        <v>2273</v>
      </c>
      <c r="C105" s="2">
        <v>303</v>
      </c>
    </row>
    <row r="106" spans="1:3" x14ac:dyDescent="0.2">
      <c r="A106" s="86" t="s">
        <v>2360</v>
      </c>
      <c r="B106" s="86" t="s">
        <v>2274</v>
      </c>
      <c r="C106" s="2">
        <v>282</v>
      </c>
    </row>
    <row r="107" spans="1:3" x14ac:dyDescent="0.2">
      <c r="A107" s="86" t="s">
        <v>2395</v>
      </c>
      <c r="B107" s="86" t="s">
        <v>2275</v>
      </c>
      <c r="C107" s="2">
        <v>464</v>
      </c>
    </row>
    <row r="108" spans="1:3" x14ac:dyDescent="0.2">
      <c r="A108" s="86" t="s">
        <v>2372</v>
      </c>
      <c r="B108" s="86" t="s">
        <v>2167</v>
      </c>
      <c r="C108" s="2">
        <v>49</v>
      </c>
    </row>
    <row r="109" spans="1:3" x14ac:dyDescent="0.2">
      <c r="A109" s="86" t="s">
        <v>2396</v>
      </c>
      <c r="B109" s="86" t="s">
        <v>2276</v>
      </c>
      <c r="C109" s="2">
        <v>59</v>
      </c>
    </row>
    <row r="110" spans="1:3" x14ac:dyDescent="0.2">
      <c r="A110" s="86" t="s">
        <v>2397</v>
      </c>
      <c r="B110" s="86" t="s">
        <v>2277</v>
      </c>
      <c r="C110" s="2">
        <v>144</v>
      </c>
    </row>
    <row r="111" spans="1:3" x14ac:dyDescent="0.2">
      <c r="A111" s="86" t="s">
        <v>2398</v>
      </c>
      <c r="B111" s="86" t="s">
        <v>2167</v>
      </c>
      <c r="C111" s="2">
        <v>38</v>
      </c>
    </row>
    <row r="112" spans="1:3" x14ac:dyDescent="0.2">
      <c r="A112" s="86" t="s">
        <v>2362</v>
      </c>
      <c r="B112" s="86" t="s">
        <v>2278</v>
      </c>
      <c r="C112" s="2">
        <v>650</v>
      </c>
    </row>
    <row r="113" spans="1:3" x14ac:dyDescent="0.2">
      <c r="A113" s="86" t="s">
        <v>2399</v>
      </c>
      <c r="B113" s="86" t="s">
        <v>2279</v>
      </c>
      <c r="C113" s="2">
        <v>45</v>
      </c>
    </row>
    <row r="114" spans="1:3" x14ac:dyDescent="0.2">
      <c r="A114" s="86" t="s">
        <v>2280</v>
      </c>
      <c r="B114" s="86" t="s">
        <v>2281</v>
      </c>
      <c r="C114" s="2">
        <v>409</v>
      </c>
    </row>
    <row r="115" spans="1:3" x14ac:dyDescent="0.2">
      <c r="A115" s="87" t="s">
        <v>2190</v>
      </c>
      <c r="B115" s="87" t="s">
        <v>2282</v>
      </c>
      <c r="C115" s="84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gkorn</dc:creator>
  <cp:lastModifiedBy>Alongkorn</cp:lastModifiedBy>
  <dcterms:created xsi:type="dcterms:W3CDTF">2017-12-01T07:05:03Z</dcterms:created>
  <dcterms:modified xsi:type="dcterms:W3CDTF">2018-12-23T14:04:51Z</dcterms:modified>
</cp:coreProperties>
</file>